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hardtaylor/Documents/2021/PAPER-1/MANUSCRIPT/Supplementary tables/"/>
    </mc:Choice>
  </mc:AlternateContent>
  <xr:revisionPtr revIDLastSave="0" documentId="13_ncr:1_{B41E43A2-9073-0843-A693-DD06EC6D5855}" xr6:coauthVersionLast="47" xr6:coauthVersionMax="47" xr10:uidLastSave="{00000000-0000-0000-0000-000000000000}"/>
  <bookViews>
    <workbookView xWindow="780" yWindow="960" windowWidth="27640" windowHeight="15580" activeTab="1" xr2:uid="{0E078B57-1208-6344-963E-3CB7460FA21E}"/>
  </bookViews>
  <sheets>
    <sheet name="downregulated In neurites" sheetId="1" r:id="rId1"/>
    <sheet name="downregulated neurite-specifi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7" i="2" l="1"/>
  <c r="O173" i="2"/>
  <c r="O107" i="2"/>
  <c r="O89" i="2"/>
  <c r="O176" i="2"/>
  <c r="O75" i="2"/>
  <c r="O95" i="2"/>
  <c r="O155" i="2"/>
  <c r="O83" i="2"/>
  <c r="O178" i="2"/>
  <c r="O111" i="2"/>
  <c r="O122" i="2"/>
  <c r="O183" i="2"/>
  <c r="O186" i="2"/>
  <c r="O87" i="2"/>
  <c r="O56" i="2"/>
  <c r="O179" i="2"/>
  <c r="O82" i="2"/>
  <c r="O136" i="2"/>
  <c r="O169" i="2"/>
  <c r="O172" i="2"/>
  <c r="O10" i="2"/>
  <c r="O47" i="2"/>
  <c r="O124" i="2"/>
  <c r="O141" i="2"/>
  <c r="O154" i="2"/>
  <c r="O59" i="2"/>
  <c r="O44" i="2"/>
  <c r="O127" i="2"/>
  <c r="O162" i="2"/>
  <c r="O43" i="2"/>
  <c r="O91" i="2"/>
  <c r="O109" i="2"/>
  <c r="O126" i="2"/>
  <c r="O29" i="2"/>
  <c r="O118" i="2"/>
  <c r="O149" i="2"/>
  <c r="O139" i="2"/>
  <c r="O32" i="2"/>
  <c r="O152" i="2"/>
  <c r="O76" i="2"/>
  <c r="O182" i="2"/>
  <c r="O101" i="2"/>
  <c r="O119" i="2"/>
  <c r="O147" i="2"/>
  <c r="O62" i="2"/>
  <c r="O17" i="2"/>
  <c r="O164" i="2"/>
  <c r="O49" i="2"/>
  <c r="O30" i="2"/>
  <c r="O163" i="2"/>
  <c r="O131" i="2"/>
  <c r="O157" i="2"/>
  <c r="O174" i="2"/>
  <c r="O23" i="2"/>
  <c r="O185" i="2"/>
  <c r="O175" i="2"/>
  <c r="O130" i="2"/>
  <c r="O112" i="2"/>
  <c r="O120" i="2"/>
  <c r="O132" i="2"/>
  <c r="O11" i="2"/>
  <c r="O105" i="2"/>
  <c r="O104" i="2"/>
  <c r="O148" i="2"/>
  <c r="O144" i="2"/>
  <c r="O40" i="2"/>
  <c r="O159" i="2"/>
  <c r="O142" i="2"/>
  <c r="O177" i="2"/>
  <c r="O153" i="2"/>
  <c r="O184" i="2"/>
  <c r="O66" i="2"/>
  <c r="O145" i="2"/>
  <c r="O16" i="2"/>
  <c r="O150" i="2"/>
  <c r="O2" i="2"/>
  <c r="O93" i="2"/>
  <c r="O9" i="2"/>
  <c r="O70" i="2"/>
  <c r="O61" i="2"/>
  <c r="O166" i="2"/>
  <c r="O113" i="2"/>
  <c r="O102" i="2"/>
  <c r="O81" i="2"/>
  <c r="O78" i="2"/>
  <c r="O46" i="2"/>
  <c r="O94" i="2"/>
  <c r="O110" i="2"/>
  <c r="O72" i="2"/>
  <c r="O151" i="2"/>
  <c r="O14" i="2"/>
  <c r="O171" i="2"/>
  <c r="O18" i="2"/>
  <c r="O161" i="2"/>
  <c r="O51" i="2"/>
  <c r="O42" i="2"/>
  <c r="O21" i="2"/>
  <c r="O138" i="2"/>
  <c r="O156" i="2"/>
  <c r="O38" i="2"/>
  <c r="O53" i="2"/>
  <c r="O86" i="2"/>
  <c r="O180" i="2"/>
  <c r="O60" i="2"/>
  <c r="O115" i="2"/>
  <c r="O165" i="2"/>
  <c r="O15" i="2"/>
  <c r="O121" i="2"/>
  <c r="O65" i="2"/>
  <c r="O3" i="2"/>
  <c r="O160" i="2"/>
  <c r="O181" i="2"/>
  <c r="O31" i="2"/>
  <c r="O106" i="2"/>
  <c r="O12" i="2"/>
  <c r="O103" i="2"/>
  <c r="O116" i="2"/>
  <c r="O100" i="2"/>
  <c r="O135" i="2"/>
  <c r="O134" i="2"/>
  <c r="O80" i="2"/>
  <c r="O129" i="2"/>
  <c r="O8" i="2"/>
  <c r="O24" i="2"/>
  <c r="O168" i="2"/>
  <c r="O48" i="2"/>
  <c r="O146" i="2"/>
  <c r="O58" i="2"/>
  <c r="O52" i="2"/>
  <c r="O123" i="2"/>
  <c r="O167" i="2"/>
  <c r="O88" i="2"/>
  <c r="O79" i="2"/>
  <c r="O114" i="2"/>
  <c r="O69" i="2"/>
  <c r="O170" i="2"/>
  <c r="O41" i="2"/>
  <c r="O22" i="2"/>
  <c r="O92" i="2"/>
  <c r="O7" i="2"/>
  <c r="O71" i="2"/>
  <c r="O125" i="2"/>
  <c r="O108" i="2"/>
  <c r="O50" i="2"/>
  <c r="O39" i="2"/>
  <c r="O54" i="2"/>
  <c r="O97" i="2"/>
  <c r="O55" i="2"/>
  <c r="O19" i="2"/>
  <c r="O140" i="2"/>
  <c r="O33" i="2"/>
  <c r="O74" i="2"/>
  <c r="O158" i="2"/>
  <c r="O133" i="2"/>
  <c r="O4" i="2"/>
  <c r="O36" i="2"/>
  <c r="O5" i="2"/>
  <c r="O57" i="2"/>
  <c r="O84" i="2"/>
  <c r="O98" i="2"/>
  <c r="O6" i="2"/>
  <c r="O117" i="2"/>
  <c r="O63" i="2"/>
  <c r="O96" i="2"/>
  <c r="O45" i="2"/>
  <c r="O143" i="2"/>
  <c r="O13" i="2"/>
  <c r="O73" i="2"/>
  <c r="O137" i="2"/>
  <c r="O67" i="2"/>
  <c r="O34" i="2"/>
  <c r="O28" i="2"/>
  <c r="O37" i="2"/>
  <c r="O128" i="2"/>
  <c r="O85" i="2"/>
  <c r="O68" i="2"/>
  <c r="O77" i="2"/>
  <c r="O20" i="2"/>
  <c r="O25" i="2"/>
  <c r="O90" i="2"/>
  <c r="O64" i="2"/>
  <c r="O99" i="2"/>
  <c r="O26" i="2"/>
  <c r="O35" i="2"/>
</calcChain>
</file>

<file path=xl/sharedStrings.xml><?xml version="1.0" encoding="utf-8"?>
<sst xmlns="http://schemas.openxmlformats.org/spreadsheetml/2006/main" count="6256" uniqueCount="2982">
  <si>
    <t>Gene</t>
  </si>
  <si>
    <t>gene_name</t>
  </si>
  <si>
    <t>ref_gene_id</t>
  </si>
  <si>
    <t>coord</t>
  </si>
  <si>
    <t>strand</t>
  </si>
  <si>
    <t>external_gene_name</t>
  </si>
  <si>
    <t>gene_biotype</t>
  </si>
  <si>
    <t>go_names</t>
  </si>
  <si>
    <t>MSTRG.4304</t>
  </si>
  <si>
    <t>calm3a</t>
  </si>
  <si>
    <t>ENSDARG00000015050</t>
  </si>
  <si>
    <t>12:24833510-24838368</t>
  </si>
  <si>
    <t>+</t>
  </si>
  <si>
    <t>protein_coding</t>
  </si>
  <si>
    <t>metal ion binding;calcium ion binding</t>
  </si>
  <si>
    <t>MSTRG.13293</t>
  </si>
  <si>
    <t>sfpq</t>
  </si>
  <si>
    <t>ENSDARG00000011564</t>
  </si>
  <si>
    <t>19:40438808-40468271</t>
  </si>
  <si>
    <t>membrane;integral component of membrane;nucleic acid binding;RNA binding;brain development;ventricular system development;negative regulation of axon regeneration;membrane;integral component of membrane;nucleic acid binding;regulation of transcription, DNA-templated;nucleus;RNA binding;transcription regulatory region sequence-specific DNA binding;brain development;ventricular system development;negative regulation of axon regeneration;alternative mRNA splicing, via spliceosome;nucleic acid binding;RNA binding;brain development;ventricular system development;negative regulation of axon regeneration;</t>
  </si>
  <si>
    <t>MSTRG.8015</t>
  </si>
  <si>
    <t>nova2</t>
  </si>
  <si>
    <t>ENSDARG00000017673</t>
  </si>
  <si>
    <t>15:28753016-28833399</t>
  </si>
  <si>
    <t>nucleic acid binding;RNA binding;mRNA splicing, via spliceosome;nucleic acid binding;RNA binding;mRNA splicing, via spliceosome;;nucleic acid binding;RNA binding;mRNA splicing, via spliceosome</t>
  </si>
  <si>
    <t>MSTRG.21307</t>
  </si>
  <si>
    <t>zgc:110339</t>
  </si>
  <si>
    <t>ENSDARG00000046030</t>
  </si>
  <si>
    <t>25:10450422-10456879</t>
  </si>
  <si>
    <t>biological_process;cellular_component;molecular_function</t>
  </si>
  <si>
    <t>MSTRG.11811</t>
  </si>
  <si>
    <t>gnao1a</t>
  </si>
  <si>
    <t>ENSDARG00000016676</t>
  </si>
  <si>
    <t>18:22804689-22987598</t>
  </si>
  <si>
    <t>GTPase activity;GTP binding;nucleotide binding;signal transduction;signal transducer activity;G-protein coupled receptor signaling pathway;guanyl nucleotide binding;G-protein beta/gamma-subunit complex binding;adenylate cyclase-modulating G-protein coupled receptor signaling pathway;GTPase activity;GTP binding;nucleotide binding;signal transduction;signal transducer activity;G-protein coupled receptor signaling pathway;guanyl nucleotide binding;G-protein beta/gamma-subunit complex binding;heterotrimeric G-protein complex;adenylate cyclase-modulating G-protein coupled receptor signaling pathway;G-protein coupled serotonin receptor binding;mu-type opioid receptor binding;corticotropin-releasing hormone receptor 1 binding;dopamine receptor signaling pathway;GTPase activity;GTP binding;nucleotide binding;signal transduction;signal transducer activity;G-protein coupled receptor signaling pathway;guanyl nucleotide binding;G-protein beta/gamma-subunit complex binding;adenylate cyclase-modulating G-protein coupled receptor signaling pathway</t>
  </si>
  <si>
    <t>MSTRG.3038</t>
  </si>
  <si>
    <t>foxp4</t>
  </si>
  <si>
    <t>ENSDARG00000076120</t>
  </si>
  <si>
    <t>11:21750184-21933824</t>
  </si>
  <si>
    <t>;transcription factor activity, sequence-specific DNA binding;regulation of transcription, DNA-templated;nucleus;anatomical structure morphogenesis;DNA binding;sequence-specific DNA binding;transcription, DNA-templated;RNA polymerase II transcription factor activity, sequence-specific DNA binding;cell differentiation;regulation of transcription from RNA polymerase II promoter</t>
  </si>
  <si>
    <t>MSTRG.589</t>
  </si>
  <si>
    <t>zic2b</t>
  </si>
  <si>
    <t>ENSDARG00000037178</t>
  </si>
  <si>
    <t>1:29027828-29056442</t>
  </si>
  <si>
    <t>nucleic acid binding;embryonic viscerocranium morphogenesis;neural crest cell development;hindbrain development;regulation of retinoic acid receptor signaling pathway;;</t>
  </si>
  <si>
    <t>MSTRG.17426</t>
  </si>
  <si>
    <t>dbn1</t>
  </si>
  <si>
    <t>ENSDARG00000069113</t>
  </si>
  <si>
    <t>21:37116243-37287062</t>
  </si>
  <si>
    <t>-</t>
  </si>
  <si>
    <t>actin filament organization;actin binding;intracellular;actin filament binding;actin binding;neuron projection morphogenesis;ruffle assembly;synapse assembly;receptor-mediated endocytosis;intracellular;actin filament organization;actin binding</t>
  </si>
  <si>
    <t>MSTRG.20324</t>
  </si>
  <si>
    <t>stau2</t>
  </si>
  <si>
    <t>ENSDARG00000026801</t>
  </si>
  <si>
    <t>24:12873167-13095638</t>
  </si>
  <si>
    <t>;RNA binding</t>
  </si>
  <si>
    <t>MSTRG.10602</t>
  </si>
  <si>
    <t>calm1a</t>
  </si>
  <si>
    <t>ENSDARG00000021811</t>
  </si>
  <si>
    <t>17:26694720-26702616</t>
  </si>
  <si>
    <t>metal ion binding;calcium ion binding;</t>
  </si>
  <si>
    <t>MSTRG.4323</t>
  </si>
  <si>
    <t>six3b</t>
  </si>
  <si>
    <t>ENSDARG00000054879</t>
  </si>
  <si>
    <t>12:25509325-25511981</t>
  </si>
  <si>
    <t>regulation of transcription, DNA-templated;DNA binding;nucleus;regulation of transcription from RNA polymerase II promoter;brain development;eye development;RNA polymerase II transcription factor activity, sequence-specific DNA binding;optic nerve development;sensory epithelium regeneration;embryonic camera-type eye morphogenesis;optic nerve morphogenesis</t>
  </si>
  <si>
    <t>MSTRG.17131</t>
  </si>
  <si>
    <t>ncam1a</t>
  </si>
  <si>
    <t>ENSDARG00000056181</t>
  </si>
  <si>
    <t>21:23301454-23710311</t>
  </si>
  <si>
    <t>membrane;integral component of membrane;protein binding;cell adhesion;posterior commissure morphogenesis;;membrane;protein binding;cell adhesion;posterior commissure morphogenesis;;;membrane;integral component of membrane;protein binding;cell adhesion;posterior commissure morphogenesis;membrane;integral component of membrane;protein binding;cell adhesion;posterior commissure morphogenesis</t>
  </si>
  <si>
    <t>MSTRG.14642</t>
  </si>
  <si>
    <t>basp1</t>
  </si>
  <si>
    <t>ENSDARG00000053358</t>
  </si>
  <si>
    <t>2:42874986-42899239</t>
  </si>
  <si>
    <t>plasma membrane;membrane</t>
  </si>
  <si>
    <t>MSTRG.24155</t>
  </si>
  <si>
    <t>ahcyl2</t>
  </si>
  <si>
    <t>ENSDARG00000039343</t>
  </si>
  <si>
    <t>4:5017055-5083765</t>
  </si>
  <si>
    <t>cytosol;hydrolase activity;one-carbon metabolic process;S-adenosylmethionine cycle;one-carbon metabolic process;adenosylhomocysteinase activity</t>
  </si>
  <si>
    <t>MSTRG.27312</t>
  </si>
  <si>
    <t>nova1</t>
  </si>
  <si>
    <t>ENSDARG00000020178</t>
  </si>
  <si>
    <t>5:36010975-36026493</t>
  </si>
  <si>
    <t>nucleic acid binding;RNA binding;mRNA splicing, via spliceosome;nucleic acid binding;RNA binding;mRNA splicing, via spliceosome</t>
  </si>
  <si>
    <t>MSTRG.11128</t>
  </si>
  <si>
    <t>meis2a</t>
  </si>
  <si>
    <t>ENSDARG00000098240</t>
  </si>
  <si>
    <t>17:52736268-52835080</t>
  </si>
  <si>
    <t>embryonic viscerocranium morphogenesis;embryonic viscerocranium morphogenesis;;regulation of transcription, DNA-templated;DNA binding;nucleus;embryonic viscerocranium morphogenesis</t>
  </si>
  <si>
    <t>MSTRG.8732</t>
  </si>
  <si>
    <t>triob</t>
  </si>
  <si>
    <t>ENSDARG00000000370</t>
  </si>
  <si>
    <t>16:8917585-9108908</t>
  </si>
  <si>
    <t>protein kinase activity;protein serine/threonine kinase activity;ATP binding;protein phosphorylation;guanyl-nucleotide exchange factor activity;Rho guanyl-nucleotide exchange factor activity;regulation of Rho protein signal transduction;regulation of molecular function;protein serine/threonine kinase activity;guanyl-nucleotide exchange factor activity;Rho guanyl-nucleotide exchange factor activity;regulation of Rho protein signal transduction;protein phosphorylation;regulation of molecular function;protein kinase activity;protein serine/threonine kinase activity;ATP binding;protein phosphorylation;kinase activity;phosphorylation;guanyl-nucleotide exchange factor activity;Rho guanyl-nucleotide exchange factor activity;regulation of Rho protein signal transduction;regulation of molecular function</t>
  </si>
  <si>
    <t>MSTRG.4891</t>
  </si>
  <si>
    <t>ppp3r1a</t>
  </si>
  <si>
    <t>ENSDARG00000092659</t>
  </si>
  <si>
    <t>13:969911-1300200</t>
  </si>
  <si>
    <t>calcium ion binding;calcium ion binding</t>
  </si>
  <si>
    <t>MSTRG.24705</t>
  </si>
  <si>
    <t>celf2</t>
  </si>
  <si>
    <t>ENSDARG00000002131</t>
  </si>
  <si>
    <t>4:24167537-24310950</t>
  </si>
  <si>
    <t>nucleic acid binding;RNA binding;nucleic acid binding;RNA binding;nucleic acid binding;RNA binding;nucleic acid binding;RNA binding;nucleic acid binding;RNA binding;nucleic acid binding;RNA binding;nucleic acid binding;RNA binding;nucleic acid binding;RNA binding</t>
  </si>
  <si>
    <t>MSTRG.32978</t>
  </si>
  <si>
    <t>fstl1b</t>
  </si>
  <si>
    <t>ENSDARG00000039576</t>
  </si>
  <si>
    <t>9:9757456-9864112</t>
  </si>
  <si>
    <t>calcium ion binding;dorsal/ventral pattern formation;notochord development;regulation of BMP signaling pathway;notochord cell differentiation;;</t>
  </si>
  <si>
    <t>MSTRG.33467</t>
  </si>
  <si>
    <t>nhlh2</t>
  </si>
  <si>
    <t>ENSDARG00000025495</t>
  </si>
  <si>
    <t>9:33167556-33170914</t>
  </si>
  <si>
    <t>protein dimerization activity;nucleus;RNA polymerase II transcription factor activity, sequence-specific DNA binding;RNA polymerase II regulatory region sequence-specific DNA binding;regulation of transcription from RNA polymerase II promoter</t>
  </si>
  <si>
    <t>MSTRG.29206</t>
  </si>
  <si>
    <t>chl1b</t>
  </si>
  <si>
    <t>ENSDARG00000103109</t>
  </si>
  <si>
    <t>6:44817141-45074233</t>
  </si>
  <si>
    <t>;membrane;integral component of membrane;</t>
  </si>
  <si>
    <t>MSTRG.11823</t>
  </si>
  <si>
    <t>nr2f2</t>
  </si>
  <si>
    <t>ENSDARG00000040926</t>
  </si>
  <si>
    <t>18:23886812-24036481</t>
  </si>
  <si>
    <t>transcription factor activity, sequence-specific DNA binding;regulation of transcription, DNA-templated;nucleus;DNA binding;metal ion binding;zinc ion binding;steroid hormone receptor activity;sequence-specific DNA binding;transcription, DNA-templated;steroid hormone mediated signaling pathway;nuclear receptor activity;intracellular receptor signaling pathway;lymphangiogenesis;venous blood vessel development;lymphatic endothelial cell fate commitment;regulation of transcription involved in venous endothelial cell fate commitment;;transcription factor activity, sequence-specific DNA binding;regulation of transcription, DNA-templated;nucleus;metal ion binding;DNA binding;zinc ion binding;sequence-specific DNA binding;transcription, DNA-templated;lymphangiogenesis;venous blood vessel development;lymphatic endothelial cell fate commitment;regulation of transcription involved in venous endothelial cell fate commitment;transcription factor activity, sequence-specific DNA binding;regulation of transcription, DNA-templated;nucleus;DNA binding;metal ion binding;zinc ion binding;steroid hormone receptor activity;sequence-specific DNA binding;transcription, DNA-templated;steroid hormone mediated signaling pathway;nuclear receptor activity;intracellular receptor signaling pathway;lymphangiogenesis;venous blood vessel development;lymphatic endothelial cell fate commitment;regulation of transcription involved in venous endothelial cell fate commitment</t>
  </si>
  <si>
    <t>MSTRG.7989</t>
  </si>
  <si>
    <t>lhx1a</t>
  </si>
  <si>
    <t>ENSDARG00000014018</t>
  </si>
  <si>
    <t>15:27770533-27777637</t>
  </si>
  <si>
    <t>regulation of transcription, DNA-templated;DNA binding;metal ion binding;nucleus;multicellular organism development;sequence-specific DNA binding;transcription factor activity, sequence-specific DNA binding;positive regulation of transcription, DNA-templated;gastrulation with mouth forming second;negative regulation of transcription, DNA-templated;retina layer formation;regulation of gene expression;kidney development;transcription corepressor activity;positive regulation of embryonic development;positive regulation of gastrulation;embryonic pattern specification;motor neuron axon guidance;transcription from RNA polymerase II promoter;embryonic retina morphogenesis in camera-type eye;dorsal/ventral pattern formation;anterior/posterior pattern specification;pattern specification process;anatomical structure morphogenesis;urogenital system development;ureteric bud development;ectoderm formation;endoderm formation;cell-cell signaling;post-embryonic development;anterior/posterior axis specification;spinal cord association neuron differentiation;cerebellum development;cerebellar Purkinje cell differentiation;forebrain regionalization;cerebellar Purkinje cell-granule cell precursor cell signaling involved in regulation of granule cell precursor cell proliferation;anatomical structure formation involved in morphogenesis;head development;epithelium development;paramesonephric duct development;comma-shaped body morphogenesis;S-shaped body morphogenesis;renal vesicle morphogenesis;nephric duct morphogenesis;primitive streak formation;positive regulation of branching involved in ureteric bud morphogenesis;lateral motor column neuron migration;positive regulation of anterior head development;positive regulation of nephron tubule epithelial cell differentiation;protein complex;metal ion binding</t>
  </si>
  <si>
    <t>MSTRG.8119</t>
  </si>
  <si>
    <t>mab21l1</t>
  </si>
  <si>
    <t>ENSDARG00000102047</t>
  </si>
  <si>
    <t>15:33212960-33215221</t>
  </si>
  <si>
    <t>transferase activity;nucleotide binding;metal ion binding;nucleus;multicellular organism development;nucleotidyltransferase activity</t>
  </si>
  <si>
    <t>MSTRG.4402</t>
  </si>
  <si>
    <t>cdk5r1b</t>
  </si>
  <si>
    <t>ENSDARG00000045087</t>
  </si>
  <si>
    <t>12:28252655-28255582</t>
  </si>
  <si>
    <t>retina development in camera-type eye;embryonic retina morphogenesis in camera-type eye;retina layer formation;cyclin-dependent protein kinase 5 activator activity;positive regulation of protein serine/threonine kinase activity;cyclin-dependent protein kinase 5 holoenzyme complex;amacrine cell differentiation</t>
  </si>
  <si>
    <t>MSTRG.10098</t>
  </si>
  <si>
    <t>napba</t>
  </si>
  <si>
    <t>ENSDARG00000013669</t>
  </si>
  <si>
    <t>17:4137247-4160268</t>
  </si>
  <si>
    <t>intracellular;intracellular protein transport;intracellular protein transport;membrane fusion;syntaxin binding;SNARE complex;soluble NSF attachment protein activity;SNARE complex disassembly;vacuolar membrane;intracellular protein transport;membrane fusion;syntaxin binding;SNARE complex;soluble NSF attachment protein activity;SNARE complex disassembly;vacuolar membrane</t>
  </si>
  <si>
    <t>MSTRG.5645</t>
  </si>
  <si>
    <t>si:dkey-71p21.9</t>
  </si>
  <si>
    <t>ENSDARG00000093456</t>
  </si>
  <si>
    <t>13:33130681-33137135</t>
  </si>
  <si>
    <t>oip5-as1</t>
  </si>
  <si>
    <t>lincRNA</t>
  </si>
  <si>
    <t>;</t>
  </si>
  <si>
    <t>MSTRG.20201</t>
  </si>
  <si>
    <t>gad2</t>
  </si>
  <si>
    <t>ENSDARG00000015537</t>
  </si>
  <si>
    <t>24:6103818-6129604</t>
  </si>
  <si>
    <t>cellular_component;catalytic activity;lyase activity;pyridoxal phosphate binding;carboxy-lyase activity;carboxylic acid metabolic process;gamma-aminobutyric acid biosynthetic process;neurotransmitter biosynthetic process;</t>
  </si>
  <si>
    <t>MSTRG.24598</t>
  </si>
  <si>
    <t>rap1b</t>
  </si>
  <si>
    <t>ENSDARG00000008867</t>
  </si>
  <si>
    <t>4:18863845-18950362</t>
  </si>
  <si>
    <t>membrane;GTPase activity;GTP binding;nucleotide binding;signal transduction;membrane;GTPase activity;GTP binding;plasma membrane;cell junction;nucleotide binding;signal transduction;cytoplasm;heart development;convergent extension;MAPK cascade;cytosol;cartilage morphogenesis;somitogenesis;somite rostral/caudal axis specification;chondrocyte intercalation involved in growth plate cartilage morphogenesis;cell-cell junction;MAP kinase kinase activity;activation of MAPK activity</t>
  </si>
  <si>
    <t>MSTRG.448</t>
  </si>
  <si>
    <t>mab21l2</t>
  </si>
  <si>
    <t>ENSDARG00000015266</t>
  </si>
  <si>
    <t>1:23385414-23387270</t>
  </si>
  <si>
    <t>camera-type eye development;retina development in camera-type eye;cytoplasm;nucleus;multicellular organism development;embryonic cranial skeleton morphogenesis;eye development;lens development in camera-type eye;embryonic eye morphogenesis</t>
  </si>
  <si>
    <t>MSTRG.252</t>
  </si>
  <si>
    <t>cplx2l</t>
  </si>
  <si>
    <t>ENSDARG00000018997</t>
  </si>
  <si>
    <t>1:11576180-11591722</t>
  </si>
  <si>
    <t>cellular_component;neurotransmitter transport;syntaxin binding;cellular_component;neurotransmitter transport;syntaxin binding;cellular_component;neurotransmitter transport;syntaxin binding;cellular_component;neurotransmitter transport;syntaxin binding</t>
  </si>
  <si>
    <t>MSTRG.12526</t>
  </si>
  <si>
    <t>pou2f2a</t>
  </si>
  <si>
    <t>ENSDARG00000036816</t>
  </si>
  <si>
    <t>19:6294649-6384068</t>
  </si>
  <si>
    <t>transcription factor activity, sequence-specific DNA binding;regulation of transcription, DNA-templated;nucleus;DNA binding;sequence-specific DNA binding;transcription, DNA-templated;;transcription factor activity, sequence-specific DNA binding;regulation of transcription, DNA-templated;nucleus;DNA binding;sequence-specific DNA binding;transcription, DNA-templated</t>
  </si>
  <si>
    <t>MSTRG.16834</t>
  </si>
  <si>
    <t>mapk10</t>
  </si>
  <si>
    <t>ENSDARG00000102730</t>
  </si>
  <si>
    <t>21:9483459-9620407</t>
  </si>
  <si>
    <t>transferase activity;nucleotide binding;ATP binding;protein kinase activity;protein phosphorylation;kinase activity;phosphorylation;intracellular;protein serine/threonine kinase activity;enteric nervous system development;liver development;MAP kinase activity;MAPK cascade;transferase activity;nucleotide binding;ATP binding;protein kinase activity;protein phosphorylation;kinase activity;phosphorylation;intracellular;protein serine/threonine kinase activity;enteric nervous system development;liver development;MAP kinase activity;MAPK cascade;transferase activity;nucleotide binding;ATP binding;protein kinase activity;protein phosphorylation;kinase activity;phosphorylation;intracellular;protein serine/threonine kinase activity;enteric nervous system development;liver development;MAP kinase activity;MAPK cascade;protein kinase activity;ATP binding;protein phosphorylation;intracellular;enteric nervous system development;liver development;MAP kinase activity;MAPK cascade;protein kinase activity;ATP binding;protein phosphorylation;enteric nervous system development;liver development;;transferase activity;nucleotide binding;ATP binding;protein kinase activity;protein phosphorylation;kinase activity;phosphorylation;intracellular;protein serine/threonine kinase activity;enteric nervous system development;liver development;MAP kinase activity;MAPK cascade;transferase activity;nucleotide binding;ATP binding;protein kinase activity;protein phosphorylation;kinase activity;phosphorylation;intracellular;protein serine/threonine kinase activity;enteric nervous system development;liver development;MAP kinase activity;MAPK cascade</t>
  </si>
  <si>
    <t>MSTRG.808</t>
  </si>
  <si>
    <t>ctnna2</t>
  </si>
  <si>
    <t>ENSDARG00000024785</t>
  </si>
  <si>
    <t>1:41524032-42334565</t>
  </si>
  <si>
    <t>actin filament binding;structural molecule activity;cell adhesion;actin cytoskeleton;cadherin binding;plasma membrane;membrane;cell junction;actin filament binding;cytoplasm;cytoskeleton;nucleus;multicellular organism development;cell adhesion;cell projection;cadherin binding;cell differentiation;adherens junction;axon;axonogenesis;dendrite morphogenesis;brain morphogenesis;regulation of synapse structural plasticity;cell-cell adherens junction;cell-cell adhesion;actin filament binding;structural molecule activity;cell adhesion;actin cytoskeleton;cadherin binding;;;;actin filament binding;cell adhesion;cadherin binding;brain morphogenesis;cell-cell adherens junction;actin filament binding;structural molecule activity;cell adhesion;actin cytoskeleton;cadherin binding</t>
  </si>
  <si>
    <t>MSTRG.28560</t>
  </si>
  <si>
    <t>pou3f3b</t>
  </si>
  <si>
    <t>ENSDARG00000095896</t>
  </si>
  <si>
    <t>6:14823242-14826420</t>
  </si>
  <si>
    <t>transcription factor activity, sequence-specific DNA binding;regulation of transcription, DNA-templated;nucleus;DNA binding;regulation of transcription from RNA polymerase II promoter;multicellular organism development;sequence-specific DNA binding;transcription, DNA-templated;brain development;transcription factor activity, sequence-specific DNA binding;regulation of transcription, DNA-templated;nucleus;DNA binding;regulation of transcription from RNA polymerase II promoter;multicellular organism development;sequence-specific DNA binding;transcription, DNA-templated;brain development</t>
  </si>
  <si>
    <t>MSTRG.20686</t>
  </si>
  <si>
    <t>f3a</t>
  </si>
  <si>
    <t>ENSDARG00000099124</t>
  </si>
  <si>
    <t>24:31340149-31353495</t>
  </si>
  <si>
    <t>membrane;integral component of membrane;plasma membrane;cytokine-mediated signaling pathway;blood coagulation;cytokine receptor activity</t>
  </si>
  <si>
    <t>MSTRG.8071</t>
  </si>
  <si>
    <t>msi2b</t>
  </si>
  <si>
    <t>ENSDARG00000032614</t>
  </si>
  <si>
    <t>15:30543904-30935815</t>
  </si>
  <si>
    <t>nucleic acid binding;RNA binding;olfactory bulb development;olfactory bulb development;olfactory bulb development;nucleic acid binding;RNA binding;olfactory bulb development;nucleic acid binding;RNA binding;olfactory bulb development;nucleic acid binding;RNA binding;olfactory bulb development;nucleic acid binding;RNA binding;olfactory bulb development;nucleic acid binding;RNA binding;olfactory bulb development;nucleic acid binding;RNA binding;olfactory bulb development;;nucleic acid binding;RNA binding;olfactory bulb development;nucleic acid binding;RNA binding;olfactory bulb development;nucleic acid binding;olfactory bulb development;;nucleic acid binding;olfactory bulb development</t>
  </si>
  <si>
    <t>MSTRG.35217</t>
  </si>
  <si>
    <t>ass1</t>
  </si>
  <si>
    <t>ENSDARG00000103044</t>
  </si>
  <si>
    <t>KN150552.1:11232-53083</t>
  </si>
  <si>
    <t>ASS1</t>
  </si>
  <si>
    <t>ATP binding;argininosuccinate synthase activity;arginine biosynthetic process;ATP binding;argininosuccinate synthase activity;arginine biosynthetic process</t>
  </si>
  <si>
    <t>MSTRG.27611</t>
  </si>
  <si>
    <t>otpb</t>
  </si>
  <si>
    <t>ENSDARG00000058379</t>
  </si>
  <si>
    <t>5:50969399-50972728</t>
  </si>
  <si>
    <t>regulation of transcription, DNA-templated;DNA binding;nucleus;multicellular organism development;sequence-specific DNA binding;transcription, DNA-templated;nervous system development;cell differentiation;forebrain neuron development;hypothalamus development;mammillary body development;neuron differentiation;regulation of transcription, DNA-templated;DNA binding;nucleus;multicellular organism development;sequence-specific DNA binding;transcription, DNA-templated;nervous system development;cell differentiation;forebrain neuron development;hypothalamus development;mammillary body development;neuron differentiation</t>
  </si>
  <si>
    <t>MSTRG.6415</t>
  </si>
  <si>
    <t>si:ch211-134n22.1</t>
  </si>
  <si>
    <t>ENSDARG00000029296</t>
  </si>
  <si>
    <t>14:10797704-10962361</t>
  </si>
  <si>
    <t>NEXMIF (1 of many)</t>
  </si>
  <si>
    <t>nucleus;error-prone translesion synthesis;zeta DNA polymerase complex;nucleus;error-prone translesion synthesis;zeta DNA polymerase complex</t>
  </si>
  <si>
    <t>MSTRG.4321</t>
  </si>
  <si>
    <t>ppm1bb</t>
  </si>
  <si>
    <t>ENSDARG00000011496</t>
  </si>
  <si>
    <t>12:25341267-25393949</t>
  </si>
  <si>
    <t>;metal ion binding;catalytic activity;hydrolase activity;protein dephosphorylation;phosphoprotein phosphatase activity;manganese ion binding;magnesium ion binding;protein serine/threonine phosphatase activity;cation binding;negative regulation of transforming growth factor beta receptor signaling pathway;</t>
  </si>
  <si>
    <t>MSTRG.17020</t>
  </si>
  <si>
    <t>tnks</t>
  </si>
  <si>
    <t>ENSDARG00000077650</t>
  </si>
  <si>
    <t>21:19889405-20072213</t>
  </si>
  <si>
    <t>tnksa</t>
  </si>
  <si>
    <t>transferase activity;transferase activity, transferring glycosyl groups;NAD+ ADP-ribosyltransferase activity;Wnt signaling pathway;spindle assembly;positive regulation of telomere maintenance via telomerase;;transferase activity;transferase activity, transferring glycosyl groups;NAD+ ADP-ribosyltransferase activity;Wnt signaling pathway;spindle assembly;positive regulation of telomere maintenance via telomerase</t>
  </si>
  <si>
    <t>MSTRG.20136</t>
  </si>
  <si>
    <t>nrn1a</t>
  </si>
  <si>
    <t>ENSDARG00000071860</t>
  </si>
  <si>
    <t>24:2523717-2528911</t>
  </si>
  <si>
    <t>nervous system development</t>
  </si>
  <si>
    <t>MSTRG.2681</t>
  </si>
  <si>
    <t>rab3ab</t>
  </si>
  <si>
    <t>ENSDARG00000043835</t>
  </si>
  <si>
    <t>11:6809211-6840754</t>
  </si>
  <si>
    <t>GTPase activity;GTP binding</t>
  </si>
  <si>
    <t>MSTRG.11400</t>
  </si>
  <si>
    <t>si:ch73-386h18.1</t>
  </si>
  <si>
    <t>ENSDARG00000073944</t>
  </si>
  <si>
    <t>18:5898776-5942078</t>
  </si>
  <si>
    <t>nucleic acid binding;regulation of transcription, DNA-templated;DNA binding;metal ion binding;nucleus;zinc ion binding;sequence-specific DNA binding;nucleic acid binding;regulation of transcription, DNA-templated;DNA binding;metal ion binding;nucleus;zinc ion binding;sequence-specific DNA binding</t>
  </si>
  <si>
    <t>MSTRG.13181</t>
  </si>
  <si>
    <t>hpca</t>
  </si>
  <si>
    <t>ENSDARG00000018397</t>
  </si>
  <si>
    <t>19:33036122-33123980</t>
  </si>
  <si>
    <t>cellular_component;calcium ion binding;;;cellular_component;calcium ion binding</t>
  </si>
  <si>
    <t>MSTRG.8779</t>
  </si>
  <si>
    <t>atp1a3b</t>
  </si>
  <si>
    <t>ENSDARG00000104139</t>
  </si>
  <si>
    <t>16:10885786-10930007</t>
  </si>
  <si>
    <t>transport;ion transport;membrane;integral component of membrane;nucleotide binding;ATP binding;metal ion binding;hydrolase activity;sodium ion transport;potassium ion transport;locomotory behavior;sodium:potassium-exchanging ATPase activity;establishment or maintenance of transmembrane electrochemical gradient;ventricular system development;membrane;integral component of membrane;locomotory behavior;ventricular system development;</t>
  </si>
  <si>
    <t>MSTRG.4454</t>
  </si>
  <si>
    <t>tcf7l2</t>
  </si>
  <si>
    <t>ENSDARG00000004415</t>
  </si>
  <si>
    <t>12:30864834-30988414</t>
  </si>
  <si>
    <t>nucleus;regulation of transcription from RNA polymerase II promoter;DNA binding;Wnt signaling pathway;beta-catenin binding;habenula development;canonical Wnt signaling pathway;intestinal epithelial structure maintenance;determination of left/right asymmetry in diencephalon;response to lithium ion;Wnt signaling pathway involved in digestive tract morphogenesis;nucleus;regulation of transcription from RNA polymerase II promoter;DNA binding;Wnt signaling pathway;beta-catenin binding;habenula development;canonical Wnt signaling pathway;intestinal epithelial structure maintenance;determination of left/right asymmetry in diencephalon;response to lithium ion;Wnt signaling pathway involved in digestive tract morphogenesis;nucleus;regulation of transcription from RNA polymerase II promoter;DNA binding;Wnt signaling pathway;beta-catenin binding;habenula development;canonical Wnt signaling pathway;intestinal epithelial structure maintenance;determination of left/right asymmetry in diencephalon;response to lithium ion;Wnt signaling pathway involved in digestive tract morphogenesis;nucleus;regulation of transcription from RNA polymerase II promoter;DNA binding;Wnt signaling pathway;beta-catenin binding;habenula development;canonical Wnt signaling pathway;intestinal epithelial structure maintenance;determination of left/right asymmetry in diencephalon;response to lithium ion;Wnt signaling pathway involved in digestive tract morphogenesis;nucleus;sequence-specific DNA binding;transcription regulatory region DNA binding;regulation of transcription from RNA polymerase II promoter;DNA binding;Wnt signaling pathway;beta-catenin binding;habenula development;canonical Wnt signaling pathway;intestinal epithelial structure maintenance;transcription factor complex;determination of left/right asymmetry in diencephalon;response to lithium ion;Wnt signaling pathway involved in digestive tract morphogenesis;nucleus;regulation of transcription from RNA polymerase II promoter;DNA binding;Wnt signaling pathway;beta-catenin binding;habenula development;canonical Wnt signaling pathway;intestinal epithelial structure maintenance;determination of left/right asymmetry in diencephalon;response to lithium ion;Wnt signaling pathway involved in digestive tract morphogenesis;nucleus;Wnt signaling pathway;habenula development;canonical Wnt signaling pathway;intestinal epithelial structure maintenance;determination of left/right asymmetry in diencephalon;response to lithium ion;Wnt signaling pathway involved in digestive tract morphogenesis;nucleus;Wnt signaling pathway;habenula development;canonical Wnt signaling pathway;intestinal epithelial structure maintenance;determination of left/right asymmetry in diencephalon;response to lithium ion;Wnt signaling pathway involved in digestive tract morphogenesis;;nucleus;regulation of transcription from RNA polymerase II promoter;DNA binding;Wnt signaling pathway;beta-catenin binding;habenula development;canonical Wnt signaling pathway;intestinal epithelial structure maintenance;determination of left/right asymmetry in diencephalon;response to lithium ion;Wnt signaling pathway involved in digestive tract morphogenesis</t>
  </si>
  <si>
    <t>MSTRG.4650</t>
  </si>
  <si>
    <t>ebf3a</t>
  </si>
  <si>
    <t>ENSDARG00000100244</t>
  </si>
  <si>
    <t>12:42281039-42424191</t>
  </si>
  <si>
    <t>regulation of transcription, DNA-templated;DNA binding;metal ion binding;nucleus;multicellular organism development;transcription, DNA-templated;regulation of transcription, DNA-templated;DNA binding;metal ion binding;nucleus;multicellular organism development;transcription, DNA-templated;;regulation of transcription, DNA-templated;DNA binding;metal ion binding;nucleus;multicellular organism development;transcription, DNA-templated</t>
  </si>
  <si>
    <t>MSTRG.18396</t>
  </si>
  <si>
    <t>tmem59l</t>
  </si>
  <si>
    <t>ENSDARG00000003655</t>
  </si>
  <si>
    <t>22:21103135-21125867</t>
  </si>
  <si>
    <t>membrane;integral component of membrane;molecular_function;axon extension</t>
  </si>
  <si>
    <t>MSTRG.20499</t>
  </si>
  <si>
    <t>zfhx4</t>
  </si>
  <si>
    <t>ENSDARG00000075542</t>
  </si>
  <si>
    <t>24:23097140-23175049</t>
  </si>
  <si>
    <t>nucleic acid binding;regulation of transcription, DNA-templated;DNA binding;metal ion binding;nucleus;zinc ion binding;sequence-specific DNA binding;;nucleic acid binding;regulation of transcription, DNA-templated;DNA binding;metal ion binding;nucleus;zinc ion binding;sequence-specific DNA binding</t>
  </si>
  <si>
    <t>MSTRG.30407</t>
  </si>
  <si>
    <t>tjp1a</t>
  </si>
  <si>
    <t>ENSDARG00000077506</t>
  </si>
  <si>
    <t>7:30662717-30812933</t>
  </si>
  <si>
    <t>;pigmentation;protein binding;bicellular tight junction;pigmentation;protein binding;bicellular tight junction;pigmentation;protein binding;bicellular tight junction;pigmentation;protein binding;bicellular tight junction;pigmentation;protein binding;bicellular tight junction;pigmentation;protein binding;bicellular tight junction;pigmentation;protein binding;bicellular tight junction;pigmentation;protein binding;bicellular tight junction;pigmentation;protein binding;bicellular tight junction</t>
  </si>
  <si>
    <t>MSTRG.6775</t>
  </si>
  <si>
    <t>mrpl11</t>
  </si>
  <si>
    <t>ENSDARG00000013075</t>
  </si>
  <si>
    <t>14:30217047-30280036</t>
  </si>
  <si>
    <t>structural constituent of ribosome;translation;ribosome;mitochondrial large ribosomal subunit;intracellular ribonucleoprotein complex;rRNA binding;ribosomal large subunit assembly;;</t>
  </si>
  <si>
    <t>MSTRG.1626</t>
  </si>
  <si>
    <t>ptbp3</t>
  </si>
  <si>
    <t>ENSDARG00000043757</t>
  </si>
  <si>
    <t>10:11188083-11303327</t>
  </si>
  <si>
    <t>nucleic acid binding;nucleus;RNA binding;mRNA processing;nucleic acid binding;nucleus;RNA binding;mRNA processing</t>
  </si>
  <si>
    <t>MSTRG.9415</t>
  </si>
  <si>
    <t>pou3f1</t>
  </si>
  <si>
    <t>ENSDARG00000009823</t>
  </si>
  <si>
    <t>16:33639086-33641955</t>
  </si>
  <si>
    <t>transcription factor activity, sequence-specific DNA binding;regulation of transcription, DNA-templated;nucleus;DNA binding;regulation of transcription from RNA polymerase II promoter;multicellular organism development;sequence-specific DNA binding;transcription, DNA-templated;nervous system development;cell differentiation;brain development</t>
  </si>
  <si>
    <t>MSTRG.33646</t>
  </si>
  <si>
    <t>col18a1</t>
  </si>
  <si>
    <t>ENSDARG00000036558</t>
  </si>
  <si>
    <t>9:42019826-42177718</t>
  </si>
  <si>
    <t>col18a1a</t>
  </si>
  <si>
    <t>structural molecule activity;cell adhesion;collagen trimer;extracellular matrix;neural crest cell migration;structural molecule activity;cell adhesion;collagen trimer;extracellular matrix;neural crest cell migration;structural molecule activity;cell adhesion;collagen trimer;extracellular matrix;neural crest cell migration</t>
  </si>
  <si>
    <t>MSTRG.6666</t>
  </si>
  <si>
    <t>cplx2</t>
  </si>
  <si>
    <t>ENSDARG00000061918</t>
  </si>
  <si>
    <t>14:25237359-25279849</t>
  </si>
  <si>
    <t>neurotransmitter transport;syntaxin binding;neurotransmitter transport;syntaxin binding</t>
  </si>
  <si>
    <t>MSTRG.17347</t>
  </si>
  <si>
    <t>si:dkeyp-72g9.4</t>
  </si>
  <si>
    <t>ENSDARG00000073704</t>
  </si>
  <si>
    <t>21:32442482-32453797</t>
  </si>
  <si>
    <t>;;;</t>
  </si>
  <si>
    <t>MSTRG.24659</t>
  </si>
  <si>
    <t>syt1a</t>
  </si>
  <si>
    <t>ENSDARG00000030614</t>
  </si>
  <si>
    <t>4:21408781-21590902</t>
  </si>
  <si>
    <t>membrane;integral component of membrane;plasma membrane;calcium ion binding;calcium-dependent phospholipid binding;neurotransmitter secretion;synaptic vesicle;syntaxin binding;clathrin binding;vesicle fusion;regulation of calcium ion-dependent exocytosis;calcium ion-regulated exocytosis of neurotransmitter;synaptic vesicle endocytosis;synaptic vesicle membrane;membrane;integral component of membrane;calcium-dependent phospholipid binding;neurotransmitter secretion;synaptic vesicle;membrane;integral component of membrane;plasma membrane;calcium ion binding;calcium-dependent phospholipid binding;neurotransmitter secretion;synaptic vesicle;syntaxin binding;clathrin binding;vesicle fusion;regulation of calcium ion-dependent exocytosis;calcium ion-regulated exocytosis of neurotransmitter;synaptic vesicle endocytosis;synaptic vesicle membrane</t>
  </si>
  <si>
    <t>MSTRG.6515</t>
  </si>
  <si>
    <t>phox2bb</t>
  </si>
  <si>
    <t>ENSDARG00000091029</t>
  </si>
  <si>
    <t>14:16759662-16762858</t>
  </si>
  <si>
    <t>regulation of transcription, DNA-templated;DNA binding;nucleus;sequence-specific DNA binding;enteric nervous system development;sympathetic ganglion development;regulation of transcription, DNA-templated;DNA binding;nucleus;sequence-specific DNA binding;enteric nervous system development;sympathetic ganglion development;DNA binding;nucleus;enteric nervous system development;sympathetic ganglion development</t>
  </si>
  <si>
    <t>MSTRG.2151</t>
  </si>
  <si>
    <t>nbeaa</t>
  </si>
  <si>
    <t>ENSDARG00000070080</t>
  </si>
  <si>
    <t>10:34482439-34791137</t>
  </si>
  <si>
    <t>synapse assembly;dendrite development;synapse assembly;dendrite development;synapse assembly;dendrite development</t>
  </si>
  <si>
    <t>MSTRG.9107</t>
  </si>
  <si>
    <t>bcam</t>
  </si>
  <si>
    <t>ENSDARG00000090190</t>
  </si>
  <si>
    <t>16:24113376-24220531</t>
  </si>
  <si>
    <t>membrane;integral component of membrane;membrane;integral component of membrane;membrane;integral component of membrane;</t>
  </si>
  <si>
    <t>MSTRG.30088</t>
  </si>
  <si>
    <t>efnb3b</t>
  </si>
  <si>
    <t>ENSDARG00000042277</t>
  </si>
  <si>
    <t>7:20699542-20823149</t>
  </si>
  <si>
    <t>membrane;integral component of membrane;plasma membrane;ephrin receptor binding;axon guidance;ephrin receptor signaling pathway;rhombomere boundary formation</t>
  </si>
  <si>
    <t>MSTRG.2081</t>
  </si>
  <si>
    <t>robo3</t>
  </si>
  <si>
    <t>ENSDARG00000005645</t>
  </si>
  <si>
    <t>10:31414591-31619799</t>
  </si>
  <si>
    <t>membrane;integral component of membrane;protein binding;axon guidance;integral component of plasma membrane;axon extension;commissural neuron axon guidance;determination of ventral identity;axon midline choice point recognition;Roundabout signaling pathway;axon;membrane;integral component of membrane;protein binding;axon guidance;integral component of plasma membrane;axon extension;commissural neuron axon guidance;determination of ventral identity;axon midline choice point recognition;Roundabout signaling pathway;axon</t>
  </si>
  <si>
    <t>MSTRG.9111</t>
  </si>
  <si>
    <t>cadm4</t>
  </si>
  <si>
    <t>ENSDARG00000040291</t>
  </si>
  <si>
    <t>16:24298046-24602995</t>
  </si>
  <si>
    <t>membrane;integral component of membrane;bulbus arteriosus formation;protein binding;membrane;integral component of membrane;bulbus arteriosus formation;;membrane;integral component of membrane;bulbus arteriosus formation;membrane;integral component of membrane;integral component of plasma membrane;receptor binding;receptor activity;protein homodimerization activity;cell adhesion molecule binding;homophilic cell adhesion via plasma membrane adhesion molecules;heterophilic cell-cell adhesion via plasma membrane cell adhesion molecules;cell recognition;cell-cell adherens junction;bulbus arteriosus formation</t>
  </si>
  <si>
    <t>MSTRG.19188</t>
  </si>
  <si>
    <t>ndrg3b</t>
  </si>
  <si>
    <t>ENSDARG00000010052</t>
  </si>
  <si>
    <t>23:15076417-15234801</t>
  </si>
  <si>
    <t>cytoplasm;signal transduction;;;;;;;;cytoplasm;signal transduction</t>
  </si>
  <si>
    <t>MSTRG.33541</t>
  </si>
  <si>
    <t>atp1a1b</t>
  </si>
  <si>
    <t>ENSDARG00000019856</t>
  </si>
  <si>
    <t>9:36092369-36113016</t>
  </si>
  <si>
    <t>transport;ion transport;membrane;integral component of membrane;nucleotide binding;ATP binding;metal ion binding;hydrolase activity;sodium ion transport;potassium ion transport;sodium:potassium-exchanging ATPase activity;establishment or maintenance of transmembrane electrochemical gradient</t>
  </si>
  <si>
    <t>MSTRG.16942</t>
  </si>
  <si>
    <t>lhx5</t>
  </si>
  <si>
    <t>ENSDARG00000057936</t>
  </si>
  <si>
    <t>21:15817151-15833064</t>
  </si>
  <si>
    <t>regulation of transcription, DNA-templated;DNA binding;metal ion binding;nucleus;multicellular organism development;sequence-specific DNA binding;transcription, DNA-templated;eye development;forebrain development</t>
  </si>
  <si>
    <t>MSTRG.4332</t>
  </si>
  <si>
    <t>NA</t>
  </si>
  <si>
    <t>ENSDARG00000098380</t>
  </si>
  <si>
    <t>12:25801639-25826708</t>
  </si>
  <si>
    <t>sncgb</t>
  </si>
  <si>
    <t>molecular_function;larval locomotory behavior;dopaminergic neuron differentiation</t>
  </si>
  <si>
    <t>MSTRG.14128</t>
  </si>
  <si>
    <t>tox</t>
  </si>
  <si>
    <t>ENSDARG00000032317</t>
  </si>
  <si>
    <t>2:22324851-22447193</t>
  </si>
  <si>
    <t>DNA binding;nucleus;;</t>
  </si>
  <si>
    <t>MSTRG.5491</t>
  </si>
  <si>
    <t>smap1</t>
  </si>
  <si>
    <t>ENSDARG00000031302</t>
  </si>
  <si>
    <t>13:27879277-28133418</t>
  </si>
  <si>
    <t>metal ion binding;GTPase activator activity;positive regulation of GTPase activity;metal ion binding;GTPase activator activity;positive regulation of GTPase activity</t>
  </si>
  <si>
    <t>MSTRG.28301</t>
  </si>
  <si>
    <t>gad1b</t>
  </si>
  <si>
    <t>ENSDARG00000027419</t>
  </si>
  <si>
    <t>6:3666931-3701293</t>
  </si>
  <si>
    <t>catalytic activity;pyridoxal phosphate binding;carboxy-lyase activity;carboxylic acid metabolic process;gamma-aminobutyric acid biosynthetic process;neurotransmitter biosynthetic process;;;catalytic activity;lyase activity;pyridoxal phosphate binding;carboxy-lyase activity;carboxylic acid metabolic process;gamma-aminobutyric acid biosynthetic process;neurotransmitter biosynthetic process;</t>
  </si>
  <si>
    <t>MSTRG.27677</t>
  </si>
  <si>
    <t>mast4</t>
  </si>
  <si>
    <t>ENSDARG00000078270</t>
  </si>
  <si>
    <t>5:54321877-54492071</t>
  </si>
  <si>
    <t>CU467961.1</t>
  </si>
  <si>
    <t>MSTRG.22898</t>
  </si>
  <si>
    <t>abat</t>
  </si>
  <si>
    <t>ENSDARG00000006031</t>
  </si>
  <si>
    <t>3:27705225-27749387</t>
  </si>
  <si>
    <t>catalytic activity;pyridoxal phosphate binding;transaminase activity;4-aminobutyrate transaminase activity;gamma-aminobutyric acid metabolic process;</t>
  </si>
  <si>
    <t>MSTRG.1596</t>
  </si>
  <si>
    <t>strbp</t>
  </si>
  <si>
    <t>ENSDARG00000021455</t>
  </si>
  <si>
    <t>10:9879054-10058110</t>
  </si>
  <si>
    <t>RNA binding;spermatogenesis;;;RNA binding;spermatogenesis</t>
  </si>
  <si>
    <t>MSTRG.17151</t>
  </si>
  <si>
    <t>jam3b</t>
  </si>
  <si>
    <t>ENSDARG00000061794</t>
  </si>
  <si>
    <t>21:24948365-25010386</t>
  </si>
  <si>
    <t>membrane;integral component of membrane;protein binding;myoblast fusion;membrane;integral component of membrane;protein binding;myoblast fusion;membrane;integral component of membrane;protein binding;myoblast fusion</t>
  </si>
  <si>
    <t>MSTRG.19738</t>
  </si>
  <si>
    <t>rarga</t>
  </si>
  <si>
    <t>ENSDARG00000034117</t>
  </si>
  <si>
    <t>23:35748397-35852850</t>
  </si>
  <si>
    <t>transcription factor activity, sequence-specific DNA binding;regulation of transcription, DNA-templated;nucleus;DNA binding;metal ion binding;zinc ion binding;steroid hormone receptor activity;sequence-specific DNA binding;transcription, DNA-templated;steroid hormone mediated signaling pathway;liver development;retinoic acid receptor activity;retinoic acid receptor signaling pathway;pharyngeal system development;transcription factor activity, sequence-specific DNA binding;regulation of transcription, DNA-templated;nucleus;metal ion binding;DNA binding;zinc ion binding;sequence-specific DNA binding;transcription, DNA-templated;transcription factor activity, sequence-specific DNA binding;regulation of transcription, DNA-templated;nucleus;metal ion binding;DNA binding;zinc ion binding;sequence-specific DNA binding;transcription, DNA-templated</t>
  </si>
  <si>
    <t>MSTRG.24389</t>
  </si>
  <si>
    <t>lmo3</t>
  </si>
  <si>
    <t>ENSDARG00000008720</t>
  </si>
  <si>
    <t>4:12616987-12680444</t>
  </si>
  <si>
    <t>metal ion binding;metal ion binding;biological_process;cellular_component;molecular_function;metal ion binding;metal ion binding;metal ion binding</t>
  </si>
  <si>
    <t>MSTRG.13518</t>
  </si>
  <si>
    <t>sdc2</t>
  </si>
  <si>
    <t>ENSDARG00000002731</t>
  </si>
  <si>
    <t>19:47599409-47684701</t>
  </si>
  <si>
    <t>membrane;integral component of membrane;cell surface;Kupffer's vesicle development;digestive tract development;sprouting angiogenesis;epiboly involved in gastrulation with mouth forming second;dendrite morphogenesis;cell migration involved in heart development;supramolecular fiber organization</t>
  </si>
  <si>
    <t>MSTRG.24476</t>
  </si>
  <si>
    <t>exoc4</t>
  </si>
  <si>
    <t>ENSDARG00000004336</t>
  </si>
  <si>
    <t>4:15607089-15817785</t>
  </si>
  <si>
    <t>protein transport;chemical synaptic transmission;vesicle docking involved in exocytosis;exocyst;exocytosis;synapse;Golgi to plasma membrane transport;protein targeting to membrane;vesicle targeting;growth cone membrane;protein transport;vesicle docking involved in exocytosis;exocyst</t>
  </si>
  <si>
    <t>MSTRG.17137</t>
  </si>
  <si>
    <t>cadm1a</t>
  </si>
  <si>
    <t>ENSDARG00000031075</t>
  </si>
  <si>
    <t>21:23916576-24375822</t>
  </si>
  <si>
    <t>membrane;integral component of membrane;integral component of plasma membrane;receptor binding;receptor activity;protein homodimerization activity;cell adhesion molecule binding;homophilic cell adhesion via plasma membrane adhesion molecules;heterophilic cell-cell adhesion via plasma membrane cell adhesion molecules;cell recognition;cell-cell adherens junction;susceptibility to natural killer cell mediated cytotoxicity;membrane;integral component of membrane;membrane;integral component of membrane;membrane;integral component of membrane;membrane;integral component of membrane;membrane;integral component of membrane</t>
  </si>
  <si>
    <t>MSTRG.1922</t>
  </si>
  <si>
    <t>mtus2</t>
  </si>
  <si>
    <t>ENSDARG00000062347</t>
  </si>
  <si>
    <t>10:24535012-24652865</t>
  </si>
  <si>
    <t>mtus2a</t>
  </si>
  <si>
    <t>MSTRG.2874</t>
  </si>
  <si>
    <t>wdr18</t>
  </si>
  <si>
    <t>ENSDARG00000041113</t>
  </si>
  <si>
    <t>11:13584498-13731792</t>
  </si>
  <si>
    <t>nucleus;multicellular organism development;Kupffer's vesicle development;determination of left/right symmetry;nucleolus;nucleoplasm;</t>
  </si>
  <si>
    <t>MSTRG.2551</t>
  </si>
  <si>
    <t>lrp1aa</t>
  </si>
  <si>
    <t>ENSDARG00000097827</t>
  </si>
  <si>
    <t>11:1630633-1866930</t>
  </si>
  <si>
    <t>calcium ion binding;regulation of vasculature development;regulation of vasculature development;regulation of vasculature development;regulation of vasculature development;membrane;integral component of membrane;calcium ion binding;regulation of vasculature development;regulation of vasculature development;membrane;integral component of membrane;calcium ion binding;regulation of vasculature development</t>
  </si>
  <si>
    <t>MSTRG.10478</t>
  </si>
  <si>
    <t>ttc27</t>
  </si>
  <si>
    <t>ENSDARG00000007918</t>
  </si>
  <si>
    <t>17:22740290-22927281</t>
  </si>
  <si>
    <t>biological_process;cellular_component;molecular_function;</t>
  </si>
  <si>
    <t>MSTRG.9548</t>
  </si>
  <si>
    <t>rbms3</t>
  </si>
  <si>
    <t>ENSDARG00000044574</t>
  </si>
  <si>
    <t>16:39696289-39950633</t>
  </si>
  <si>
    <t>nucleic acid binding;RNA binding;cellular_component;regulation of cartilage development;regulation of transforming growth factor beta receptor signaling pathway;nucleic acid binding;RNA binding;cellular_component;regulation of cartilage development;regulation of transforming growth factor beta receptor signaling pathway;nucleic acid binding;RNA binding;cellular_component;regulation of cartilage development;regulation of transforming growth factor beta receptor signaling pathway;;;nucleic acid binding;RNA binding;cellular_component;regulation of cartilage development;regulation of transforming growth factor beta receptor signaling pathway;nucleic acid binding;RNA binding;cellular_component;regulation of cartilage development;regulation of transforming growth factor beta receptor signaling pathway</t>
  </si>
  <si>
    <t>MSTRG.10157</t>
  </si>
  <si>
    <t>vsnl1b</t>
  </si>
  <si>
    <t>ENSDARG00000044053</t>
  </si>
  <si>
    <t>17:6558345-6581308</t>
  </si>
  <si>
    <t>cellular_component;calcium ion binding</t>
  </si>
  <si>
    <t>MSTRG.8409</t>
  </si>
  <si>
    <t>fgf12b</t>
  </si>
  <si>
    <t>ENSDARG00000062542</t>
  </si>
  <si>
    <t>15:45395109-45492160</t>
  </si>
  <si>
    <t>cellular_component;growth factor activity;fibroblast growth factor receptor signaling pathway;regulation of receptor activity;cellular_component;growth factor activity;fibroblast growth factor receptor signaling pathway;regulation of receptor activity</t>
  </si>
  <si>
    <t>MSTRG.24466</t>
  </si>
  <si>
    <t>ube2h</t>
  </si>
  <si>
    <t>ENSDARG00000000019</t>
  </si>
  <si>
    <t>4:15012586-15061121</t>
  </si>
  <si>
    <t>nucleotide binding;ATP binding;cytoplasm;protein ubiquitination;ubiquitin protein ligase binding;ubiquitin protein ligase activity;ubiquitin-dependent protein catabolic process</t>
  </si>
  <si>
    <t>MSTRG.30471</t>
  </si>
  <si>
    <t>tle3b</t>
  </si>
  <si>
    <t>ENSDARG00000069006</t>
  </si>
  <si>
    <t>7:33375901-33413482</t>
  </si>
  <si>
    <t>;;;;</t>
  </si>
  <si>
    <t>MSTRG.32243</t>
  </si>
  <si>
    <t>pbx3b</t>
  </si>
  <si>
    <t>ENSDARG00000013615</t>
  </si>
  <si>
    <t>8:33920777-34077023</t>
  </si>
  <si>
    <t>transcription factor activity, sequence-specific DNA binding;regulation of transcription, DNA-templated;nucleus;DNA binding;sequence-specific DNA binding;transcription factor activity, sequence-specific DNA binding;regulation of transcription, DNA-templated;nucleus;DNA binding;sequence-specific DNA binding;transcription factor activity, sequence-specific DNA binding;nucleus;DNA binding;regulation of transcription, DNA-templated;;;;;;transcription factor activity, sequence-specific DNA binding;regulation of transcription, DNA-templated;nucleus;DNA binding;sequence-specific DNA binding;transcription factor activity, sequence-specific DNA binding;nucleus;DNA binding;regulation of transcription, DNA-templated</t>
  </si>
  <si>
    <t>MSTRG.7680</t>
  </si>
  <si>
    <t>nxn</t>
  </si>
  <si>
    <t>ENSDARG00000033978</t>
  </si>
  <si>
    <t>15:16257787-16387728</t>
  </si>
  <si>
    <t>cell;cell redox homeostasis</t>
  </si>
  <si>
    <t>MSTRG.30249</t>
  </si>
  <si>
    <t>arrb2b</t>
  </si>
  <si>
    <t>ENSDARG00000011545</t>
  </si>
  <si>
    <t>7:25649599-25732565</t>
  </si>
  <si>
    <t>signal transduction;muscle organ development;regulation of receptor recycling;regulation of chemokine activity;regulation of smoothened signaling pathway;;</t>
  </si>
  <si>
    <t>MSTRG.28766</t>
  </si>
  <si>
    <t>lmo4b</t>
  </si>
  <si>
    <t>ENSDARG00000054749</t>
  </si>
  <si>
    <t>6:25943175-25962287</t>
  </si>
  <si>
    <t>metal ion binding;metal ion binding</t>
  </si>
  <si>
    <t>MSTRG.30156</t>
  </si>
  <si>
    <t>si:ch211-200p22.4</t>
  </si>
  <si>
    <t>ENSDARG00000029170</t>
  </si>
  <si>
    <t>7:23485653-23577053</t>
  </si>
  <si>
    <t>phospholipid binding;1-phosphatidylinositol binding;clathrin binding;clathrin coat assembly;clathrin-coated vesicle;;;;phospholipid binding;1-phosphatidylinositol binding;clathrin binding;clathrin coat assembly;clathrin-coated vesicle;</t>
  </si>
  <si>
    <t>MSTRG.18974</t>
  </si>
  <si>
    <t>syn2a</t>
  </si>
  <si>
    <t>ENSDARG00000045945</t>
  </si>
  <si>
    <t>23:4816374-4839861</t>
  </si>
  <si>
    <t>ATP binding;catalytic activity;neurotransmitter secretion;synaptic vesicle</t>
  </si>
  <si>
    <t>MSTRG.18358</t>
  </si>
  <si>
    <t>celf5a</t>
  </si>
  <si>
    <t>ENSDARG00000071375</t>
  </si>
  <si>
    <t>22:19640639-19986626</t>
  </si>
  <si>
    <t>nucleic acid binding;RNA binding;nucleic acid binding;RNA binding</t>
  </si>
  <si>
    <t>MSTRG.19674</t>
  </si>
  <si>
    <t>plxna2</t>
  </si>
  <si>
    <t>ENSDARG00000060372</t>
  </si>
  <si>
    <t>23:32652964-32965910</t>
  </si>
  <si>
    <t>membrane;integral component of membrane;semaphorin receptor activity;signal transduction;semaphorin-plexin signaling pathway;optic vesicle formation;branchiomotor neuron axon guidance;regulation of axon extension involved in axon guidance</t>
  </si>
  <si>
    <t>MSTRG.22410</t>
  </si>
  <si>
    <t>nfil3-6</t>
  </si>
  <si>
    <t>ENSDARG00000087188</t>
  </si>
  <si>
    <t>3:13949850-13953705</t>
  </si>
  <si>
    <t>transcription factor activity, sequence-specific DNA binding;regulation of transcription, DNA-templated;nucleus;negative regulation of transcription from RNA polymerase II promoter;transcriptional repressor activity, RNA polymerase II core promoter proximal region sequence-specific binding;circadian regulation of gene expression</t>
  </si>
  <si>
    <t>MSTRG.15544</t>
  </si>
  <si>
    <t>nudt14</t>
  </si>
  <si>
    <t>ENSDARG00000062335</t>
  </si>
  <si>
    <t>20:21369122-21442698</t>
  </si>
  <si>
    <t>metal ion binding;cellular_component;hydrolase activity;hydrolase activity, acting on acid anhydrides, in phosphorus-containing anhydrides</t>
  </si>
  <si>
    <t>MSTRG.3149</t>
  </si>
  <si>
    <t>kaznb</t>
  </si>
  <si>
    <t>ENSDARG00000006601</t>
  </si>
  <si>
    <t>11:25645354-25869875</t>
  </si>
  <si>
    <t>biological_process;cellular_component;molecular_function;biological_process;cellular_component;molecular_function;biological_process;cellular_component;molecular_function;;biological_process;cellular_component;molecular_function;biological_process;cellular_component;molecular_function</t>
  </si>
  <si>
    <t>MSTRG.298</t>
  </si>
  <si>
    <t>tusc3</t>
  </si>
  <si>
    <t>ENSDARG00000078854</t>
  </si>
  <si>
    <t>1:15441312-15527297</t>
  </si>
  <si>
    <t>membrane;integral component of membrane;magnesium ion transport;protein N-linked glycosylation via asparagine;oligosaccharyltransferase complex;dolichyl-diphosphooligosaccharide-protein glycotransferase activity;membrane;integral component of membrane;magnesium ion transport;membrane;integral component of membrane;magnesium ion transport;protein N-linked glycosylation via asparagine;oligosaccharyltransferase complex;dolichyl-diphosphooligosaccharide-protein glycotransferase activity</t>
  </si>
  <si>
    <t>MSTRG.18915</t>
  </si>
  <si>
    <t>TP53INP2</t>
  </si>
  <si>
    <t>ENSDARG00000089986</t>
  </si>
  <si>
    <t>23:2597815-2610837</t>
  </si>
  <si>
    <t>nucleus;autophagosome assembly;positive regulation of autophagy;positive regulation of transcription, DNA-templated;autophagosome;positive regulation of autophagy;positive regulation of transcription, DNA-templated</t>
  </si>
  <si>
    <t>MSTRG.5055</t>
  </si>
  <si>
    <t>gbf1</t>
  </si>
  <si>
    <t>ENSDARG00000027016</t>
  </si>
  <si>
    <t>13:7243361-7417020</t>
  </si>
  <si>
    <t>ARF guanyl-nucleotide exchange factor activity;regulation of ARF protein signal transduction;regulation of molecular function;ARF guanyl-nucleotide exchange factor activity;regulation of ARF protein signal transduction;regulation of molecular function;</t>
  </si>
  <si>
    <t>MSTRG.30413</t>
  </si>
  <si>
    <t>igdcc3</t>
  </si>
  <si>
    <t>ENSDARG00000075158</t>
  </si>
  <si>
    <t>7:31230388-31347016</t>
  </si>
  <si>
    <t>membrane;integral component of membrane;</t>
  </si>
  <si>
    <t>MSTRG.269</t>
  </si>
  <si>
    <t>camk2d2</t>
  </si>
  <si>
    <t>ENSDARG00000014273</t>
  </si>
  <si>
    <t>1:13475960-13547582</t>
  </si>
  <si>
    <t>protein kinase activity;ATP binding;protein phosphorylation;calmodulin binding;calmodulin-dependent protein kinase activity;nucleotide binding;ATP binding;protein kinase activity;protein phosphorylation;protein serine/threonine kinase activity;calmodulin binding;calmodulin-dependent protein kinase activity</t>
  </si>
  <si>
    <t>MSTRG.22902</t>
  </si>
  <si>
    <t>rbfox1</t>
  </si>
  <si>
    <t>ENSDARG00000014746</t>
  </si>
  <si>
    <t>3:27914838-28297356</t>
  </si>
  <si>
    <t>nucleic acid binding;cytoplasm;nucleus;RNA binding;heart contraction;regulation of RNA splicing;hypothalamus development;mRNA processing;RNA splicing;mRNA binding;regulation of alternative mRNA splicing, via spliceosome;nucleic acid binding;RNA binding;nucleic acid binding;RNA binding;;nucleic acid binding;RNA binding;;nucleic acid binding;RNA binding;nucleus;mRNA processing;RNA splicing;regulation of RNA splicing</t>
  </si>
  <si>
    <t>MSTRG.11107</t>
  </si>
  <si>
    <t>ENSDARG00000070429</t>
  </si>
  <si>
    <t>17:51845268-51848922</t>
  </si>
  <si>
    <t>ERG28</t>
  </si>
  <si>
    <t>membrane;integral component of membrane;endoplasmic reticulum membrane;protein binding, bridging;ergosterol biosynthetic process</t>
  </si>
  <si>
    <t>MSTRG.10693</t>
  </si>
  <si>
    <t>vsx2</t>
  </si>
  <si>
    <t>ENSDARG00000005574</t>
  </si>
  <si>
    <t>17:31635677-31642707</t>
  </si>
  <si>
    <t>regulation of transcription, DNA-templated;DNA binding;nucleus;multicellular organism development;sequence-specific DNA binding</t>
  </si>
  <si>
    <t>MSTRG.2262</t>
  </si>
  <si>
    <t>msi2a</t>
  </si>
  <si>
    <t>ENSDARG00000033901</t>
  </si>
  <si>
    <t>10:37556424-37841104</t>
  </si>
  <si>
    <t>nucleic acid binding;RNA binding;;;;nucleic acid binding;RNA binding;nucleic acid binding;RNA binding</t>
  </si>
  <si>
    <t>MSTRG.14462</t>
  </si>
  <si>
    <t>lamc1</t>
  </si>
  <si>
    <t>ENSDARG00000036279</t>
  </si>
  <si>
    <t>2:35898143-35996721</t>
  </si>
  <si>
    <t>extracellular region;skeletal muscle tissue development;cell adhesion;brain morphogenesis;muscle organ development;notochord morphogenesis;proteinaceous extracellular matrix;basement membrane;brain development;eye development;somite development;optokinetic behavior;axon guidance;notochord development;retinal ganglion cell axon guidance;detection of light stimulus involved in visual perception</t>
  </si>
  <si>
    <t>MSTRG.17883</t>
  </si>
  <si>
    <t>ptprsa</t>
  </si>
  <si>
    <t>ENSDARG00000059738</t>
  </si>
  <si>
    <t>22:3370443-3747162</t>
  </si>
  <si>
    <t>olfactory bulb development;membrane;integral component of membrane;hydrolase activity;protein tyrosine phosphatase activity;protein dephosphorylation;peptidyl-tyrosine dephosphorylation;phosphatase activity;dephosphorylation;phosphoprotein phosphatase activity;olfactory bulb development;membrane;integral component of membrane;hydrolase activity;protein tyrosine phosphatase activity;protein dephosphorylation;peptidyl-tyrosine dephosphorylation;phosphatase activity;dephosphorylation;phosphoprotein phosphatase activity;olfactory bulb development;</t>
  </si>
  <si>
    <t>MSTRG.23094</t>
  </si>
  <si>
    <t>pyya</t>
  </si>
  <si>
    <t>ENSDARG00000053449</t>
  </si>
  <si>
    <t>3:33209225-33213066</t>
  </si>
  <si>
    <t>extracellular region;protein binding;hormone activity;extracellular space;neuropeptide signaling pathway;cell-cell signaling;neuropeptide hormone activity;feeding behavior;type 2 neuropeptide Y receptor binding;digestion;regulation of appetite;neuropeptide Y receptor binding;regulation of receptor activity</t>
  </si>
  <si>
    <t>MSTRG.31855</t>
  </si>
  <si>
    <t>rfx2</t>
  </si>
  <si>
    <t>ENSDARG00000013575</t>
  </si>
  <si>
    <t>8:20040902-20106166</t>
  </si>
  <si>
    <t>regulation of transcription, DNA-templated;nucleus;DNA binding;transcription factor activity, sequence-specific DNA binding;cytoplasm;transcription, DNA-templated;RNA polymerase II core promoter proximal region sequence-specific DNA binding;regulation of transcription from RNA polymerase II promoter;Kupffer's vesicle development;determination of left/right symmetry;cell projection organization;cilium assembly;regulation of transcription, DNA-templated;nucleus;DNA binding;regulation of transcription, DNA-templated;nucleus;DNA binding;regulation of transcription, DNA-templated;nucleus;DNA binding</t>
  </si>
  <si>
    <t>MSTRG.6946</t>
  </si>
  <si>
    <t>pitx2</t>
  </si>
  <si>
    <t>ENSDARG00000036194</t>
  </si>
  <si>
    <t>14:35880165-35889514</t>
  </si>
  <si>
    <t>transcription factor activity, sequence-specific DNA binding;regulation of transcription, DNA-templated;DNA binding;camera-type eye development;nucleus;multicellular organism development;embryonic viscerocranium morphogenesis;sequence-specific DNA binding;embryonic cranial skeleton morphogenesis;determination of digestive tract left/right asymmetry;odontogenesis;closure of optic fissure;habenula development;camera-type eye morphogenesis;cornea development in camera-type eye;epithalamus development;retinoic acid receptor signaling pathway;mesendoderm development;face morphogenesis;prechordal plate formation;determination of left/right asymmetry in diencephalon;iris morphogenesis;regulation of vascular permeability;embryonic camera-type eye morphogenesis;embryonic heart tube left/right pattern formation;;transcription factor activity, sequence-specific DNA binding;regulation of transcription, DNA-templated;DNA binding;camera-type eye development;nucleus;multicellular organism development;embryonic viscerocranium morphogenesis;sequence-specific DNA binding;embryonic cranial skeleton morphogenesis;determination of digestive tract left/right asymmetry;odontogenesis;closure of optic fissure;habenula development;camera-type eye morphogenesis;cornea development in camera-type eye;epithalamus development;retinoic acid receptor signaling pathway;mesendoderm development;face morphogenesis;prechordal plate formation;determination of left/right asymmetry in diencephalon;iris morphogenesis;regulation of vascular permeability;embryonic camera-type eye morphogenesis;embryonic heart tube left/right pattern formation;</t>
  </si>
  <si>
    <t>MSTRG.6844</t>
  </si>
  <si>
    <t>fgf13a</t>
  </si>
  <si>
    <t>ENSDARG00000035056</t>
  </si>
  <si>
    <t>14:31843664-32063455</t>
  </si>
  <si>
    <t>growth factor activity;regulation of receptor activity;extracellular region;growth factor activity;regulation of receptor activity;growth factor activity;regulation of receptor activity;growth factor activity;regulation of receptor activity;growth factor activity;regulation of receptor activity;growth factor activity;regulation of receptor activity</t>
  </si>
  <si>
    <t>MSTRG.14486</t>
  </si>
  <si>
    <t>gng7</t>
  </si>
  <si>
    <t>ENSDARG00000038693</t>
  </si>
  <si>
    <t>2:37007838-37061448</t>
  </si>
  <si>
    <t>plasma membrane;membrane;signal transducer activity;signal transduction;G-protein coupled receptor signaling pathway;heterotrimeric G-protein complex;plasma membrane;membrane;signal transducer activity;signal transduction;G-protein coupled receptor signaling pathway;heterotrimeric G-protein complex</t>
  </si>
  <si>
    <t>MSTRG.10206</t>
  </si>
  <si>
    <t>akap6</t>
  </si>
  <si>
    <t>ENSDARG00000077295</t>
  </si>
  <si>
    <t>17:8831194-9109995</t>
  </si>
  <si>
    <t>intracellular signal transduction;ion channel binding;sarcoplasmic reticulum;protein kinase A binding;perinuclear region of cytoplasm</t>
  </si>
  <si>
    <t>MSTRG.27978</t>
  </si>
  <si>
    <t>ebf2</t>
  </si>
  <si>
    <t>ENSDARG00000042525</t>
  </si>
  <si>
    <t>5:66712276-66761462</t>
  </si>
  <si>
    <t>regulation of transcription, DNA-templated;DNA binding;metal ion binding;nucleus;multicellular organism development;transcription, DNA-templated</t>
  </si>
  <si>
    <t>MSTRG.16414</t>
  </si>
  <si>
    <t>dio3b</t>
  </si>
  <si>
    <t>ENSDARG00000095767</t>
  </si>
  <si>
    <t>20:54013075-54021192</t>
  </si>
  <si>
    <t>CT573065.1</t>
  </si>
  <si>
    <t>processed_transcript</t>
  </si>
  <si>
    <t>MSTRG.3342</t>
  </si>
  <si>
    <t>gnai2a</t>
  </si>
  <si>
    <t>ENSDARG00000018174</t>
  </si>
  <si>
    <t>11:34659499-34780201</t>
  </si>
  <si>
    <t>GTPase activity;GTP binding;nucleotide binding;signal transduction;signal transducer activity;G-protein coupled receptor signaling pathway;gamma-aminobutyric acid signaling pathway;G-protein coupled receptor binding;guanyl nucleotide binding;G-protein beta/gamma-subunit complex binding;heterotrimeric G-protein complex;adenylate cyclase-modulating G-protein coupled receptor signaling pathway;adenosine receptor signaling pathway;adenylate cyclase-inhibiting G-protein coupled receptor signaling pathway</t>
  </si>
  <si>
    <t>MSTRG.8248</t>
  </si>
  <si>
    <t>robo2</t>
  </si>
  <si>
    <t>ENSDARG00000014891</t>
  </si>
  <si>
    <t>15:39249949-39384044</t>
  </si>
  <si>
    <t>membrane;integral component of membrane;protein binding;axon guidance;retinal ganglion cell axon guidance;central nervous system projection neuron axonogenesis;anterior/posterior axon guidance;axonal fasciculation;regulation of collateral sprouting in absence of injury;axon midline choice point recognition;Roundabout signaling pathway;kidney development;negative regulation of axon extension involved in axon guidance;axolemma;membrane;integral component of membrane;protein binding;axon guidance;retinal ganglion cell axon guidance;central nervous system projection neuron axonogenesis;anterior/posterior axon guidance;axonal fasciculation;regulation of collateral sprouting in absence of injury;axon midline choice point recognition;Roundabout signaling pathway;kidney development;negative regulation of axon extension involved in axon guidance;axolemma</t>
  </si>
  <si>
    <t>MSTRG.30927</t>
  </si>
  <si>
    <t>CBFA2T3</t>
  </si>
  <si>
    <t>ENSDARG00000079012</t>
  </si>
  <si>
    <t>7:55354018-55406429</t>
  </si>
  <si>
    <t>cbfa2t3</t>
  </si>
  <si>
    <t>transcription factor activity, sequence-specific DNA binding;regulation of transcription, DNA-templated;nucleus;transcription corepressor activity;negative regulation of transcription, DNA-templated</t>
  </si>
  <si>
    <t>MSTRG.3035</t>
  </si>
  <si>
    <t>srgap2</t>
  </si>
  <si>
    <t>ENSDARG00000032161</t>
  </si>
  <si>
    <t>11:21246118-21424608</t>
  </si>
  <si>
    <t>plasma membrane;membrane;cell junction;synapse;signal transduction;cytoplasm;GTPase activator activity;nucleus;cytoplasmic vesicle;lamellipodium;cell projection;postsynaptic membrane;nervous system development;cytosol;protein homodimerization activity;negative regulation of cell migration;Rac GTPase binding;positive regulation of GTPase activity;filopodium assembly;neuron projection morphogenesis;actin filament severing;dendritic spine development;negative regulation of neuron migration;postsynaptic density;dendritic spine;dendritic spine head;phagocytic vesicle;</t>
  </si>
  <si>
    <t>MSTRG.26318</t>
  </si>
  <si>
    <t>dnm1a</t>
  </si>
  <si>
    <t>ENSDARG00000010042</t>
  </si>
  <si>
    <t>5:1223652-1367487</t>
  </si>
  <si>
    <t>GTPase activity;GTP binding;nucleotide binding;mitochondrial fission;microtubule binding;dynamin family protein polymerization involved in mitochondrial fission;membrane fusion;mitochondrial membrane;clathrin-dependent endocytosis;GTPase activity;GTP binding;nucleotide binding;clathrin-dependent endocytosis;GTPase activity;GTP binding;nucleotide binding;clathrin-dependent endocytosis;GTPase activity;GTP binding;nucleotide binding;clathrin-dependent endocytosis</t>
  </si>
  <si>
    <t>MSTRG.7167</t>
  </si>
  <si>
    <t>sfxn1</t>
  </si>
  <si>
    <t>ENSDARG00000019963</t>
  </si>
  <si>
    <t>14:50090849-50122523</t>
  </si>
  <si>
    <t>membrane;ion transport;ion transmembrane transport;integral component of membrane;mitochondrion;mitochondrial membrane;transmembrane transport;ion transmembrane transporter activity;membrane;ion transport;ion transmembrane transport;integral component of membrane;mitochondrion;mitochondrial membrane;transmembrane transport;ion transmembrane transporter activity</t>
  </si>
  <si>
    <t>MSTRG.1696</t>
  </si>
  <si>
    <t>erbb2ip</t>
  </si>
  <si>
    <t>ENSDARG00000044281</t>
  </si>
  <si>
    <t>10:15496737-15641030</t>
  </si>
  <si>
    <t>signal transduction;ErbB-2 class receptor binding;negative regulation of NF-kappaB transcription factor activity;signal transduction;ErbB-2 class receptor binding;negative regulation of NF-kappaB transcription factor activity;;signal transduction;ErbB-2 class receptor binding;negative regulation of NF-kappaB transcription factor activity;signal transduction;ErbB-2 class receptor binding;negative regulation of NF-kappaB transcription factor activity;signal transduction;cytoplasm;cellular response to tumor necrosis factor;integrin binding;basolateral plasma membrane;epidermal growth factor receptor signaling pathway;ErbB-2 class receptor binding;negative regulation of NF-kappaB transcription factor activity</t>
  </si>
  <si>
    <t>MSTRG.3047</t>
  </si>
  <si>
    <t>ppfia4</t>
  </si>
  <si>
    <t>ENSDARG00000053205</t>
  </si>
  <si>
    <t>11:22214185-22421867</t>
  </si>
  <si>
    <t>molecular_function;molecular_function;</t>
  </si>
  <si>
    <t>MSTRG.29885</t>
  </si>
  <si>
    <t>sh3gl3a</t>
  </si>
  <si>
    <t>ENSDARG00000013360</t>
  </si>
  <si>
    <t>7:12593494-12656391</t>
  </si>
  <si>
    <t>endocytosis;endocytosis;cytoplasm;endocytosis;cytoplasm;endocytosis;cytoplasm;endocytosis;cytoplasm</t>
  </si>
  <si>
    <t>MSTRG.11775</t>
  </si>
  <si>
    <t>necab2</t>
  </si>
  <si>
    <t>ENSDARG00000056745</t>
  </si>
  <si>
    <t>18:21419728-21631750</t>
  </si>
  <si>
    <t>calcium ion binding;</t>
  </si>
  <si>
    <t>MSTRG.4456</t>
  </si>
  <si>
    <t>vti1a</t>
  </si>
  <si>
    <t>ENSDARG00000045065</t>
  </si>
  <si>
    <t>12:31046662-31307634</t>
  </si>
  <si>
    <t>membrane;integral component of membrane;SNAP receptor activity;intracellular protein transport;vesicle-mediated transport;ER to Golgi vesicle-mediated transport;Golgi apparatus;transport;cytosol;endoplasmic reticulum membrane;intra-Golgi vesicle-mediated transport;SNARE binding;SNARE complex;retrograde transport, endosome to Golgi;ER to Golgi transport vesicle membrane;protein targeting to vacuole;Golgi to vacuole transport;vesicle fusion with Golgi apparatus;late endosome membrane;membrane;intracellular;intracellular protein transport;vesicle-mediated transport</t>
  </si>
  <si>
    <t>MSTRG.4414</t>
  </si>
  <si>
    <t>cbx1b</t>
  </si>
  <si>
    <t>ENSDARG00000054442</t>
  </si>
  <si>
    <t>12:28755560-28766771</t>
  </si>
  <si>
    <t>nucleus;nucleus;nucleus;nucleus;;nucleus;nucleus</t>
  </si>
  <si>
    <t>MSTRG.33776</t>
  </si>
  <si>
    <t>ENSDARG00000079741</t>
  </si>
  <si>
    <t>9:50061320-50062804</t>
  </si>
  <si>
    <t>CABZ01075131.1</t>
  </si>
  <si>
    <t>MSTRG.11546</t>
  </si>
  <si>
    <t>srgap1a</t>
  </si>
  <si>
    <t>ENSDARG00000007461</t>
  </si>
  <si>
    <t>18:12898905-13088281</t>
  </si>
  <si>
    <t>signal transduction;positive regulation of GTPase activity;GTPase activator activity;signal transduction;cytoplasm;positive regulation of GTPase activity;GTPase activator activity;negative regulation of cell migration;Rac GTPase binding</t>
  </si>
  <si>
    <t>MSTRG.19510</t>
  </si>
  <si>
    <t>magi3a</t>
  </si>
  <si>
    <t>ENSDARG00000101869</t>
  </si>
  <si>
    <t>23:26305445-26562860</t>
  </si>
  <si>
    <t>;signal transduction;protein complex scaffold activity;cell-cell junction;regulation of JNK cascade;</t>
  </si>
  <si>
    <t>MSTRG.30893</t>
  </si>
  <si>
    <t>neo1a</t>
  </si>
  <si>
    <t>ENSDARG00000102855</t>
  </si>
  <si>
    <t>7:53485049-53819675</t>
  </si>
  <si>
    <t>integral component of plasma membrane;nervous system development;receptor activity;axon guidance;positive regulation of BMP signaling pathway;iron ion homeostasis;somitogenesis;neural tube formation;membrane;integral component of membrane;integral component of plasma membrane;nervous system development;receptor activity;axon guidance;positive regulation of BMP signaling pathway;iron ion homeostasis;somitogenesis;neural tube formation;membrane;integral component of membrane;integral component of plasma membrane;nervous system development;receptor activity;axon guidance;positive regulation of BMP signaling pathway;iron ion homeostasis;somitogenesis;neural tube formation</t>
  </si>
  <si>
    <t>MSTRG.13856</t>
  </si>
  <si>
    <t>zgc:153615</t>
  </si>
  <si>
    <t>ENSDARG00000038981</t>
  </si>
  <si>
    <t>2:9831553-9848852</t>
  </si>
  <si>
    <t>biological_process;cellular_component;molecular_function;biological_process;cellular_component;molecular_function</t>
  </si>
  <si>
    <t>MSTRG.18432</t>
  </si>
  <si>
    <t>lhx9</t>
  </si>
  <si>
    <t>ENSDARG00000056979</t>
  </si>
  <si>
    <t>22:23228025-23238470</t>
  </si>
  <si>
    <t>regulation of transcription, DNA-templated;DNA binding;metal ion binding;nucleus;sequence-specific DNA binding;neuron fate specification;thalamus development;negative regulation of transcription, DNA-templated;transcription corepressor activity;motor neuron axon guidance;;DNA binding;metal ion binding;nucleus</t>
  </si>
  <si>
    <t>MSTRG.19825</t>
  </si>
  <si>
    <t>TSHZ2</t>
  </si>
  <si>
    <t>ENSDARG00000079201</t>
  </si>
  <si>
    <t>23:38411439-38415699</t>
  </si>
  <si>
    <t>tshz2</t>
  </si>
  <si>
    <t>nucleic acid binding;DNA binding;multicellular organism development;nucleus;regulation of transcription from RNA polymerase II promoter;negative regulation of transcription from RNA polymerase II promoter;chromatin binding;embryonic cranial skeleton morphogenesis;regulation of gene expression;transcriptional repressor activity, RNA polymerase II core promoter proximal region sequence-specific binding</t>
  </si>
  <si>
    <t>MSTRG.24439</t>
  </si>
  <si>
    <t>nell2b</t>
  </si>
  <si>
    <t>ENSDARG00000062797</t>
  </si>
  <si>
    <t>4:14250567-14330110</t>
  </si>
  <si>
    <t>MSTRG.8790</t>
  </si>
  <si>
    <t>ENSDARG00000019658</t>
  </si>
  <si>
    <t>16:11027350-11100338</t>
  </si>
  <si>
    <t>transcription factor activity, sequence-specific DNA binding;regulation of transcription, DNA-templated;nucleus;DNA binding;sequence-specific DNA binding;transcription, DNA-templated;transcription factor activity, sequence-specific DNA binding;regulation of transcription, DNA-templated;nucleus;DNA binding;sequence-specific DNA binding;transcription, DNA-templated;transcription factor activity, sequence-specific DNA binding;regulation of transcription, DNA-templated;nucleus;DNA binding;sequence-specific DNA binding;transcription, DNA-templated</t>
  </si>
  <si>
    <t>MSTRG.20181</t>
  </si>
  <si>
    <t>zic1</t>
  </si>
  <si>
    <t>ENSDARG00000015567</t>
  </si>
  <si>
    <t>24:4938793-4941978</t>
  </si>
  <si>
    <t>nucleic acid binding;brain development;hindbrain development;embryonic retina morphogenesis in camera-type eye;fourth ventricle development;cell proliferation in hindbrain;forebrain morphogenesis</t>
  </si>
  <si>
    <t>MSTRG.33594</t>
  </si>
  <si>
    <t>map2</t>
  </si>
  <si>
    <t>ENSDARG00000055052</t>
  </si>
  <si>
    <t>9:39078230-39158204</t>
  </si>
  <si>
    <t>cytoplasm;cytoskeleton;tubulin binding;microtubule;microtubule bundle formation;central nervous system neuron development;tubulin binding;microtubule bundle formation;central nervous system neuron development;;cytoplasm;cytoskeleton;tubulin binding;microtubule;microtubule bundle formation;central nervous system neuron development;microtubule bundle formation;central nervous system neuron development;microtubule bundle formation;central nervous system neuron development;cytoplasm;cytoskeleton;tubulin binding;microtubule;cytoplasm;cytoskeleton;microtubule binding;tubulin binding;microtubule cytoskeleton organization;neuron projection development;microtubule;microtubule associated complex;neuron projection</t>
  </si>
  <si>
    <t>MSTRG.33401</t>
  </si>
  <si>
    <t>dachd</t>
  </si>
  <si>
    <t>ENSDARG00000069440</t>
  </si>
  <si>
    <t>9:31009544-31204580</t>
  </si>
  <si>
    <t>regulation of transcription, DNA-templated;multicellular organism development;nucleus;transcription factor complex;transcription factor activity, RNA polymerase II core promoter sequence-specific binding involved in preinitiation complex assembly;RNA polymerase II transcriptional preinitiation complex assembly;</t>
  </si>
  <si>
    <t>MSTRG.9456</t>
  </si>
  <si>
    <t>map7d1a</t>
  </si>
  <si>
    <t>ENSDARG00000098802</t>
  </si>
  <si>
    <t>16:35708896-35820349</t>
  </si>
  <si>
    <t>microtubule cytoskeleton organization;microtubule cytoskeleton;microtubule cytoskeleton organization;microtubule cytoskeleton;microtubule cytoskeleton organization;microtubule cytoskeleton</t>
  </si>
  <si>
    <t>MSTRG.598</t>
  </si>
  <si>
    <t>si:dkey-22o12.7</t>
  </si>
  <si>
    <t>ENSDARG00000096632</t>
  </si>
  <si>
    <t>1:29635491-29637129</t>
  </si>
  <si>
    <t>CR382370.2</t>
  </si>
  <si>
    <t>MSTRG.31721</t>
  </si>
  <si>
    <t>xpr1a</t>
  </si>
  <si>
    <t>ENSDARG00000062449</t>
  </si>
  <si>
    <t>8:14206771-14338185</t>
  </si>
  <si>
    <t>membrane;integral component of membrane;cytoplasm</t>
  </si>
  <si>
    <t>MSTRG.30791</t>
  </si>
  <si>
    <t>BRSK2 (1 of many)</t>
  </si>
  <si>
    <t>ENSDARG00000077791</t>
  </si>
  <si>
    <t>7:49051940-49322247</t>
  </si>
  <si>
    <t>brsk2b</t>
  </si>
  <si>
    <t>protein kinase activity;ATP binding;protein phosphorylation;;protein kinase activity;protein serine/threonine kinase activity;ATP binding;protein phosphorylation;cytoplasm;nucleus;intracellular signal transduction;centrosome</t>
  </si>
  <si>
    <t>MSTRG.12135</t>
  </si>
  <si>
    <t>pvrl1b</t>
  </si>
  <si>
    <t>ENSDARG00000086034</t>
  </si>
  <si>
    <t>18:43157675-43227028</t>
  </si>
  <si>
    <t>;membrane;integral component of membrane;cell adhesion;cell adhesion molecule binding;protein homodimerization activity;protein heterodimerization activity;viral entry into host cell;adherens junction;synapse;regulation of synapse assembly;membrane;integral component of membrane;integral component of plasma membrane;receptor binding;cell adhesion;cell adhesion molecule binding;receptor activity;protein homodimerization activity;protein heterodimerization activity;homophilic cell adhesion via plasma membrane adhesion molecules;heterophilic cell-cell adhesion via plasma membrane cell adhesion molecules;cell recognition;cell-cell adherens junction;viral entry into host cell;adherens junction;synapse;regulation of synapse assembly;membrane;integral component of membrane;cell adhesion;cell adhesion molecule binding;protein homodimerization activity;protein heterodimerization activity;viral entry into host cell;adherens junction;synapse;regulation of synapse assembly</t>
  </si>
  <si>
    <t>MSTRG.12435</t>
  </si>
  <si>
    <t>bop1</t>
  </si>
  <si>
    <t>ENSDARG00000063627</t>
  </si>
  <si>
    <t>19:2989234-3115337</t>
  </si>
  <si>
    <t>nucleus;rRNA processing;nucleolus;ribosome biogenesis;nucleoplasm;ribonucleoprotein complex binding;maturation of LSU-rRNA from tricistronic rRNA transcript (SSU-rRNA, 5.8S rRNA, LSU-rRNA);maturation of 5.8S rRNA from tricistronic rRNA transcript (SSU-rRNA, 5.8S rRNA, LSU-rRNA);ribosomal large subunit biogenesis;preribosome, large subunit precursor;nucleus;rRNA processing;nucleolus;ribosome biogenesis;nucleoplasm;ribonucleoprotein complex binding;maturation of LSU-rRNA from tricistronic rRNA transcript (SSU-rRNA, 5.8S rRNA, LSU-rRNA);maturation of 5.8S rRNA from tricistronic rRNA transcript (SSU-rRNA, 5.8S rRNA, LSU-rRNA);ribosomal large subunit biogenesis;preribosome, large subunit precursor</t>
  </si>
  <si>
    <t>MSTRG.9265</t>
  </si>
  <si>
    <t>si:dkey-12j5.1</t>
  </si>
  <si>
    <t>ENSDARG00000089480</t>
  </si>
  <si>
    <t>16:28177766-28333704</t>
  </si>
  <si>
    <t>MSTRG.10787</t>
  </si>
  <si>
    <t>dnmt3ab</t>
  </si>
  <si>
    <t>ENSDARG00000015566</t>
  </si>
  <si>
    <t>17:36991995-37107374</t>
  </si>
  <si>
    <t>transferase activity;methyltransferase activity;methylation;regulation of gene expression;DNA-methyltransferase activity;DNA methylation;transferase activity;methyltransferase activity;methylation;regulation of gene expression;DNA-methyltransferase activity;DNA methylation</t>
  </si>
  <si>
    <t>MSTRG.4434</t>
  </si>
  <si>
    <t>afap1l2</t>
  </si>
  <si>
    <t>ENSDARG00000074806</t>
  </si>
  <si>
    <t>12:30119307-30193449</t>
  </si>
  <si>
    <t>positive regulation of signal transduction;cytoplasm;regulation of signal transduction;signaling adaptor activity</t>
  </si>
  <si>
    <t>MSTRG.33688</t>
  </si>
  <si>
    <t>adarb1b</t>
  </si>
  <si>
    <t>ENSDARG00000003544</t>
  </si>
  <si>
    <t>9:45692862-45740888</t>
  </si>
  <si>
    <t>RNA binding;RNA processing;adenosine deaminase activity</t>
  </si>
  <si>
    <t>MSTRG.33550</t>
  </si>
  <si>
    <t>gli2a</t>
  </si>
  <si>
    <t>ENSDARG00000025641</t>
  </si>
  <si>
    <t>9:37332041-37487113</t>
  </si>
  <si>
    <t>nucleic acid binding;nucleus;muscle organ development;motor neuron axon guidance;glomerulus development;nervous system development;brain development;pronephros development;dorsal/ventral pattern formation;smoothened signaling pathway;axon guidance;retinal ganglion cell axon guidance;endocrine pancreas development;regulation of neurogenesis;somitogenesis;odontogenesis;striated muscle cell development;sequence-specific DNA binding;central nervous system neuron differentiation;blood circulation;floor plate formation;muscle cell fate specification;adenohypophysis morphogenesis;optic nerve formation;somatic motor neuron differentiation;neural tube patterning;pituitary gland development;adenohypophysis development;embryonic digestive tract morphogenesis;post-embryonic foregut morphogenesis;3'-UTR-mediated mRNA stabilization;non-motile cilium</t>
  </si>
  <si>
    <t>MSTRG.4569</t>
  </si>
  <si>
    <t>map2k6</t>
  </si>
  <si>
    <t>ENSDARG00000099184</t>
  </si>
  <si>
    <t>12:36415069-36464305</t>
  </si>
  <si>
    <t>transferase activity;nucleotide binding;ATP binding;protein kinase activity;protein serine/threonine kinase activity;protein phosphorylation;regulation of mitotic cell cycle;cytoplasm;kinase activity;phosphorylation;cytoskeleton;nucleus;regulation of apoptotic process;transcription, DNA-templated;regulation of transcription, DNA-templated;signal transduction by protein phosphorylation;stress-activated protein kinase signaling cascade;activation of protein kinase activity;protein kinase activity;ATP binding;protein phosphorylation;;protein kinase activity;ATP binding;protein phosphorylation</t>
  </si>
  <si>
    <t>MSTRG.509</t>
  </si>
  <si>
    <t>cxxc4</t>
  </si>
  <si>
    <t>ENSDARG00000077817</t>
  </si>
  <si>
    <t>1:25557997-25601033</t>
  </si>
  <si>
    <t>;DNA binding;zinc ion binding;DNA binding;zinc ion binding</t>
  </si>
  <si>
    <t>MSTRG.9390</t>
  </si>
  <si>
    <t>pou3f2b</t>
  </si>
  <si>
    <t>ENSDARG00000076262</t>
  </si>
  <si>
    <t>16:32605791-32609062</t>
  </si>
  <si>
    <t>transcription factor activity, sequence-specific DNA binding;regulation of transcription, DNA-templated;nucleus;DNA binding;regulation of transcription from RNA polymerase II promoter;multicellular organism development;sequence-specific DNA binding;transcription, DNA-templated;brain development;endothelial cell development</t>
  </si>
  <si>
    <t>MSTRG.78</t>
  </si>
  <si>
    <t>farp1</t>
  </si>
  <si>
    <t>ENSDARG00000074381</t>
  </si>
  <si>
    <t>1:2154148-2298326</t>
  </si>
  <si>
    <t>;cytoskeleton;;cytoskeleton;cytoskeletal protein binding;Rho guanyl-nucleotide exchange factor activity;regulation of Rho protein signal transduction;cytoskeleton;cytoskeletal protein binding;regulation of molecular function;Rho guanyl-nucleotide exchange factor activity;regulation of Rho protein signal transduction;cytoskeleton;cytoskeletal protein binding;regulation of molecular function;cytoskeleton</t>
  </si>
  <si>
    <t>MSTRG.19864</t>
  </si>
  <si>
    <t>ppp1r14c</t>
  </si>
  <si>
    <t>ENSDARG00000077341</t>
  </si>
  <si>
    <t>23:39914946-39956244</t>
  </si>
  <si>
    <t>cytoplasm;regulation of phosphorylation</t>
  </si>
  <si>
    <t>MSTRG.30348</t>
  </si>
  <si>
    <t>gnao1b</t>
  </si>
  <si>
    <t>ENSDARG00000036058</t>
  </si>
  <si>
    <t>7:28862171-28873396</t>
  </si>
  <si>
    <t>GTPase activity;GTP binding;nucleotide binding;signal transduction;signal transducer activity;G-protein coupled receptor signaling pathway;guanyl nucleotide binding;G-protein beta/gamma-subunit complex binding;heterotrimeric G-protein complex;adenylate cyclase-modulating G-protein coupled receptor signaling pathway;G-protein coupled serotonin receptor binding;mu-type opioid receptor binding;corticotropin-releasing hormone receptor 1 binding;dopamine receptor signaling pathway;GTPase activity;G-protein coupled receptor signaling pathway;signal transducer activity;guanyl nucleotide binding;G-protein beta/gamma-subunit complex binding</t>
  </si>
  <si>
    <t>MSTRG.19782</t>
  </si>
  <si>
    <t>acap3a</t>
  </si>
  <si>
    <t>ENSDARG00000075990</t>
  </si>
  <si>
    <t>23:36765033-36812314</t>
  </si>
  <si>
    <t>;metal ion binding;GTPase activator activity;positive regulation of GTPase activity</t>
  </si>
  <si>
    <t>MSTRG.1714</t>
  </si>
  <si>
    <t>slc12a2</t>
  </si>
  <si>
    <t>ENSDARG00000104573</t>
  </si>
  <si>
    <t>10:16347708-16385688</t>
  </si>
  <si>
    <t>membrane;ion transport;integral component of membrane;transmembrane transport;transporter activity;cation:chloride symporter activity;inner ear morphogenesis;ear development;swim bladder inflation;chloride transmembrane transport;basolateral plasma membrane;ammonium transmembrane transporter activity;ammonium transmembrane transport;apical plasma membrane;membrane;ion transport;integral component of membrane;transmembrane transport;transporter activity;cation:chloride symporter activity;inner ear morphogenesis;ear development;swim bladder inflation;chloride transmembrane transport;basolateral plasma membrane;membrane;ion transport;integral component of membrane;transmembrane transport;transporter activity;cation:chloride symporter activity;inner ear morphogenesis;ear development;swim bladder inflation;chloride transmembrane transport;basolateral plasma membrane</t>
  </si>
  <si>
    <t>MSTRG.17086</t>
  </si>
  <si>
    <t>gria4b</t>
  </si>
  <si>
    <t>ENSDARG00000059368</t>
  </si>
  <si>
    <t>21:21870035-22045874</t>
  </si>
  <si>
    <t>;membrane;ion channel activity;transport;ion transport;ion transmembrane transport;plasma membrane;integral component of membrane;cell junction;synapse;receptor activity;excitatory postsynaptic potential;postsynaptic membrane;ionotropic glutamate receptor activity;extracellular-glutamate-gated ion channel activity;ionotropic glutamate receptor signaling pathway;AMPA glutamate receptor activity;AMPA glutamate receptor complex</t>
  </si>
  <si>
    <t>MSTRG.8550</t>
  </si>
  <si>
    <t>ascc3</t>
  </si>
  <si>
    <t>ENSDARG00000086678</t>
  </si>
  <si>
    <t>16:1499925-1736505</t>
  </si>
  <si>
    <t>nucleic acid binding;ATP binding;nucleic acid binding;ATP binding</t>
  </si>
  <si>
    <t>MSTRG.18301</t>
  </si>
  <si>
    <t>ncanb</t>
  </si>
  <si>
    <t>ENSDARG00000005783</t>
  </si>
  <si>
    <t>22:17840104-17997444</t>
  </si>
  <si>
    <t>cell adhesion;hyaluronic acid binding;calcium ion binding;calcium ion binding;cell adhesion;proteinaceous extracellular matrix;extracellular matrix structural constituent;hyaluronic acid binding;skeletal system development;central nervous system development</t>
  </si>
  <si>
    <t>MSTRG.21525</t>
  </si>
  <si>
    <t>map1ab</t>
  </si>
  <si>
    <t>ENSDARG00000022045</t>
  </si>
  <si>
    <t>25:19258636-19335293</t>
  </si>
  <si>
    <t>microtubule cytoskeleton organization;microtubule binding;microtubule;microtubule cytoskeleton organization;microtubule binding;microtubule</t>
  </si>
  <si>
    <t>MSTRG.2532</t>
  </si>
  <si>
    <t>slc6a1b</t>
  </si>
  <si>
    <t>ENSDARG00000039647</t>
  </si>
  <si>
    <t>11:970512-997895</t>
  </si>
  <si>
    <t>membrane;transport;integral component of membrane;integral component of plasma membrane;neurotransmitter:sodium symporter activity;symporter activity;neurotransmitter transport;transmembrane transport;neuron projection;chemical synaptic transmission;gamma-aminobutyric acid:sodium symporter activity;gamma-aminobutyric acid transport;</t>
  </si>
  <si>
    <t>MSTRG.5370</t>
  </si>
  <si>
    <t>khdrbs2</t>
  </si>
  <si>
    <t>ENSDARG00000069469</t>
  </si>
  <si>
    <t>13:23152088-23258682</t>
  </si>
  <si>
    <t>nucleic acid binding;RNA binding;nucleus;transcription, DNA-templated;regulation of transcription, DNA-templated;mRNA processing;nucleic acid binding;RNA binding</t>
  </si>
  <si>
    <t>MSTRG.19916</t>
  </si>
  <si>
    <t>pdyn</t>
  </si>
  <si>
    <t>ENSDARG00000087798</t>
  </si>
  <si>
    <t>23:41902607-41906920</t>
  </si>
  <si>
    <t>neuropeptide signaling pathway;opioid receptor binding;plasma membrane;neuropeptide signaling pathway;chemical synaptic transmission;neuronal cell body;neuropeptide hormone activity;opioid receptor binding;dendrite;sensory perception;axon terminus;regulation of receptor activity;neuropeptide signaling pathway;opioid receptor binding</t>
  </si>
  <si>
    <t>MSTRG.7576</t>
  </si>
  <si>
    <t>tenm4</t>
  </si>
  <si>
    <t>ENSDARG00000105088</t>
  </si>
  <si>
    <t>15:10079804-10533156</t>
  </si>
  <si>
    <t>;membrane;integral component of membrane;signal transduction;catalytic activity;neuron development;self proteolysis;membrane;integral component of membrane;signal transduction;catalytic activity;neuron development;self proteolysis;;membrane;integral component of membrane;signal transduction;catalytic activity;neuron development;self proteolysis</t>
  </si>
  <si>
    <t>MSTRG.22017</t>
  </si>
  <si>
    <t>slc1a2b</t>
  </si>
  <si>
    <t>ENSDARG00000102453</t>
  </si>
  <si>
    <t>25:36796114-36837197</t>
  </si>
  <si>
    <t>;transport;membrane;integral component of membrane;symporter activity;transmembrane transport;larval locomotory behavior;transport;membrane;integral component of membrane;symporter activity;transmembrane transport;larval locomotory behavior</t>
  </si>
  <si>
    <t>MSTRG.8757</t>
  </si>
  <si>
    <t>id4</t>
  </si>
  <si>
    <t>ENSDARG00000045131</t>
  </si>
  <si>
    <t>16:10086956-10089500</t>
  </si>
  <si>
    <t>protein dimerization activity;nucleus;cytoplasm;negative regulation of transcription, DNA-templated;atrioventricular valve development;atrioventricular canal development;regulation of Wnt signaling pathway involved in heart development</t>
  </si>
  <si>
    <t>MSTRG.6645</t>
  </si>
  <si>
    <t>slit3</t>
  </si>
  <si>
    <t>ENSDARG00000034268</t>
  </si>
  <si>
    <t>14:24194573-24463887</t>
  </si>
  <si>
    <t>calcium ion binding;extracellular region;negative regulation of axon extension;central nervous system projection neuron axonogenesis;</t>
  </si>
  <si>
    <t>MSTRG.13110</t>
  </si>
  <si>
    <t>hpcal4</t>
  </si>
  <si>
    <t>ENSDARG00000070491</t>
  </si>
  <si>
    <t>19:30934769-30975296</t>
  </si>
  <si>
    <t>MSTRG.4959</t>
  </si>
  <si>
    <t>qkib</t>
  </si>
  <si>
    <t>ENSDARG00000002026</t>
  </si>
  <si>
    <t>13:3533388-3702432</t>
  </si>
  <si>
    <t>RNA binding;;;nucleic acid binding;RNA binding</t>
  </si>
  <si>
    <t>MSTRG.9795</t>
  </si>
  <si>
    <t>ext1a</t>
  </si>
  <si>
    <t>ENSDARG00000103155</t>
  </si>
  <si>
    <t>16:48518855-48631492</t>
  </si>
  <si>
    <t>transferase activity;transferase activity, transferring glycosyl groups;membrane;integral component of membrane;metal ion binding;protein glycosylation;endoplasmic reticulum;endoplasmic reticulum membrane;glucuronosyltransferase activity;heparan sulfate proteoglycan biosynthetic process;integral component of endoplasmic reticulum membrane;glucuronosyl-N-acetylglucosaminyl-proteoglycan 4-alpha-N-acetylglucosaminyltransferase activity;N-acetylglucosaminyl-proteoglycan 4-beta-glucuronosyltransferase activity;transferase activity, transferring glycosyl groups;integral component of membrane;protein glycosylation;endoplasmic reticulum;glucuronosyltransferase activity;heparan sulfate proteoglycan biosynthetic process</t>
  </si>
  <si>
    <t>MSTRG.33836</t>
  </si>
  <si>
    <t>dap1b</t>
  </si>
  <si>
    <t>ENSDARG00000036895</t>
  </si>
  <si>
    <t>9:52836322-52864179</t>
  </si>
  <si>
    <t>MSTRG.13266</t>
  </si>
  <si>
    <t>dlgap3</t>
  </si>
  <si>
    <t>ENSDARG00000055459</t>
  </si>
  <si>
    <t>19:37871490-37905397</t>
  </si>
  <si>
    <t>signaling;synapse;protein domain specific binding;protein complex assembly;signaling</t>
  </si>
  <si>
    <t>MSTRG.15767</t>
  </si>
  <si>
    <t>klf11a</t>
  </si>
  <si>
    <t>ENSDARG00000030844</t>
  </si>
  <si>
    <t>20:29599186-29602984</t>
  </si>
  <si>
    <t>nucleic acid binding</t>
  </si>
  <si>
    <t>MSTRG.6204</t>
  </si>
  <si>
    <t>SPOCK1</t>
  </si>
  <si>
    <t>ENSDARG00000074644</t>
  </si>
  <si>
    <t>14:1761759-1881384</t>
  </si>
  <si>
    <t>spock1</t>
  </si>
  <si>
    <t>signal transduction;calcium ion binding;proteinaceous extracellular matrix;signal transduction;calcium ion binding;proteinaceous extracellular matrix;signal transduction;calcium ion binding;proteinaceous extracellular matrix</t>
  </si>
  <si>
    <t>MSTRG.16021</t>
  </si>
  <si>
    <t>si:dkey-166k9.2</t>
  </si>
  <si>
    <t>ENSDARG00000092980</t>
  </si>
  <si>
    <t>20:39145235-39149820</t>
  </si>
  <si>
    <t>BX569784.1</t>
  </si>
  <si>
    <t>MSTRG.3413</t>
  </si>
  <si>
    <t>sox13</t>
  </si>
  <si>
    <t>ENSDARG00000030297</t>
  </si>
  <si>
    <t>11:37501093-37564571</t>
  </si>
  <si>
    <t>regulation of transcription, DNA-templated;nucleus;DNA binding;sequence-specific DNA binding;regulation of transcription, DNA-templated;nucleus;DNA binding;sequence-specific DNA binding</t>
  </si>
  <si>
    <t>MSTRG.6838</t>
  </si>
  <si>
    <t>zic3</t>
  </si>
  <si>
    <t>ENSDARG00000071497</t>
  </si>
  <si>
    <t>14:31671375-31676301</t>
  </si>
  <si>
    <t>nucleic acid binding;determination of left/right symmetry;anterior/posterior pattern specification;anterior/posterior axis specification</t>
  </si>
  <si>
    <t>MSTRG.14241</t>
  </si>
  <si>
    <t>tnika</t>
  </si>
  <si>
    <t>ENSDARG00000056218</t>
  </si>
  <si>
    <t>2:26002478-26160855</t>
  </si>
  <si>
    <t>protein kinase activity;ATP binding;protein phosphorylation;regulation of mitotic cell cycle;cytoplasm;regulation of apoptotic process;gastrulation;MAPK cascade;convergent extension involved in gastrulation;regulation of cell shape;neuron projection morphogenesis;stress-activated protein kinase signaling cascade;MAP kinase kinase kinase kinase activity;activation of MAPKKK activity;protein kinase activity;ATP binding;protein phosphorylation;gastrulation;convergent extension involved in gastrulation;regulation of cell shape</t>
  </si>
  <si>
    <t>MSTRG.10748</t>
  </si>
  <si>
    <t>gphna</t>
  </si>
  <si>
    <t>ENSDARG00000089076</t>
  </si>
  <si>
    <t>17:34047063-34235894</t>
  </si>
  <si>
    <t>Mo-molybdopterin cofactor biosynthetic process;molybdopterin cofactor biosynthetic process;glycine receptor clustering;plasma membrane;Mo-molybdopterin cofactor biosynthetic process;molybdopterin cofactor biosynthetic process;glycine receptor clustering;plasma membrane;Mo-molybdopterin cofactor biosynthetic process;molybdopterin cofactor biosynthetic process;glycine receptor clustering;plasma membrane;Mo-molybdopterin cofactor biosynthetic process;molybdopterin cofactor biosynthetic process;glycine receptor clustering;plasma membrane;;Mo-molybdopterin cofactor biosynthetic process;molybdopterin cofactor biosynthetic process;glycine receptor clustering;plasma membrane</t>
  </si>
  <si>
    <t>MSTRG.5426</t>
  </si>
  <si>
    <t>adka</t>
  </si>
  <si>
    <t>ENSDARG00000039429</t>
  </si>
  <si>
    <t>13:24788144-25068810</t>
  </si>
  <si>
    <t>nucleus;kinase activity;phosphorylation;cytosol;phosphotransferase activity, alcohol group as acceptor;adenosine kinase activity;purine ribonucleoside salvage;AMP biosynthetic process;adenosine salvage;adenosine kinase activity;purine ribonucleoside salvage;AMP biosynthetic process;;;phosphotransferase activity, alcohol group as acceptor;adenosine kinase activity;purine ribonucleoside salvage;AMP biosynthetic process</t>
  </si>
  <si>
    <t>MSTRG.27760</t>
  </si>
  <si>
    <t>arhgef12b</t>
  </si>
  <si>
    <t>ENSDARG00000100913</t>
  </si>
  <si>
    <t>5:58026129-58162623</t>
  </si>
  <si>
    <t>Rho guanyl-nucleotide exchange factor activity;regulation of Rho protein signal transduction;cytoplasm;regulation of molecular function;Rho guanyl-nucleotide exchange factor activity;regulation of Rho protein signal transduction;cytoplasm;regulation of molecular function</t>
  </si>
  <si>
    <t>MSTRG.28790</t>
  </si>
  <si>
    <t>rab6ba</t>
  </si>
  <si>
    <t>ENSDARG00000034522</t>
  </si>
  <si>
    <t>6:27676798-27885945</t>
  </si>
  <si>
    <t>GTPase activity;GTP binding;Golgi apparatus;cytosol;intra-Golgi vesicle-mediated transport;retrograde vesicle-mediated transport, Golgi to ER;retrograde transport, endosome to Golgi;GTPase activity;GTP binding</t>
  </si>
  <si>
    <t>MSTRG.10306</t>
  </si>
  <si>
    <t>daam1a</t>
  </si>
  <si>
    <t>ENSDARG00000015059</t>
  </si>
  <si>
    <t>17:14459424-14551104</t>
  </si>
  <si>
    <t>actin cytoskeleton organization;actin binding;Rho GTPase binding;cellular component organization;pronephros development;habenula development;pronephros development;habenula development;actin cytoskeleton organization;actin binding;Rho GTPase binding;cellular component organization;pronephros development;habenula development;</t>
  </si>
  <si>
    <t>MSTRG.24444</t>
  </si>
  <si>
    <t>plxnb2a</t>
  </si>
  <si>
    <t>ENSDARG00000003811</t>
  </si>
  <si>
    <t>4:14451653-14532812</t>
  </si>
  <si>
    <t>membrane;integral component of membrane;semaphorin receptor activity;signal transduction;semaphorin-plexin signaling pathway;sprouting angiogenesis;membrane;integral component of membrane;semaphorin receptor activity;signal transduction;semaphorin-plexin signaling pathway;sprouting angiogenesis;membrane;integral component of membrane;semaphorin receptor activity;signal transduction;semaphorin-plexin signaling pathway;regulation of GTPase activity;sprouting angiogenesis;regulation of cell shape;negative regulation of cell adhesion;positive regulation of axonogenesis</t>
  </si>
  <si>
    <t>MSTRG.10857</t>
  </si>
  <si>
    <t>bre</t>
  </si>
  <si>
    <t>ENSDARG00000038863</t>
  </si>
  <si>
    <t>17:41126687-41309453</t>
  </si>
  <si>
    <t>babam2</t>
  </si>
  <si>
    <t>BRCA1-A complex;BRISC complex;BRCA1-A complex;BRISC complex;BRCA1-A complex;BRISC complex</t>
  </si>
  <si>
    <t>MSTRG.29948</t>
  </si>
  <si>
    <t>mpped2a</t>
  </si>
  <si>
    <t>ENSDARG00000006889</t>
  </si>
  <si>
    <t>7:16096912-16208066</t>
  </si>
  <si>
    <t>cellular_component;hydrolase activity;cellular_component;hydrolase activity</t>
  </si>
  <si>
    <t>MSTRG.23187</t>
  </si>
  <si>
    <t>tnrc6c1</t>
  </si>
  <si>
    <t>ENSDARG00000076847</t>
  </si>
  <si>
    <t>3:34129247-34208461</t>
  </si>
  <si>
    <t>nucleic acid binding;RNA binding;miRNA mediated inhibition of translation;nucleic acid binding;RNA binding;miRNA mediated inhibition of translation</t>
  </si>
  <si>
    <t>MSTRG.10862</t>
  </si>
  <si>
    <t>ralgapa2</t>
  </si>
  <si>
    <t>ENSDARG00000005861</t>
  </si>
  <si>
    <t>17:41486332-41809915</t>
  </si>
  <si>
    <t>nucleus;cytoplasm;GTPase activator activity;regulation of small GTPase mediated signal transduction;positive regulation of GTPase activity;activation of GTPase activity;;nucleus;GTPase activator activity;regulation of small GTPase mediated signal transduction;positive regulation of GTPase activity</t>
  </si>
  <si>
    <t>MSTRG.8532</t>
  </si>
  <si>
    <t>irx1a</t>
  </si>
  <si>
    <t>ENSDARG00000101831</t>
  </si>
  <si>
    <t>16:737662-741819</t>
  </si>
  <si>
    <t>regulation of transcription, DNA-templated;nucleus;DNA binding;retina development in camera-type eye;sequence-specific DNA binding;inner ear morphogenesis;eye photoreceptor cell development;nervous system development;embryonic pectoral fin morphogenesis;retina morphogenesis in camera-type eye;central nervous system development;embryonic camera-type eye development;central nervous system neuron differentiation;regulation of transcription, DNA-templated;nucleus;DNA binding;retina development in camera-type eye;sequence-specific DNA binding;inner ear morphogenesis;eye photoreceptor cell development;nervous system development;embryonic pectoral fin morphogenesis;retina morphogenesis in camera-type eye;central nervous system development;embryonic camera-type eye development;central nervous system neuron differentiation;retina development in camera-type eye;inner ear morphogenesis;eye photoreceptor cell development;nervous system development;embryonic pectoral fin morphogenesis;retina morphogenesis in camera-type eye;central nervous system development;embryonic camera-type eye development;central nervous system neuron differentiation;retina development in camera-type eye;inner ear morphogenesis;eye photoreceptor cell development;nervous system development;embryonic pectoral fin morphogenesis;retina morphogenesis in camera-type eye;central nervous system development;embryonic camera-type eye development;central nervous system neuron differentiation</t>
  </si>
  <si>
    <t>MSTRG.30670</t>
  </si>
  <si>
    <t>plxdc2</t>
  </si>
  <si>
    <t>ENSDARG00000059950</t>
  </si>
  <si>
    <t>7:41237102-41347883</t>
  </si>
  <si>
    <t>membrane;integral component of membrane;membrane;integral component of membrane;</t>
  </si>
  <si>
    <t>MSTRG.14307</t>
  </si>
  <si>
    <t>cdh6</t>
  </si>
  <si>
    <t>ENSDARG00000014522</t>
  </si>
  <si>
    <t>2:28394215-28542893</t>
  </si>
  <si>
    <t>membrane;plasma membrane;integral component of membrane;calcium ion binding;cell adhesion;homophilic cell adhesion via plasma membrane adhesion molecules;pronephros development;retina morphogenesis in camera-type eye;membrane;plasma membrane;integral component of membrane;calcium ion binding;cell adhesion;homophilic cell adhesion via plasma membrane adhesion molecules;pronephros development;retina morphogenesis in camera-type eye;</t>
  </si>
  <si>
    <t>MSTRG.1985</t>
  </si>
  <si>
    <t>auts2a</t>
  </si>
  <si>
    <t>ENSDARG00000056427</t>
  </si>
  <si>
    <t>10:27220977-27237406</t>
  </si>
  <si>
    <t>chordate embryonic development;embryonic viscerocranium morphogenesis;cell;neuron cellular homeostasis;forebrain neuron development;chordate embryonic development;embryonic viscerocranium morphogenesis;cell;neuron cellular homeostasis;forebrain neuron development</t>
  </si>
  <si>
    <t>MSTRG.17243</t>
  </si>
  <si>
    <t>nrxn2a</t>
  </si>
  <si>
    <t>ENSDARG00000061454</t>
  </si>
  <si>
    <t>21:27599593-28304282</t>
  </si>
  <si>
    <t>membrane;integral component of membrane;motor neuron axon guidance;chemical synaptic transmission;membrane;integral component of membrane;motor neuron axon guidance;chemical synaptic transmission;;membrane;integral component of membrane;motor neuron axon guidance;chemical synaptic transmission;membrane;integral component of membrane;motor neuron axon guidance;chemical synaptic transmission</t>
  </si>
  <si>
    <t>MSTRG.7766</t>
  </si>
  <si>
    <t>auts2b</t>
  </si>
  <si>
    <t>ENSDARG00000020946</t>
  </si>
  <si>
    <t>15:20069034-20088473</t>
  </si>
  <si>
    <t>MSTRG.5325</t>
  </si>
  <si>
    <t>ndst2a</t>
  </si>
  <si>
    <t>ENSDARG00000086269</t>
  </si>
  <si>
    <t>13:21757764-21965484</t>
  </si>
  <si>
    <t>polymorphic_pseudogene</t>
  </si>
  <si>
    <t>;membrane;integral component of membrane;sulfotransferase activity;hydrolase activity;[heparan sulfate]-glucosamine N-sulfotransferase activity</t>
  </si>
  <si>
    <t>MSTRG.20617</t>
  </si>
  <si>
    <t>dip2ca</t>
  </si>
  <si>
    <t>ENSDARG00000062154</t>
  </si>
  <si>
    <t>24:26944115-27143882</t>
  </si>
  <si>
    <t>catalytic activity;metabolic process;;;catalytic activity;metabolic process;</t>
  </si>
  <si>
    <t>MSTRG.2120</t>
  </si>
  <si>
    <t>cux1a</t>
  </si>
  <si>
    <t>ENSDARG00000078459</t>
  </si>
  <si>
    <t>10:32959282-33213083</t>
  </si>
  <si>
    <t>DNA binding;regulation of transcription, DNA-templated;DNA binding;multicellular organism development;nucleus;sequence-specific DNA binding;transcription, DNA-templated;RNA polymerase II regulatory region sequence-specific DNA binding;negative regulation of transcription from RNA polymerase II promoter;Golgi membrane;Golgi vesicle transport</t>
  </si>
  <si>
    <t>MSTRG.30234</t>
  </si>
  <si>
    <t>cyp26b1</t>
  </si>
  <si>
    <t>ENSDARG00000077121</t>
  </si>
  <si>
    <t>7:25052585-25077440</t>
  </si>
  <si>
    <t>metal ion binding;oxidation-reduction process;oxidoreductase activity;iron ion binding;heme binding;oxidoreductase activity, acting on paired donors, with incorporation or reduction of molecular oxygen;monooxygenase activity;</t>
  </si>
  <si>
    <t>MSTRG.14061</t>
  </si>
  <si>
    <t>pbx1a</t>
  </si>
  <si>
    <t>ENSDARG00000100494</t>
  </si>
  <si>
    <t>2:19049120-19181719</t>
  </si>
  <si>
    <t>transcription factor activity, sequence-specific DNA binding;regulation of transcription, DNA-templated;nucleus;DNA binding;sequence-specific DNA binding;vasculature development;definitive hemopoiesis;neutrophil differentiation;swim bladder morphogenesis;;transcription factor activity, sequence-specific DNA binding;regulation of transcription, DNA-templated;nucleus;DNA binding;sequence-specific DNA binding;vasculature development;definitive hemopoiesis;neutrophil differentiation;swim bladder morphogenesis</t>
  </si>
  <si>
    <t>MSTRG.17034</t>
  </si>
  <si>
    <t>gadd45gb.1</t>
  </si>
  <si>
    <t>ENSDARG00000016725</t>
  </si>
  <si>
    <t>21:20678384-20679925</t>
  </si>
  <si>
    <t>nucleus;cytoplasm;molecular_function;regulation of cell cycle;response to stress;activation of MAPKKK activity</t>
  </si>
  <si>
    <t>MSTRG.30766</t>
  </si>
  <si>
    <t>MTSS1L (1 of many)</t>
  </si>
  <si>
    <t>ENSDARG00000087260</t>
  </si>
  <si>
    <t>7:47769014-47801686</t>
  </si>
  <si>
    <t>mtss1lb</t>
  </si>
  <si>
    <t>actin binding;plasma membrane organization;ruffle assembly;actin binding;plasma membrane organization;ruffle assembly;actin binding;plasma membrane organization;ruffle assembly</t>
  </si>
  <si>
    <t>MSTRG.19606</t>
  </si>
  <si>
    <t>camta1a</t>
  </si>
  <si>
    <t>ENSDARG00000077428</t>
  </si>
  <si>
    <t>23:30134833-30504802</t>
  </si>
  <si>
    <t>nucleus;DNA binding;sequence-specific DNA binding;nucleus;transcriptional activator activity, RNA polymerase II core promoter proximal region sequence-specific binding;transcription from RNA polymerase II promoter;positive regulation of transcription from RNA polymerase II promoter</t>
  </si>
  <si>
    <t>MSTRG.21090</t>
  </si>
  <si>
    <t>neo1b</t>
  </si>
  <si>
    <t>ENSDARG00000075100</t>
  </si>
  <si>
    <t>25:2623429-2887018</t>
  </si>
  <si>
    <t>membrane;integral component of membrane;integral component of plasma membrane;nervous system development;receptor activity;axon guidance;positive regulation of BMP signaling pathway;iron ion homeostasis;integral component of membrane;integral component of plasma membrane;nervous system development;receptor activity;axon guidance;positive regulation of BMP signaling pathway;iron ion homeostasis;membrane;integral component of membrane;integral component of plasma membrane;nervous system development;receptor activity;axon guidance;positive regulation of BMP signaling pathway;iron ion homeostasis</t>
  </si>
  <si>
    <t>MSTRG.11942</t>
  </si>
  <si>
    <t>def8</t>
  </si>
  <si>
    <t>ENSDARG00000068208</t>
  </si>
  <si>
    <t>18:31302658-31481351</t>
  </si>
  <si>
    <t>;;intracellular;intracellular signal transduction;intracellular;intracellular signal transduction</t>
  </si>
  <si>
    <t>MSTRG.19089</t>
  </si>
  <si>
    <t>plxnb1a</t>
  </si>
  <si>
    <t>ENSDARG00000075821</t>
  </si>
  <si>
    <t>23:10014239-10202416</t>
  </si>
  <si>
    <t>membrane;integral component of membrane;semaphorin receptor activity;semaphorin-plexin signaling pathway;axon extension;membrane;semaphorin receptor activity;semaphorin-plexin signaling pathway;axon extension;semaphorin receptor activity;semaphorin-plexin signaling pathway;axon extension;membrane;integral component of membrane;semaphorin receptor activity;signal transduction;semaphorin-plexin signaling pathway;regulation of GTPase activity;axon extension;regulation of cell shape;negative regulation of cell adhesion;positive regulation of axonogenesis;membrane;integral component of membrane;semaphorin receptor activity;signal transduction;semaphorin-plexin signaling pathway;axon extension</t>
  </si>
  <si>
    <t>MSTRG.27842</t>
  </si>
  <si>
    <t>CU928117.1</t>
  </si>
  <si>
    <t>ENSDARG00000059587</t>
  </si>
  <si>
    <t>5:61711454-61883099</t>
  </si>
  <si>
    <t>ABR</t>
  </si>
  <si>
    <t>signal transduction;protein serine/threonine kinase activity;protein phosphorylation;GTPase activator activity;intracellular;intracellular signal transduction;guanyl-nucleotide exchange factor activity;Rho guanyl-nucleotide exchange factor activity;regulation of Rho protein signal transduction;positive regulation of GTPase activity;membrane</t>
  </si>
  <si>
    <t>MSTRG.14056</t>
  </si>
  <si>
    <t>ptprfb</t>
  </si>
  <si>
    <t>ENSDARG00000005754</t>
  </si>
  <si>
    <t>2:17907247-18157110</t>
  </si>
  <si>
    <t>membrane;integral component of membrane;hydrolase activity;protein tyrosine phosphatase activity;protein dephosphorylation;peptidyl-tyrosine dephosphorylation;cell adhesion;phosphatase activity;dephosphorylation;phosphoprotein phosphatase activity;sensory neuron axon guidance;heparin binding;;;membrane;integral component of membrane;hydrolase activity;protein tyrosine phosphatase activity;protein dephosphorylation;peptidyl-tyrosine dephosphorylation;phosphatase activity;dephosphorylation;phosphoprotein phosphatase activity</t>
  </si>
  <si>
    <t>MSTRG.34482</t>
  </si>
  <si>
    <t>ENSDARG00000103813</t>
  </si>
  <si>
    <t>KN150046.1:15555-87808</t>
  </si>
  <si>
    <t>CABZ01078449.1</t>
  </si>
  <si>
    <t>arginyltransferase activity;protein arginylation;cytoplasm;arginyltransferase activity;protein arginylation</t>
  </si>
  <si>
    <t>MSTRG.8503</t>
  </si>
  <si>
    <t>PDE2A</t>
  </si>
  <si>
    <t>ENSDARG00000079064</t>
  </si>
  <si>
    <t>15:47446046-47504873</t>
  </si>
  <si>
    <t>metal ion binding;signal transduction;phosphoric diester hydrolase activity;hydrolase activity;3',5'-cyclic-nucleotide phosphodiesterase activity</t>
  </si>
  <si>
    <t>MSTRG.27181</t>
  </si>
  <si>
    <t>camkk1a</t>
  </si>
  <si>
    <t>ENSDARG00000035452</t>
  </si>
  <si>
    <t>5:30683423-30832574</t>
  </si>
  <si>
    <t>nucleotide binding;ATP binding;protein kinase activity;protein phosphorylation;cytoplasm;nucleus;protein serine/threonine kinase activity;peptidyl-serine phosphorylation;intracellular signal transduction;peptidyl-threonine phosphorylation;calmodulin-dependent protein kinase activity;calmodulin binding;positive regulation of protein kinase activity;nucleotide binding;ATP binding;protein kinase activity;protein phosphorylation;cytoplasm;nucleus;protein serine/threonine kinase activity;peptidyl-serine phosphorylation;intracellular signal transduction;peptidyl-threonine phosphorylation;calmodulin-dependent protein kinase activity;calmodulin binding;positive regulation of protein kinase activity;nucleotide binding;ATP binding;protein kinase activity;protein phosphorylation;kinase activity;phosphorylation;protein serine/threonine kinase activity</t>
  </si>
  <si>
    <t>MSTRG.5387</t>
  </si>
  <si>
    <t>galnt2</t>
  </si>
  <si>
    <t>ENSDARG00000003829</t>
  </si>
  <si>
    <t>13:23938127-24088345</t>
  </si>
  <si>
    <t>transferase activity;membrane;integral component of membrane;transferase activity, transferring glycosyl groups;Golgi apparatus;carbohydrate binding;Golgi membrane;protein glycosylation</t>
  </si>
  <si>
    <t>MSTRG.4551</t>
  </si>
  <si>
    <t>aatkb</t>
  </si>
  <si>
    <t>ENSDARG00000104442</t>
  </si>
  <si>
    <t>12:36006786-36094028</t>
  </si>
  <si>
    <t>membrane;integral component of membrane;protein kinase activity;ATP binding;protein phosphorylation;protein tyrosine kinase activity;peptidyl-tyrosine phosphorylation;</t>
  </si>
  <si>
    <t>MSTRG.899</t>
  </si>
  <si>
    <t>mcf2la</t>
  </si>
  <si>
    <t>ENSDARG00000075859</t>
  </si>
  <si>
    <t>1:45782072-45903826</t>
  </si>
  <si>
    <t>intracellular;intracellular signal transduction;guanyl-nucleotide exchange factor activity;Rho guanyl-nucleotide exchange factor activity;regulation of Rho protein signal transduction;regulation of molecular function;;;intracellular;intracellular signal transduction;guanyl-nucleotide exchange factor activity;Rho guanyl-nucleotide exchange factor activity;regulation of Rho protein signal transduction;regulation of molecular function</t>
  </si>
  <si>
    <t>MSTRG.23435</t>
  </si>
  <si>
    <t>uncx</t>
  </si>
  <si>
    <t>ENSDARG00000102976</t>
  </si>
  <si>
    <t>3:42646541-42650067</t>
  </si>
  <si>
    <t>regulation of transcription, DNA-templated;DNA binding;nucleus;sequence-specific DNA binding</t>
  </si>
  <si>
    <t>MSTRG.32502</t>
  </si>
  <si>
    <t>PRDM16</t>
  </si>
  <si>
    <t>ENSDARG00000078324</t>
  </si>
  <si>
    <t>8:48106771-48553386</t>
  </si>
  <si>
    <t>nucleic acid binding;nucleic acid binding</t>
  </si>
  <si>
    <t>MSTRG.24680</t>
  </si>
  <si>
    <t>lhfpl3</t>
  </si>
  <si>
    <t>ENSDARG00000021595</t>
  </si>
  <si>
    <t>4:22644086-22698768</t>
  </si>
  <si>
    <t>membrane;integral component of membrane;biological_process;molecular_function</t>
  </si>
  <si>
    <t>MSTRG.19013</t>
  </si>
  <si>
    <t>syt2a</t>
  </si>
  <si>
    <t>ENSDARG00000025206</t>
  </si>
  <si>
    <t>23:6298923-6379836</t>
  </si>
  <si>
    <t>;membrane;integral component of membrane;calcium-dependent phospholipid binding;neurotransmitter secretion;synaptic vesicle</t>
  </si>
  <si>
    <t>MSTRG.2420</t>
  </si>
  <si>
    <t>DUSP26</t>
  </si>
  <si>
    <t>ENSDARG00000103752</t>
  </si>
  <si>
    <t>10:44560680-44566149</t>
  </si>
  <si>
    <t>protein tyrosine phosphatase activity;protein dephosphorylation;peptidyl-tyrosine dephosphorylation;protein tyrosine/serine/threonine phosphatase activity;phosphatase activity;dephosphorylation</t>
  </si>
  <si>
    <t>MSTRG.27582</t>
  </si>
  <si>
    <t>fam172a</t>
  </si>
  <si>
    <t>ENSDARG00000052697</t>
  </si>
  <si>
    <t>5:49114518-49431837</t>
  </si>
  <si>
    <t>MSTRG.22551</t>
  </si>
  <si>
    <t>kcnh4a</t>
  </si>
  <si>
    <t>ENSDARG00000062565</t>
  </si>
  <si>
    <t>3:17397732-17454309</t>
  </si>
  <si>
    <t>membrane;ion channel activity;transport;ion transport;integral component of membrane;signal transduction by protein phosphorylation;intracellular;transmembrane transport;integral component of plasma membrane;phosphorelay signal transduction system;voltage-gated potassium channel activity;regulation of membrane potential;voltage-gated ion channel activity;potassium ion transport;regulation of ion transmembrane transport;potassium channel activity;potassium ion transmembrane transport;phosphorelay sensor kinase activity;</t>
  </si>
  <si>
    <t>MSTRG.30888</t>
  </si>
  <si>
    <t>trip4</t>
  </si>
  <si>
    <t>ENSDARG00000098074</t>
  </si>
  <si>
    <t>7:52984582-53129633</t>
  </si>
  <si>
    <t>regulation of transcription, DNA-templated;nucleus;zinc ion binding;neuromuscular junction development;axonogenesis;thigmotaxis;myotome development</t>
  </si>
  <si>
    <t>MSTRG.9078</t>
  </si>
  <si>
    <t>shc1</t>
  </si>
  <si>
    <t>ENSDARG00000075437</t>
  </si>
  <si>
    <t>16:22866620-22947958</t>
  </si>
  <si>
    <t>signal transduction;intracellular;intracellular signal transduction;angiogenesis;receptor tyrosine kinase binding;;;signal transduction;intracellular;intracellular signal transduction;plasma membrane;transmembrane receptor protein tyrosine kinase signaling pathway;receptor tyrosine kinase binding;angiogenesis</t>
  </si>
  <si>
    <t>MSTRG.14404</t>
  </si>
  <si>
    <t>smarcd3a</t>
  </si>
  <si>
    <t>ENSDARG00000038786</t>
  </si>
  <si>
    <t>2:32532628-32575577</t>
  </si>
  <si>
    <t>MSTRG.20627</t>
  </si>
  <si>
    <t>hs6st1b</t>
  </si>
  <si>
    <t>ENSDARG00000071501</t>
  </si>
  <si>
    <t>24:27704787-27800023</t>
  </si>
  <si>
    <t>transferase activity;membrane;integral component of membrane;sulfotransferase activity;heparan sulfate 6-O-sulfotransferase activity;heparan sulfate proteoglycan biosynthetic process, enzymatic modification</t>
  </si>
  <si>
    <t>MSTRG.29915</t>
  </si>
  <si>
    <t>furina</t>
  </si>
  <si>
    <t>ENSDARG00000062909</t>
  </si>
  <si>
    <t>7:13750304-13961880</t>
  </si>
  <si>
    <t>membrane;integral component of membrane;serine-type endopeptidase activity;proteolysis;hydrolase activity;peptidase activity;embryonic viscerocranium morphogenesis;serine-type peptidase activity;fin morphogenesis;determination of heart left/right asymmetry;heart looping;response to bacterium;cartilage development;determination of left/right asymmetry in lateral mesoderm;determination of digestive tract left/right asymmetry;cartilage morphogenesis;heart jogging</t>
  </si>
  <si>
    <t>MSTRG.19413</t>
  </si>
  <si>
    <t>samd11</t>
  </si>
  <si>
    <t>ENSDARG00000077852</t>
  </si>
  <si>
    <t>23:23094158-23197350</t>
  </si>
  <si>
    <t>DNA binding;nucleus;DNA binding;transcription coactivator activity;regulation of nucleic acid-templated transcription;</t>
  </si>
  <si>
    <t>MSTRG.30951</t>
  </si>
  <si>
    <t>myo9aa</t>
  </si>
  <si>
    <t>ENSDARG00000076729</t>
  </si>
  <si>
    <t>7:56534088-56786573</t>
  </si>
  <si>
    <t>nucleotide binding;ATP binding;metal ion binding;signal transduction;GTPase activator activity;intracellular signal transduction;positive regulation of GTPase activity;motor activity;myosin complex;axon development;locomotory behavior</t>
  </si>
  <si>
    <t>MSTRG.23200</t>
  </si>
  <si>
    <t>thraa</t>
  </si>
  <si>
    <t>ENSDARG00000000151</t>
  </si>
  <si>
    <t>3:34567770-34624097</t>
  </si>
  <si>
    <t>transcription factor activity, sequence-specific DNA binding;regulation of transcription, DNA-templated;nucleus;DNA binding;metal ion binding;zinc ion binding;steroid hormone receptor activity;sequence-specific DNA binding;transcription, DNA-templated;steroid hormone mediated signaling pathway;intracellular receptor signaling pathway;thyroid hormone receptor activity;transcription factor activity, sequence-specific DNA binding;regulation of transcription, DNA-templated;nucleus;DNA binding;metal ion binding;transcription factor activity, RNA polymerase II transcription factor binding;multicellular organism development;zinc ion binding;steroid hormone receptor activity;sequence-specific DNA binding;transcription, DNA-templated;steroid hormone mediated signaling pathway;intracellular receptor signaling pathway;thyroid hormone receptor activity;positive regulation of transcription, DNA-templated;ventricular system development;negative regulation of transcription, DNA-templated;negative regulation of transcription from RNA polymerase II promoter;positive regulation of transcription from RNA polymerase II promoter;response to hormone;protein binding;thyroid hormone mediated signaling pathway;;;transcription factor activity, sequence-specific DNA binding;regulation of transcription, DNA-templated;nucleus;DNA binding;metal ion binding;zinc ion binding;steroid hormone receptor activity;sequence-specific DNA binding;transcription, DNA-templated;steroid hormone mediated signaling pathway;intracellular receptor signaling pathway;thyroid hormone receptor activity</t>
  </si>
  <si>
    <t>MSTRG.8269</t>
  </si>
  <si>
    <t>fat3a</t>
  </si>
  <si>
    <t>ENSDARG00000033840</t>
  </si>
  <si>
    <t>15:40707914-41032535</t>
  </si>
  <si>
    <t>membrane;integral component of membrane;calcium ion binding;cell adhesion;homophilic cell adhesion via plasma membrane adhesion molecules;plasma membrane;cartilage morphogenesis;membrane;integral component of membrane;calcium ion binding;cell adhesion;homophilic cell adhesion via plasma membrane adhesion molecules;plasma membrane;cartilage morphogenesis</t>
  </si>
  <si>
    <t>MSTRG.12376</t>
  </si>
  <si>
    <t>scrt1a</t>
  </si>
  <si>
    <t>ENSDARG00000100821</t>
  </si>
  <si>
    <t>19:1626607-1629639</t>
  </si>
  <si>
    <t>MSTRG.4480</t>
  </si>
  <si>
    <t>rbfox3</t>
  </si>
  <si>
    <t>ENSDARG00000010083</t>
  </si>
  <si>
    <t>12:32936247-33148156</t>
  </si>
  <si>
    <t>rbfox3a</t>
  </si>
  <si>
    <t>nucleic acid binding;RNA binding;nucleus;regulation of RNA splicing;nucleic acid binding;RNA binding;nucleus;mRNA processing;RNA splicing;regulation of RNA splicing;</t>
  </si>
  <si>
    <t>MSTRG.27703</t>
  </si>
  <si>
    <t>lhx1b</t>
  </si>
  <si>
    <t>ENSDARG00000007944</t>
  </si>
  <si>
    <t>5:55598219-55603957</t>
  </si>
  <si>
    <t>regulation of transcription, DNA-templated;DNA binding;metal ion binding;nucleus;sequence-specific DNA binding;DNA binding;metal ion binding;nucleus</t>
  </si>
  <si>
    <t>MSTRG.412</t>
  </si>
  <si>
    <t>zcchc7</t>
  </si>
  <si>
    <t>ENSDARG00000055443</t>
  </si>
  <si>
    <t>1:20917534-21021088</t>
  </si>
  <si>
    <t>nucleic acid binding;zinc ion binding</t>
  </si>
  <si>
    <t>MSTRG.31381</t>
  </si>
  <si>
    <t>sprb</t>
  </si>
  <si>
    <t>ENSDARG00000058553</t>
  </si>
  <si>
    <t>8:999715-1004893</t>
  </si>
  <si>
    <t>oxidation-reduction process;tetrahydrobiopterin biosynthetic process;sepiapterin reductase activity</t>
  </si>
  <si>
    <t>MSTRG.26822</t>
  </si>
  <si>
    <t>fam222a</t>
  </si>
  <si>
    <t>ENSDARG00000090797</t>
  </si>
  <si>
    <t>5:19208211-19249095</t>
  </si>
  <si>
    <t>MSTRG.6730</t>
  </si>
  <si>
    <t>mid2</t>
  </si>
  <si>
    <t>ENSDARG00000034871</t>
  </si>
  <si>
    <t>14:27936333-28084563</t>
  </si>
  <si>
    <t>intracellular;metal ion binding;zinc ion binding;metal ion binding;intracellular;metal ion binding;zinc ion binding</t>
  </si>
  <si>
    <t>MSTRG.18188</t>
  </si>
  <si>
    <t>ahr2</t>
  </si>
  <si>
    <t>ENSDARG00000021833</t>
  </si>
  <si>
    <t>22:13021493-13140409</t>
  </si>
  <si>
    <t>protein dimerization activity;regulation of transcription, DNA-templated;cytoplasm;DNA binding;nucleus;regulation of transcription from RNA polymerase II promoter;transcription, DNA-templated;intracellular receptor signaling pathway;positive regulation of transcription from RNA polymerase II promoter;positive regulation of transcription, DNA-templated;RNA polymerase II transcription factor activity, sequence-specific DNA binding;sequence-specific DNA binding;response to xenobiotic stimulus;cellular response to xenobiotic stimulus;nuclear receptor activity;response to toxic substance;cellular response to organic cyclic compound;nuclear aryl hydrocarbon receptor complex;aryl hydrocarbon receptor activity</t>
  </si>
  <si>
    <t>MSTRG.4088</t>
  </si>
  <si>
    <t>becn1</t>
  </si>
  <si>
    <t>ENSDARG00000079128</t>
  </si>
  <si>
    <t>12:14517789-14665125</t>
  </si>
  <si>
    <t>endocytosis;autophagy;regulation of cytokinesis;membrane;Golgi apparatus;cytoplasm;molecular_function;mitochondrion;mitochondrial membrane;heart development;autophagosome assembly;endocytosis;cytosol;endoplasmic reticulum;endoplasmic reticulum membrane;autophagy;cytoplasmic vesicle;cellular response to nitrogen starvation;pre-autophagosomal structure;cell cycle;cell division;regulation of cytokinesis;endosome;endosome membrane;autophagy of nucleus;early endosome to late endosome transport;late endosome to vacuole transport;phosphatidylinositol 3-kinase complex, class III, type I;phosphatidylinositol 3-kinase complex, class III, type II;cellular senescence;regulation of skeletal muscle tissue regeneration;autophagosome</t>
  </si>
  <si>
    <t>MSTRG.16187</t>
  </si>
  <si>
    <t>LPIN1 (1 of many)</t>
  </si>
  <si>
    <t>ENSDARG00000103380</t>
  </si>
  <si>
    <t>20:46964096-47015164</t>
  </si>
  <si>
    <t>regulation of transcription from RNA polymerase II promoter;phosphatidate phosphatase activity;dephosphorylation;fatty acid catabolic process;triglyceride biosynthetic process;regulation of transcription from RNA polymerase II promoter;phosphatidate phosphatase activity;dephosphorylation;fatty acid catabolic process;triglyceride biosynthetic process</t>
  </si>
  <si>
    <t>MSTRG.27509</t>
  </si>
  <si>
    <t>si:dkey-84j12.1</t>
  </si>
  <si>
    <t>ENSDARG00000075126</t>
  </si>
  <si>
    <t>5:43365463-43663973</t>
  </si>
  <si>
    <t>TMEM8B</t>
  </si>
  <si>
    <t>membrane;integral component of membrane;membrane;integral component of membrane;plasma membrane</t>
  </si>
  <si>
    <t>MSTRG.12272</t>
  </si>
  <si>
    <t>cd276</t>
  </si>
  <si>
    <t>ENSDARG00000003061</t>
  </si>
  <si>
    <t>18:50446908-50527452</t>
  </si>
  <si>
    <t>membrane;integral component of membrane;molecular_function;molecular_function;membrane;integral component of membrane;molecular_function</t>
  </si>
  <si>
    <t>MSTRG.17047</t>
  </si>
  <si>
    <t>ank1b</t>
  </si>
  <si>
    <t>ENSDARG00000074777</t>
  </si>
  <si>
    <t>21:20990739-21053145</t>
  </si>
  <si>
    <t>signal transduction;;signal transduction;</t>
  </si>
  <si>
    <t>MSTRG.26676</t>
  </si>
  <si>
    <t>sema4c</t>
  </si>
  <si>
    <t>ENSDARG00000079611</t>
  </si>
  <si>
    <t>5:14029324-14148068</t>
  </si>
  <si>
    <t>membrane;integral component of membrane;membrane;integral component of membrane;extracellular space;negative chemotaxis</t>
  </si>
  <si>
    <t>MSTRG.10747</t>
  </si>
  <si>
    <t>fut8a</t>
  </si>
  <si>
    <t>ENSDARG00000015449</t>
  </si>
  <si>
    <t>17:33766904-33953977</t>
  </si>
  <si>
    <t>transferase activity;membrane;integral component of membrane;transferase activity, transferring glycosyl groups;Golgi apparatus;protein glycosylation;Golgi cisterna membrane;protein N-linked glycosylation;glycoprotein 6-alpha-L-fucosyltransferase activity;protein glycosylation in Golgi;alpha-(1-&gt;6)-fucosyltransferase activity;N-glycan fucosylation</t>
  </si>
  <si>
    <t>MSTRG.17467</t>
  </si>
  <si>
    <t>siah2l</t>
  </si>
  <si>
    <t>ENSDARG00000044381</t>
  </si>
  <si>
    <t>21:38611596-38670148</t>
  </si>
  <si>
    <t>nucleus;metal ion binding;multicellular organism development;zinc ion binding;ubiquitin-dependent protein catabolic process;protein ubiquitination;nucleus;metal ion binding;multicellular organism development;zinc ion binding;ubiquitin-dependent protein catabolic process;protein ubiquitination</t>
  </si>
  <si>
    <t>MSTRG.16346</t>
  </si>
  <si>
    <t>ENSDARG00000100007</t>
  </si>
  <si>
    <t>20:52542816-52564075</t>
  </si>
  <si>
    <t>CABZ01087448.1</t>
  </si>
  <si>
    <t>signal transduction;cytoskeleton</t>
  </si>
  <si>
    <t>MSTRG.5525</t>
  </si>
  <si>
    <t>pax2a</t>
  </si>
  <si>
    <t>ENSDARG00000028148</t>
  </si>
  <si>
    <t>13:29640484-29674090</t>
  </si>
  <si>
    <t>regulation of transcription, DNA-templated;DNA binding;nucleus;multicellular organism development;transcription, DNA-templated;transcription factor activity, sequence-specific DNA binding;pronephros development;nervous system development;cell differentiation;midbrain development;cerebellum development;cilium assembly;peripheral nervous system development;anterior/posterior pattern specification;hindbrain development;otic placode formation;kidney development;sequence-specific DNA binding;pronephros morphogenesis;midbrain-hindbrain boundary development;pronephric glomerulus morphogenesis;thyroid gland development;embryonic pattern specification;inner ear receptor cell differentiation;vestibular receptor cell development;locus ceruleus development;anterior/posterior pattern specification involved in pronephros development;embryonic camera-type eye morphogenesis;cell fate specification;cerebellum formation;regulation of transcription, DNA-templated;DNA binding;nucleus;multicellular organism development;transcription, DNA-templated;regulation of transcription, DNA-templated;DNA binding;nucleus;multicellular organism development;transcription, DNA-templated;regulation of transcription, DNA-templated;DNA binding;nucleus;multicellular organism development;transcription, DNA-templated;regulation of transcription, DNA-templated;DNA binding;nucleus;multicellular organism development;transcription, DNA-templated;;regulation of transcription, DNA-templated;DNA binding;nucleus;multicellular organism development;transcription, DNA-templated;regulation of transcription, DNA-templated;DNA binding;nucleus;multicellular organism development;transcription, DNA-templated;regulation of transcription, DNA-templated;DNA binding;nucleus;multicellular organism development;transcription, DNA-templated;transcription factor activity, sequence-specific DNA binding;pronephros development;nervous system development;cell differentiation;midbrain development;cerebellum development;cilium assembly;peripheral nervous system development;anterior/posterior pattern specification;hindbrain development;otic placode formation;kidney development;sequence-specific DNA binding;pronephros morphogenesis;midbrain-hindbrain boundary development;pronephric glomerulus morphogenesis;thyroid gland development;embryonic pattern specification;inner ear receptor cell differentiation;vestibular receptor cell development;locus ceruleus development;anterior/posterior pattern specification involved in pronephros development;embryonic camera-type eye morphogenesis;cell fate specification;cerebellum formation;;regulation of transcription, DNA-templated;DNA binding;nucleus;multicellular organism development;transcription, DNA-templated;regulation of transcription, DNA-templated;DNA binding;nucleus;multicellular organism development;transcription, DNA-templated;regulation of transcription, DNA-templated;DNA binding;nucleus;multicellular organism development;transcription, DNA-templated</t>
  </si>
  <si>
    <t>MSTRG.4004</t>
  </si>
  <si>
    <t>ppp1r9bb</t>
  </si>
  <si>
    <t>ENSDARG00000071709</t>
  </si>
  <si>
    <t>12:9665329-9735645</t>
  </si>
  <si>
    <t>actin binding;modulation of chemical synaptic transmission;regulation of cell proliferation;protein phosphatase 1 binding</t>
  </si>
  <si>
    <t>MSTRG.7629</t>
  </si>
  <si>
    <t>dpf1</t>
  </si>
  <si>
    <t>ENSDARG00000099927</t>
  </si>
  <si>
    <t>15:14321275-14439495</t>
  </si>
  <si>
    <t>nucleic acid binding;nucleic acid binding;nucleic acid binding;metal ion binding</t>
  </si>
  <si>
    <t>MSTRG.33712</t>
  </si>
  <si>
    <t>tns1b</t>
  </si>
  <si>
    <t>ENSDARG00000020845</t>
  </si>
  <si>
    <t>9:47738692-47957048</t>
  </si>
  <si>
    <t>MSTRG.16984</t>
  </si>
  <si>
    <t>RIMBP2 (1 of many)</t>
  </si>
  <si>
    <t>ENSDARG00000104101</t>
  </si>
  <si>
    <t>21:18276516-18350245</t>
  </si>
  <si>
    <t>MSTRG.6353</t>
  </si>
  <si>
    <t>ppp3cb</t>
  </si>
  <si>
    <t>ENSDARG00000025106</t>
  </si>
  <si>
    <t>14:7482647-7582122</t>
  </si>
  <si>
    <t>cellular_component;hydrolase activity;phosphoprotein phosphatase activity;protein dephosphorylation;cellular_component;hydrolase activity;phosphoprotein phosphatase activity;protein dephosphorylation;cellular_component;hydrolase activity;phosphoprotein phosphatase activity;protein dephosphorylation</t>
  </si>
  <si>
    <t>MSTRG.5658</t>
  </si>
  <si>
    <t>macrod2</t>
  </si>
  <si>
    <t>ENSDARG00000032601</t>
  </si>
  <si>
    <t>13:33351576-34433123</t>
  </si>
  <si>
    <t>MSTRG.14238</t>
  </si>
  <si>
    <t>fndc3ba</t>
  </si>
  <si>
    <t>ENSDARG00000078179</t>
  </si>
  <si>
    <t>2:25660003-25887832</t>
  </si>
  <si>
    <t>;membrane;integral component of membrane;biological_process;molecular_function;membrane;integral component of membrane;biological_process;molecular_function</t>
  </si>
  <si>
    <t>MSTRG.2943</t>
  </si>
  <si>
    <t>suclg2</t>
  </si>
  <si>
    <t>ENSDARG00000044914</t>
  </si>
  <si>
    <t>11:16603544-16840555</t>
  </si>
  <si>
    <t>nucleotide binding;metal ion binding;ATP binding;catalytic activity;metabolic process;mitochondrion;GTP binding;ligase activity;tricarboxylic acid cycle;magnesium ion binding;succinate-CoA ligase (ADP-forming) activity;succinate-CoA ligase (GDP-forming) activity;succinyl-CoA metabolic process</t>
  </si>
  <si>
    <t>MSTRG.27850</t>
  </si>
  <si>
    <t>si:ch211-253h3.2</t>
  </si>
  <si>
    <t>ENSDARG00000092208</t>
  </si>
  <si>
    <t>5:61958198-61960685</t>
  </si>
  <si>
    <t>CR394528.1</t>
  </si>
  <si>
    <t>MSTRG.29944</t>
  </si>
  <si>
    <t>elp4</t>
  </si>
  <si>
    <t>ENSDARG00000008852</t>
  </si>
  <si>
    <t>7:15654245-15781885</t>
  </si>
  <si>
    <t>cytoplasm;nucleus;transcription, DNA-templated;regulation of transcription, DNA-templated;regulation of transcription from RNA polymerase II promoter;histone acetyltransferase activity;histone H3 acetylation;RNA polymerase II core binding;tRNA wobble uridine modification;Elongator holoenzyme complex;regulation of protein kinase activity;histone H4 acetylation;transcription elongation from RNA polymerase II promoter;histone acetyltransferase complex;phosphorylase kinase regulator activity;transcription elongation factor complex;tRNA wobble uridine modification;Elongator holoenzyme complex;tRNA wobble uridine modification;Elongator holoenzyme complex</t>
  </si>
  <si>
    <t>MSTRG.31799</t>
  </si>
  <si>
    <t>prkcz</t>
  </si>
  <si>
    <t>ENSDARG00000043332</t>
  </si>
  <si>
    <t>8:17518601-17736043</t>
  </si>
  <si>
    <t>transferase activity;nucleotide binding;ATP binding;metal ion binding;protein kinase activity;protein serine/threonine kinase activity;protein phosphorylation;kinase activity;phosphorylation;intracellular signal transduction;peptidyl-serine phosphorylation;intracellular;photoreceptor cell outer segment organization;pronephric nephron tubule epithelial cell differentiation;retina morphogenesis in camera-type eye;generation of neurons;regulation of cell migration involved in sprouting angiogenesis;protein kinase C activity;nuclear migration;</t>
  </si>
  <si>
    <t>MSTRG.6990</t>
  </si>
  <si>
    <t>diaph2</t>
  </si>
  <si>
    <t>ENSDARG00000076060</t>
  </si>
  <si>
    <t>14:38887439-39589447</t>
  </si>
  <si>
    <t>actin filament organization;actin cytoskeleton organization;actin binding;Rho GTPase binding;cellular component organization;cell;cell migration involved in gastrulation;convergent extension involved in gastrulation;epiboly involved in gastrulation with mouth forming second;female gamete generation;actin filament polymerization;establishment of mitotic spindle localization;regulation of small GTPase mediated signal transduction;actin filament organization;actin cytoskeleton organization;actin binding;Rho GTPase binding;cellular component organization;cell;cell migration involved in gastrulation;convergent extension involved in gastrulation;epiboly involved in gastrulation with mouth forming second;female gamete generation;actin filament polymerization;establishment of mitotic spindle localization;regulation of small GTPase mediated signal transduction</t>
  </si>
  <si>
    <t>MSTRG.33831</t>
  </si>
  <si>
    <t>ENSDARG00000082979</t>
  </si>
  <si>
    <t>9:52367104-52419620</t>
  </si>
  <si>
    <t>nucleus;DNA binding;metal ion binding</t>
  </si>
  <si>
    <t>MSTRG.21993</t>
  </si>
  <si>
    <t>irx3b</t>
  </si>
  <si>
    <t>ENSDARG00000031138</t>
  </si>
  <si>
    <t>25:35901116-36105780</t>
  </si>
  <si>
    <t>regulation of transcription, DNA-templated;nucleus;DNA binding;sequence-specific DNA binding;pronephric nephron tubule epithelial cell differentiation;pronephric duct morphogenesis;regulation of transcription, DNA-templated;nucleus;DNA binding;sequence-specific DNA binding;pronephric nephron tubule epithelial cell differentiation;pronephric duct morphogenesis</t>
  </si>
  <si>
    <t>MSTRG.31418</t>
  </si>
  <si>
    <t>SLC25A1 (1 of many)</t>
  </si>
  <si>
    <t>ENSDARG00000080000</t>
  </si>
  <si>
    <t>8:1941788-1951426</t>
  </si>
  <si>
    <t>transport;membrane;integral component of membrane;mitochondrial transport;mitochondrial inner membrane;citrate transmembrane transporter activity;mitochondrial citrate transport</t>
  </si>
  <si>
    <t>MSTRG.11149</t>
  </si>
  <si>
    <t>asb2b</t>
  </si>
  <si>
    <t>ENSDARG00000102490</t>
  </si>
  <si>
    <t>17:53224199-53231022</t>
  </si>
  <si>
    <t>molecular_function;intracellular;molecular_function;intracellular signal transduction;protein ubiquitination;molecular_function;;molecular_function</t>
  </si>
  <si>
    <t>MSTRG.3210</t>
  </si>
  <si>
    <t>ephb2b</t>
  </si>
  <si>
    <t>ENSDARG00000021539</t>
  </si>
  <si>
    <t>11:27970967-28177012</t>
  </si>
  <si>
    <t>transferase activity;membrane;integral component of membrane;nucleotide binding;ATP binding;protein kinase activity;protein phosphorylation;protein tyrosine kinase activity;kinase activity;transmembrane receptor protein tyrosine kinase signaling pathway;phosphorylation;peptidyl-tyrosine phosphorylation;integral component of plasma membrane;ephrin receptor activity;ephrin receptor signaling pathway;integral component of membrane;ATP binding;protein phosphorylation;transmembrane receptor protein tyrosine kinase signaling pathway;ephrin receptor activity;ephrin receptor signaling pathway</t>
  </si>
  <si>
    <t>MSTRG.8190</t>
  </si>
  <si>
    <t>mecom</t>
  </si>
  <si>
    <t>ENSDARG00000060808</t>
  </si>
  <si>
    <t>15:35521588-35545210</t>
  </si>
  <si>
    <t>nucleic acid binding;regulation of transcription, DNA-templated;embryonic viscerocranium morphogenesis;embryonic cranial skeleton morphogenesis;pronephros development;embryonic neurocranium morphogenesis;pronephric proximal tubule development;multi-ciliated epithelial cell differentiation;pronephric distal tubule development;proximal/distal pattern formation involved in pronephric nephron development</t>
  </si>
  <si>
    <t>MSTRG.20267</t>
  </si>
  <si>
    <t>tmem108</t>
  </si>
  <si>
    <t>ENSDARG00000090230</t>
  </si>
  <si>
    <t>24:9603626-9732820</t>
  </si>
  <si>
    <t>MSTRG.5373</t>
  </si>
  <si>
    <t>prim2</t>
  </si>
  <si>
    <t>ENSDARG00000052721</t>
  </si>
  <si>
    <t>13:23357832-23481919</t>
  </si>
  <si>
    <t>transferase activity;metal ion binding;DNA binding;DNA biosynthetic process;DNA-directed DNA polymerase activity;iron-sulfur cluster binding;nucleotidyltransferase activity;4 iron, 4 sulfur cluster binding;DNA-directed 5'-3' RNA polymerase activity;DNA replication;single-stranded DNA binding;alpha DNA polymerase:primase complex;DNA replication, synthesis of RNA primer;DNA primase activity;transferase activity;metal ion binding;DNA binding;DNA biosynthetic process;DNA-directed DNA polymerase activity;iron-sulfur cluster binding;nucleotidyltransferase activity;4 iron, 4 sulfur cluster binding;DNA-directed 5'-3' RNA polymerase activity;DNA replication;single-stranded DNA binding;alpha DNA polymerase:primase complex;DNA replication, synthesis of RNA primer;DNA primase activity;;</t>
  </si>
  <si>
    <t>MSTRG.28953</t>
  </si>
  <si>
    <t>lrp8</t>
  </si>
  <si>
    <t>ENSDARG00000070074</t>
  </si>
  <si>
    <t>6:34528930-34828125</t>
  </si>
  <si>
    <t>membrane;integral component of membrane;biological_process;calcium ion binding;membrane;integral component of membrane;biological_process;calcium ion binding;membrane;integral component of membrane;biological_process;calcium ion binding;membrane;integral component of membrane;biological_process;calcium ion binding;membrane;integral component of membrane;biological_process;calcium ion binding</t>
  </si>
  <si>
    <t>MSTRG.15299</t>
  </si>
  <si>
    <t>dab1a</t>
  </si>
  <si>
    <t>ENSDARG00000059939</t>
  </si>
  <si>
    <t>20:8134954-8431318</t>
  </si>
  <si>
    <t>;;;;;;</t>
  </si>
  <si>
    <t>MSTRG.28567</t>
  </si>
  <si>
    <t>nck2b</t>
  </si>
  <si>
    <t>ENSDARG00000043361</t>
  </si>
  <si>
    <t>6:15018183-15116429</t>
  </si>
  <si>
    <t>positive regulation of signal transduction;SH3/SH2 adaptor activity</t>
  </si>
  <si>
    <t>MSTRG.7985</t>
  </si>
  <si>
    <t>tbx2b</t>
  </si>
  <si>
    <t>ENSDARG00000006120</t>
  </si>
  <si>
    <t>15:27431518-27438464</t>
  </si>
  <si>
    <t>transcription factor activity, sequence-specific DNA binding;regulation of transcription, DNA-templated;nucleus;DNA binding;multicellular organism development;transcription, DNA-templated;cell adhesion;brain development;cell migration involved in gastrulation;pronephros development;heart looping;embryonic heart tube development;regulation of heart contraction;notochord development;camera-type eye photoreceptor cell differentiation;cardiac chamber development;cell proliferation;neuron fate commitment;epithalamus development;atrioventricular canal development;photoreceptor cell development;retinal rod cell development;proximal convoluted tubule development;retinal cone cell development;pineal gland development;photoreceptor cell fate specification;retinal cone cell fate commitment;axial mesoderm development;late distal convoluted tubule development;transcription factor activity, sequence-specific DNA binding;regulation of transcription, DNA-templated;nucleus;DNA binding;transcription, DNA-templated</t>
  </si>
  <si>
    <t>MSTRG.19637</t>
  </si>
  <si>
    <t>eya4</t>
  </si>
  <si>
    <t>ENSDARG00000012397</t>
  </si>
  <si>
    <t>23:31513113-31586036</t>
  </si>
  <si>
    <t>metal ion binding;hydrolase activity;multicellular organism development;heart development;regulation of transcription, DNA-templated;sensory perception of sound;protein tyrosine phosphatase activity;peptidyl-tyrosine dephosphorylation;inner ear morphogenesis;phosphoprotein phosphatase activity;protein dephosphorylation;startle response;embryonic heart tube development;posterior lateral line neuromast hair cell differentiation;metal ion binding;hydrolase activity;multicellular organism development;heart development;regulation of transcription, DNA-templated;sensory perception of sound;protein tyrosine phosphatase activity;peptidyl-tyrosine dephosphorylation;inner ear morphogenesis;phosphoprotein phosphatase activity;protein dephosphorylation;startle response;embryonic heart tube development;posterior lateral line neuromast hair cell differentiation;metal ion binding;hydrolase activity;multicellular organism development;heart development;regulation of transcription, DNA-templated;sensory perception of sound;protein tyrosine phosphatase activity;peptidyl-tyrosine dephosphorylation;inner ear morphogenesis;phosphoprotein phosphatase activity;protein dephosphorylation;startle response;embryonic heart tube development;posterior lateral line neuromast hair cell differentiation;metal ion binding;nucleus;hydrolase activity;multicellular organism development;heart development;regulation of transcription, DNA-templated;sensory perception of sound;protein tyrosine phosphatase activity;peptidyl-tyrosine dephosphorylation;inner ear morphogenesis;phosphoprotein phosphatase activity;startle response;embryonic heart tube development;posterior lateral line neuromast hair cell differentiation;histone dephosphorylation;positive regulation of DNA repair;negative regulation of extrinsic apoptotic signaling pathway in absence of ligand;metal ion binding;hydrolase activity;heart development;regulation of transcription, DNA-templated;sensory perception of sound;protein tyrosine phosphatase activity;peptidyl-tyrosine dephosphorylation;inner ear morphogenesis;phosphoprotein phosphatase activity;protein dephosphorylation;startle response;embryonic heart tube development;posterior lateral line neuromast hair cell differentiation;metal ion binding;hydrolase activity;multicellular organism development;heart development;regulation of transcription, DNA-templated;sensory perception of sound;protein tyrosine phosphatase activity;peptidyl-tyrosine dephosphorylation;inner ear morphogenesis;phosphoprotein phosphatase activity;protein dephosphorylation;startle response;embryonic heart tube development;posterior lateral line neuromast hair cell differentiation;metal ion binding;hydrolase activity;multicellular organism development;heart development;regulation of transcription, DNA-templated;sensory perception of sound;protein tyrosine phosphatase activity;peptidyl-tyrosine dephosphorylation;inner ear morphogenesis;phosphoprotein phosphatase activity;protein dephosphorylation;startle response;embryonic heart tube development;posterior lateral line neuromast hair cell differentiation;metal ion binding;hydrolase activity;multicellular organism development;heart development;regulation of transcription, DNA-templated;sensory perception of sound;protein tyrosine phosphatase activity;peptidyl-tyrosine dephosphorylation;inner ear morphogenesis;phosphoprotein phosphatase activity;protein dephosphorylation;startle response;embryonic heart tube development;posterior lateral line neuromast hair cell differentiation;metal ion binding;hydrolase activity;heart development;regulation of transcription, DNA-templated;sensory perception of sound;protein tyrosine phosphatase activity;peptidyl-tyrosine dephosphorylation;inner ear morphogenesis;phosphoprotein phosphatase activity;protein dephosphorylation;startle response;embryonic heart tube development;posterior lateral line neuromast hair cell differentiation</t>
  </si>
  <si>
    <t>MSTRG.7369</t>
  </si>
  <si>
    <t>rsrc1</t>
  </si>
  <si>
    <t>ENSDARG00000033987</t>
  </si>
  <si>
    <t>15:2226657-2451863</t>
  </si>
  <si>
    <t>cellular_component;molecular_function;mRNA splicing, via spliceosome;alternative mRNA splicing, via spliceosome</t>
  </si>
  <si>
    <t>MSTRG.24661</t>
  </si>
  <si>
    <t>pawr</t>
  </si>
  <si>
    <t>ENSDARG00000045486</t>
  </si>
  <si>
    <t>4:21602008-21745618</t>
  </si>
  <si>
    <t>apoptotic process;regulation of vascular permeability;cytoplasm;apoptotic process;actin filament;positive regulation of apoptotic process;regulation of vascular permeability</t>
  </si>
  <si>
    <t>MSTRG.26357</t>
  </si>
  <si>
    <t>CIT</t>
  </si>
  <si>
    <t>ENSDARG00000089856</t>
  </si>
  <si>
    <t>5:2138899-2372606</t>
  </si>
  <si>
    <t>cita</t>
  </si>
  <si>
    <t>transferase activity;nucleotide binding;ATP binding;metal ion binding;protein kinase activity;protein serine/threonine kinase activity;protein phosphorylation;protein tyrosine kinase activity;kinase activity;phosphorylation;peptidyl-tyrosine phosphorylation;intracellular;intracellular signal transduction</t>
  </si>
  <si>
    <t>MSTRG.20749</t>
  </si>
  <si>
    <t>AGAP3</t>
  </si>
  <si>
    <t>ENSDARG00000087822</t>
  </si>
  <si>
    <t>24:34252773-34449300</t>
  </si>
  <si>
    <t>agap3</t>
  </si>
  <si>
    <t>GTPase activity;GTP binding;metal ion binding;GTPase activator activity;positive regulation of GTPase activity</t>
  </si>
  <si>
    <t>MSTRG.5136</t>
  </si>
  <si>
    <t>si:ch73-54n14.2</t>
  </si>
  <si>
    <t>ENSDARG00000091900</t>
  </si>
  <si>
    <t>13:10362445-10488177</t>
  </si>
  <si>
    <t>MSTRG.19192</t>
  </si>
  <si>
    <t>sulf2b</t>
  </si>
  <si>
    <t>ENSDARG00000013838</t>
  </si>
  <si>
    <t>23:15447745-15574091</t>
  </si>
  <si>
    <t>catalytic activity;metabolic process;calcium ion binding;Golgi apparatus;sulfuric ester hydrolase activity;endoplasmic reticulum;cell surface;catalytic activity;metabolic process;calcium ion binding;Golgi apparatus;sulfuric ester hydrolase activity;endoplasmic reticulum;cell surface;;catalytic activity;metabolic process;catalytic activity;metabolic process;calcium ion binding;Golgi apparatus;sulfuric ester hydrolase activity;endoplasmic reticulum;cell surface</t>
  </si>
  <si>
    <t>MSTRG.19079</t>
  </si>
  <si>
    <t>lama5</t>
  </si>
  <si>
    <t>ENSDARG00000058543</t>
  </si>
  <si>
    <t>23:9632364-9833730</t>
  </si>
  <si>
    <t>cell adhesion;fin development;fin morphogenesis;receptor binding;regulation of cell adhesion;regulation of cell migration;regulation of embryonic development;pectoral fin morphogenesis;protein localization;medial fin morphogenesis;cell-cell adhesion</t>
  </si>
  <si>
    <t>MSTRG.14735</t>
  </si>
  <si>
    <t>ephb1</t>
  </si>
  <si>
    <t>ENSDARG00000076757</t>
  </si>
  <si>
    <t>2:46706335-46876773</t>
  </si>
  <si>
    <t>transferase activity;membrane;integral component of membrane;nucleotide binding;ATP binding;protein kinase activity;protein phosphorylation;protein tyrosine kinase activity;transmembrane receptor protein tyrosine kinase activity;kinase activity;phosphorylation;peptidyl-tyrosine phosphorylation;transferase activity;membrane;integral component of membrane;nucleotide binding;ATP binding;protein kinase activity;protein phosphorylation;protein tyrosine kinase activity;kinase activity;transmembrane receptor protein tyrosine kinase signaling pathway;phosphorylation;peptidyl-tyrosine phosphorylation;integral component of plasma membrane;ephrin receptor activity;ephrin receptor signaling pathway</t>
  </si>
  <si>
    <t>MSTRG.1421</t>
  </si>
  <si>
    <t>mn1a</t>
  </si>
  <si>
    <t>ENSDARG00000076529</t>
  </si>
  <si>
    <t>10:4095573-4116145</t>
  </si>
  <si>
    <t>MSTRG.33153</t>
  </si>
  <si>
    <t>igsf3</t>
  </si>
  <si>
    <t>ENSDARG00000077002</t>
  </si>
  <si>
    <t>9:20265687-20562108</t>
  </si>
  <si>
    <t>membrane;integral component of membrane;plasma membrane</t>
  </si>
  <si>
    <t>MSTRG.7878</t>
  </si>
  <si>
    <t>sez6b</t>
  </si>
  <si>
    <t>ENSDARG00000079414</t>
  </si>
  <si>
    <t>15:24277582-24609415</t>
  </si>
  <si>
    <t>membrane;integral component of membrane;membrane;integral component of membrane</t>
  </si>
  <si>
    <t>MSTRG.33086</t>
  </si>
  <si>
    <t>dgkh</t>
  </si>
  <si>
    <t>ENSDARG00000018716</t>
  </si>
  <si>
    <t>9:17778059-17944702</t>
  </si>
  <si>
    <t>transferase activity;nucleotide binding;ATP binding;kinase activity;phosphorylation;intracellular;metabolic process;intracellular signal transduction;NAD+ kinase activity;diacylglycerol kinase activity;protein kinase C-activating G-protein coupled receptor signaling pathway;transferase activity;nucleotide binding;ATP binding;kinase activity;phosphorylation;intracellular;metabolic process;intracellular signal transduction;NAD+ kinase activity;diacylglycerol kinase activity;protein kinase C-activating G-protein coupled receptor signaling pathway;intracellular;metabolic process;intracellular signal transduction;NAD+ kinase activity;kinase activity;phosphorylation;diacylglycerol kinase activity;protein kinase C-activating G-protein coupled receptor signaling pathway;intracellular;metabolic process;intracellular signal transduction;NAD+ kinase activity;kinase activity;phosphorylation;diacylglycerol kinase activity;protein kinase C-activating G-protein coupled receptor signaling pathway</t>
  </si>
  <si>
    <t>MSTRG.33690</t>
  </si>
  <si>
    <t>si:ch211-268b13.6</t>
  </si>
  <si>
    <t>ENSDARG00000095810</t>
  </si>
  <si>
    <t>9:45750574-45752886</t>
  </si>
  <si>
    <t>BX005108.2</t>
  </si>
  <si>
    <t>MSTRG.10803</t>
  </si>
  <si>
    <t>mta1</t>
  </si>
  <si>
    <t>ENSDARG00000007198</t>
  </si>
  <si>
    <t>17:37563249-37671306</t>
  </si>
  <si>
    <t>;transcription factor activity, sequence-specific DNA binding;regulation of transcription, DNA-templated;DNA binding;nucleus;zinc ion binding;sequence-specific DNA binding;chromatin binding;</t>
  </si>
  <si>
    <t>MSTRG.13209</t>
  </si>
  <si>
    <t>runx1t1</t>
  </si>
  <si>
    <t>ENSDARG00000003680</t>
  </si>
  <si>
    <t>19:34114430-34199596</t>
  </si>
  <si>
    <t>transcription factor activity, sequence-specific DNA binding;regulation of transcription, DNA-templated;transcription corepressor activity;negative regulation of transcription, DNA-templated;transcription factor activity, sequence-specific DNA binding;regulation of transcription, DNA-templated;transcription corepressor activity;negative regulation of transcription, DNA-templated;transcription corepressor activity;negative regulation of transcription, DNA-templated;transcription corepressor activity;negative regulation of transcription, DNA-templated;transcription factor activity, sequence-specific DNA binding;regulation of transcription, DNA-templated;nucleus;transcription corepressor activity;negative regulation of transcription, DNA-templated;transcription factor activity, sequence-specific DNA binding;regulation of transcription, DNA-templated;transcription corepressor activity;negative regulation of transcription, DNA-templated</t>
  </si>
  <si>
    <t>MSTRG.33521</t>
  </si>
  <si>
    <t>shox</t>
  </si>
  <si>
    <t>ENSDARG00000025891</t>
  </si>
  <si>
    <t>9:34832052-34838510</t>
  </si>
  <si>
    <t>regulation of transcription, DNA-templated;DNA binding;nucleus;multicellular organism development;sequence-specific DNA binding;pectoral fin development;bone mineralization;ossification;regulation of transcription, DNA-templated;DNA binding;nucleus;sequence-specific DNA binding;pectoral fin development;bone mineralization;ossification</t>
  </si>
  <si>
    <t>MSTRG.32020</t>
  </si>
  <si>
    <t>ahcyl1</t>
  </si>
  <si>
    <t>ENSDARG00000056331</t>
  </si>
  <si>
    <t>8:24952751-24992018</t>
  </si>
  <si>
    <t>cytosol;hydrolase activity;one-carbon metabolic process;dorsal/ventral pattern formation;S-adenosylmethionine cycle;embryonic morphogenesis;hydrolase activity;one-carbon metabolic process;dorsal/ventral pattern formation;adenosylhomocysteinase activity</t>
  </si>
  <si>
    <t>MSTRG.24475</t>
  </si>
  <si>
    <t>chchd3a</t>
  </si>
  <si>
    <t>ENSDARG00000032919</t>
  </si>
  <si>
    <t>4:15491464-15604756</t>
  </si>
  <si>
    <t>membrane;mitochondrion;mitochondrial inner membrane;MICOS complex;;membrane;mitochondrion;mitochondrial inner membrane;MICOS complex;membrane;mitochondrion;mitochondrial inner membrane;MICOS complex</t>
  </si>
  <si>
    <t>MSTRG.27560</t>
  </si>
  <si>
    <t>si:ch211-202e12.3</t>
  </si>
  <si>
    <t>ENSDARG00000095715</t>
  </si>
  <si>
    <t>5:47458646-47524110</t>
  </si>
  <si>
    <t>BX465834.1</t>
  </si>
  <si>
    <t>MSTRG.19808</t>
  </si>
  <si>
    <t>plxna1a</t>
  </si>
  <si>
    <t>ENSDARG00000105452</t>
  </si>
  <si>
    <t>23:37558750-37712993</t>
  </si>
  <si>
    <t>membrane;integral component of membrane;semaphorin receptor activity;signal transduction;semaphorin-plexin signaling pathway</t>
  </si>
  <si>
    <t>MSTRG.20726</t>
  </si>
  <si>
    <t>si:ch211-287i21.1</t>
  </si>
  <si>
    <t>ENSDARG00000089193</t>
  </si>
  <si>
    <t>24:32956281-33106474</t>
  </si>
  <si>
    <t>CR384099.1</t>
  </si>
  <si>
    <t>MSTRG.10615</t>
  </si>
  <si>
    <t>rps6ka1</t>
  </si>
  <si>
    <t>ENSDARG00000033437</t>
  </si>
  <si>
    <t>17:27045901-27153154</t>
  </si>
  <si>
    <t>transferase activity;nucleotide binding;ATP binding;protein kinase activity;protein serine/threonine kinase activity;protein phosphorylation;kinase activity;phosphorylation;intracellular;intracellular signal transduction;magnesium ion binding;protein kinase activity;ATP binding;protein phosphorylation;transferase activity;nucleotide binding;ATP binding;protein kinase activity;protein serine/threonine kinase activity;protein phosphorylation;cytoplasm;nucleus;kinase activity;phosphorylation;intracellular signal transduction;magnesium ion binding;transferase activity;nucleotide binding;ATP binding;protein kinase activity;protein serine/threonine kinase activity;protein phosphorylation;kinase activity;phosphorylation;</t>
  </si>
  <si>
    <t>MSTRG.22557</t>
  </si>
  <si>
    <t>znf385c</t>
  </si>
  <si>
    <t>ENSDARG00000058154</t>
  </si>
  <si>
    <t>3:17594568-17713553</t>
  </si>
  <si>
    <t>nucleic acid binding;nucleus;metal ion binding;zinc ion binding;nucleic acid binding;nucleus;metal ion binding;zinc ion binding;RNA binding;p53 binding;intrinsic apoptotic signaling pathway by p53 class mediator</t>
  </si>
  <si>
    <t>MSTRG.17215</t>
  </si>
  <si>
    <t>pcxa</t>
  </si>
  <si>
    <t>ENSDARG00000098766</t>
  </si>
  <si>
    <t>21:26696834-26929364</t>
  </si>
  <si>
    <t>;nucleotide binding;ATP binding;metal ion binding;catalytic activity;ligase activity;habituation;biotin carboxylase activity;pyruvate carboxylase activity;biotin binding;pyruvate metabolic process;gluconeogenesis;nucleotide binding;ATP binding;metal ion binding;catalytic activity;ligase activity;habituation;biotin carboxylase activity;pyruvate carboxylase activity;biotin binding;pyruvate metabolic process;gluconeogenesis</t>
  </si>
  <si>
    <t>MSTRG.33542</t>
  </si>
  <si>
    <t>lrp1bb</t>
  </si>
  <si>
    <t>ENSDARG00000061517</t>
  </si>
  <si>
    <t>9:36546945-36885203</t>
  </si>
  <si>
    <t>membrane;integral component of membrane;calcium ion binding;</t>
  </si>
  <si>
    <t>MSTRG.28323</t>
  </si>
  <si>
    <t>pou4f1</t>
  </si>
  <si>
    <t>ENSDARG00000005559</t>
  </si>
  <si>
    <t>6:4379877-4382908</t>
  </si>
  <si>
    <t>transcription factor activity, sequence-specific DNA binding;regulation of transcription, DNA-templated;DNA binding;nucleus;sequence-specific DNA binding;transcription, DNA-templated</t>
  </si>
  <si>
    <t>MSTRG.29385</t>
  </si>
  <si>
    <t>cacna2d2a</t>
  </si>
  <si>
    <t>ENSDARG00000039182</t>
  </si>
  <si>
    <t>6:53503063-53879179</t>
  </si>
  <si>
    <t>MSTRG.7691</t>
  </si>
  <si>
    <t>gdpd1</t>
  </si>
  <si>
    <t>ENSDARG00000017261</t>
  </si>
  <si>
    <t>15:16950178-16958853</t>
  </si>
  <si>
    <t>membrane;integral component of membrane;phosphoric diester hydrolase activity;lipid metabolic process;membrane;integral component of membrane;phosphoric diester hydrolase activity;lipid metabolic process</t>
  </si>
  <si>
    <t>MSTRG.31105</t>
  </si>
  <si>
    <t>sbf2</t>
  </si>
  <si>
    <t>ENSDARG00000059460</t>
  </si>
  <si>
    <t>7:66660922-66947820</t>
  </si>
  <si>
    <t>regulation of GTPase activity;phosphatase regulator activity</t>
  </si>
  <si>
    <t>MSTRG.4549</t>
  </si>
  <si>
    <t>baiap2b</t>
  </si>
  <si>
    <t>ENSDARG00000103333</t>
  </si>
  <si>
    <t>12:35911987-35998262</t>
  </si>
  <si>
    <t>plasma membrane organization;cytoskeletal adaptor activity;regulation of actin cytoskeleton organization;plasma membrane organization;cytoskeletal adaptor activity;regulation of actin cytoskeleton organization;plasma membrane organization;cytoskeletal adaptor activity;regulation of actin cytoskeleton organization;plasma membrane organization;cytoskeletal adaptor activity;regulation of actin cytoskeleton organization</t>
  </si>
  <si>
    <t>MSTRG.29396</t>
  </si>
  <si>
    <t>hmga1b</t>
  </si>
  <si>
    <t>ENSDARG00000070951</t>
  </si>
  <si>
    <t>6:54134203-54144875</t>
  </si>
  <si>
    <t>regulation of transcription, DNA-templated;nucleus;DNA binding;transcription factor activity, sequence-specific DNA binding;chromatin;base-excision repair;DNA-(apurinic or apyrimidinic site) lyase activity;;regulation of transcription, DNA-templated;nucleus;DNA binding;chromatin;</t>
  </si>
  <si>
    <t>MSTRG.13750</t>
  </si>
  <si>
    <t>dlg1l</t>
  </si>
  <si>
    <t>ENSDARG00000102216</t>
  </si>
  <si>
    <t>2:5059548-5234147</t>
  </si>
  <si>
    <t>;membrane;postsynaptic density;nervous system development;basolateral plasma membrane;chemical synaptic transmission;GMP metabolic process;GDP metabolic process;endothelial cell proliferation;guanylate kinase activity;establishment or maintenance of epithelial cell apical/basal polarity;ionotropic glutamate receptor complex;ionotropic glutamate receptor binding;receptor clustering;receptor localization to synapse;postsynaptic membrane;negative regulation of mitotic cell cycle;protein kinase binding;phosphatase binding;actin filament organization;cortical actin cytoskeleton organization;synapse organization;cell-cell adhesion;;;;;;</t>
  </si>
  <si>
    <t>MSTRG.28839</t>
  </si>
  <si>
    <t>dlg1</t>
  </si>
  <si>
    <t>ENSDARG00000009677</t>
  </si>
  <si>
    <t>6:29870215-30092361</t>
  </si>
  <si>
    <t>;;;;membrane;cell junction;endoplasmic reticulum;endoplasmic reticulum membrane;postsynaptic density;nervous system development;basolateral plasma membrane;chemical synaptic transmission;GMP metabolic process;GDP metabolic process;endothelial cell proliferation;guanylate kinase activity;establishment or maintenance of epithelial cell apical/basal polarity;ionotropic glutamate receptor complex;ionotropic glutamate receptor binding;receptor clustering;receptor localization to synapse;postsynaptic membrane;negative regulation of mitotic cell cycle;protein kinase binding;phosphatase binding;actin filament organization;cortical actin cytoskeleton organization;synapse organization;cell-cell adhesion;;</t>
  </si>
  <si>
    <t>MSTRG.30323</t>
  </si>
  <si>
    <t>lmo1</t>
  </si>
  <si>
    <t>ENSDARG00000034504</t>
  </si>
  <si>
    <t>7:27838174-27877118</t>
  </si>
  <si>
    <t>metal ion binding;nucleus;biological_process;molecular_function;metal ion binding</t>
  </si>
  <si>
    <t>MSTRG.28269</t>
  </si>
  <si>
    <t>pbx1b</t>
  </si>
  <si>
    <t>ENSDARG00000101131</t>
  </si>
  <si>
    <t>6:2170329-2294610</t>
  </si>
  <si>
    <t>transcription factor activity, sequence-specific DNA binding;regulation of transcription, DNA-templated;nucleus;DNA binding;sequence-specific DNA binding</t>
  </si>
  <si>
    <t>MSTRG.16227</t>
  </si>
  <si>
    <t>tfap2b</t>
  </si>
  <si>
    <t>ENSDARG00000012667</t>
  </si>
  <si>
    <t>20:48211715-48230662</t>
  </si>
  <si>
    <t>transcription factor activity, sequence-specific DNA binding;regulation of transcription, DNA-templated;nucleus;cartilage development;transcription factor activity, sequence-specific DNA binding;regulation of transcription, DNA-templated;nucleus;cartilage development;transcription factor activity, sequence-specific DNA binding;regulation of transcription, DNA-templated;nucleus;cartilage development;transcription factor activity, sequence-specific DNA binding;regulation of transcription, DNA-templated;nucleus;cartilage development;transcription factor activity, sequence-specific DNA binding;regulation of transcription, DNA-templated;nucleus;cartilage development;transcription factor activity, sequence-specific DNA binding;regulation of transcription, DNA-templated;nucleus;regulation of cell proliferation;RNA polymerase II transcription factor activity, sequence-specific DNA binding;RNA polymerase II regulatory region sequence-specific DNA binding;cartilage development;apoptotic process;transcription coactivator activity;sequence-specific DNA binding;glucose metabolic process;negative regulation of transcription, DNA-templated;negative regulation of apoptotic process;kidney development;negative regulation of transcription from RNA polymerase II promoter;positive regulation of transcription from RNA polymerase II promoter;positive regulation of cell proliferation;protein dimerization activity;negative regulation of cell proliferation;nucleoplasm;transcription factor activity, RNA polymerase II core promoter sequence-specific;RNA polymerase II transcription coactivator activity;RNA polymerase II transcription corepressor activity;cysteine-type endopeptidase inhibitor activity involved in apoptotic process;renal water homeostasis;transcription from RNA polymerase II promoter;magnesium ion homeostasis;regulation of BMP signaling pathway;forelimb morphogenesis;hindlimb morphogenesis;positive regulation of urine volume;aorta morphogenesis;glucose homeostasis;negative regulation of cysteine-type endopeptidase activity involved in apoptotic process;positive regulation of neuron apoptotic process;regulation of cell differentiation;sympathetic nervous system development;regulation of insulin secretion;phosphate ion homeostasis;calcium ion homeostasis;potassium ion homeostasis;sodium ion homeostasis;distal tubule development;collecting duct development;ductus arteriosus closure;cellular ammonia homeostasis;cellular creatinine homeostasis;cellular urea homeostasis;</t>
  </si>
  <si>
    <t>MSTRG.13166</t>
  </si>
  <si>
    <t>pag1</t>
  </si>
  <si>
    <t>ENSDARG00000055875</t>
  </si>
  <si>
    <t>19:32463776-32562765</t>
  </si>
  <si>
    <t>membrane;integral component of membrane;intracellular;intracellular signal transduction;plasma membrane;membrane raft;negative regulation of T cell activation;</t>
  </si>
  <si>
    <t>MSTRG.12828</t>
  </si>
  <si>
    <t>thrb</t>
  </si>
  <si>
    <t>ENSDARG00000021163</t>
  </si>
  <si>
    <t>19:18056106-18199625</t>
  </si>
  <si>
    <t>transcription factor activity, sequence-specific DNA binding;regulation of transcription, DNA-templated;nucleus;DNA binding;metal ion binding;camera-type eye development;transcription factor activity, RNA polymerase II transcription factor binding;zinc ion binding;steroid hormone receptor activity;sequence-specific DNA binding;transcription, DNA-templated;steroid hormone mediated signaling pathway;regulation of transcription from RNA polymerase II promoter;inner ear development;thyroid hormone receptor activity;retinal cone cell development;protein binding;thyroid hormone mediated signaling pathway;thyroid hormone binding;signal transduction;transcription factor activity, sequence-specific DNA binding;regulation of transcription, DNA-templated;nucleus;DNA binding;metal ion binding;zinc ion binding;sequence-specific DNA binding;transcription, DNA-templated;intracellular receptor signaling pathway;thyroid hormone receptor activity;;transcription factor activity, sequence-specific DNA binding;regulation of transcription, DNA-templated;nucleus;DNA binding;metal ion binding;zinc ion binding;steroid hormone receptor activity;sequence-specific DNA binding;transcription, DNA-templated;steroid hormone mediated signaling pathway;intracellular receptor signaling pathway;thyroid hormone receptor activity;transcription factor activity, sequence-specific DNA binding;regulation of transcription, DNA-templated;nucleus;DNA binding;metal ion binding;zinc ion binding;steroid hormone receptor activity;sequence-specific DNA binding;transcription, DNA-templated;steroid hormone mediated signaling pathway;intracellular receptor signaling pathway;thyroid hormone receptor activity;</t>
  </si>
  <si>
    <t>MSTRG.20924</t>
  </si>
  <si>
    <t>tbc1d24</t>
  </si>
  <si>
    <t>ENSDARG00000069339</t>
  </si>
  <si>
    <t>24:39237329-39263112</t>
  </si>
  <si>
    <t>cellular_component</t>
  </si>
  <si>
    <t>MSTRG.28722</t>
  </si>
  <si>
    <t>stx8</t>
  </si>
  <si>
    <t>ENSDARG00000103173</t>
  </si>
  <si>
    <t>6:23218143-23331259</t>
  </si>
  <si>
    <t>membrane;integral component of membrane;intracellular protein transport;endomembrane system;SNARE binding;vesicle fusion;SNAP receptor activity;SNARE complex;vesicle docking;</t>
  </si>
  <si>
    <t>MSTRG.8255</t>
  </si>
  <si>
    <t>robo1</t>
  </si>
  <si>
    <t>ENSDARG00000026784</t>
  </si>
  <si>
    <t>15:39432130-39755758</t>
  </si>
  <si>
    <t>axon guidance;endocardial progenitor cell migration to the midline involved in heart field formation;axon guidance;endocardial progenitor cell migration to the midline involved in heart field formation;axon guidance;heart development;endocardial progenitor cell migration to the midline involved in heart field formation;Roundabout signaling pathway</t>
  </si>
  <si>
    <t>MSTRG.4242</t>
  </si>
  <si>
    <t>ca10a</t>
  </si>
  <si>
    <t>ENSDARG00000052644</t>
  </si>
  <si>
    <t>12:21105913-21428583</t>
  </si>
  <si>
    <t>cellular_component;swimming behavior;cellular_component;swimming behavior;cellular_component;swimming behavior;</t>
  </si>
  <si>
    <t>MSTRG.32241</t>
  </si>
  <si>
    <t>lmx1bb</t>
  </si>
  <si>
    <t>ENSDARG00000068365</t>
  </si>
  <si>
    <t>8:33251443-33372681</t>
  </si>
  <si>
    <t>regulation of transcription, DNA-templated;DNA binding;metal ion binding;retina development in camera-type eye;nucleus;sequence-specific DNA binding;inner ear morphogenesis;glomerular visceral epithelial cell development;closure of optic fissure;semicircular canal morphogenesis;optic cup morphogenesis involved in camera-type eye development;fourth ventricle development;midbrain-hindbrain boundary development;pronephric glomerulus morphogenesis;glutamatergic neuron differentiation;otolith morphogenesis;auditory receptor cell development;</t>
  </si>
  <si>
    <t>MSTRG.19553</t>
  </si>
  <si>
    <t>neurod4</t>
  </si>
  <si>
    <t>ENSDARG00000003469</t>
  </si>
  <si>
    <t>23:28417447-28420498</t>
  </si>
  <si>
    <t>protein dimerization activity;regulation of transcription, DNA-templated;DNA binding;nucleus;multicellular organism development;transcription, DNA-templated;nervous system development;neuron development;cell differentiation;positive regulation of neurogenesis;olfactory placode development;neural plate morphogenesis</t>
  </si>
  <si>
    <t>MSTRG.17382</t>
  </si>
  <si>
    <t>dacha</t>
  </si>
  <si>
    <t>ENSDARG00000010132</t>
  </si>
  <si>
    <t>21:34329966-34623776</t>
  </si>
  <si>
    <t>regulation of transcription, DNA-templated;nucleus;inner ear development;transcription factor complex;transcription factor activity, RNA polymerase II core promoter sequence-specific binding involved in preinitiation complex assembly;RNA polymerase II transcriptional preinitiation complex assembly;</t>
  </si>
  <si>
    <t>MSTRG.5533</t>
  </si>
  <si>
    <t>spock2</t>
  </si>
  <si>
    <t>ENSDARG00000075393</t>
  </si>
  <si>
    <t>13:29924721-30001389</t>
  </si>
  <si>
    <t>;;signal transduction;calcium ion binding;proteinaceous extracellular matrix</t>
  </si>
  <si>
    <t>MSTRG.6886</t>
  </si>
  <si>
    <t>atp1b4</t>
  </si>
  <si>
    <t>ENSDARG00000053262</t>
  </si>
  <si>
    <t>14:33117980-33129639</t>
  </si>
  <si>
    <t>transport;ion transport;membrane;integral component of membrane;sodium ion transport;potassium ion transport;sodium:potassium-exchanging ATPase complex</t>
  </si>
  <si>
    <t>MSTRG.6303</t>
  </si>
  <si>
    <t>tlx2</t>
  </si>
  <si>
    <t>ENSDARG00000011273</t>
  </si>
  <si>
    <t>14:5349845-5383529</t>
  </si>
  <si>
    <t>DNA binding;nucleus;inner ear development;regulation of transcription, DNA-templated;DNA binding;nucleus;sequence-specific DNA binding;inner ear development</t>
  </si>
  <si>
    <t>MSTRG.14441</t>
  </si>
  <si>
    <t>astn1</t>
  </si>
  <si>
    <t>ENSDARG00000068323</t>
  </si>
  <si>
    <t>2:34589765-34999969</t>
  </si>
  <si>
    <t>;;;membrane;integral component of membrane</t>
  </si>
  <si>
    <t>MSTRG.34393</t>
  </si>
  <si>
    <t>ENSDARG00000103711</t>
  </si>
  <si>
    <t>KN149968.1:77070-82195</t>
  </si>
  <si>
    <t>CASKIN2</t>
  </si>
  <si>
    <t>MSTRG.16060</t>
  </si>
  <si>
    <t>fam184a</t>
  </si>
  <si>
    <t>ENSDARG00000014081</t>
  </si>
  <si>
    <t>20:41652090-41902718</t>
  </si>
  <si>
    <t>MSTRG.14317</t>
  </si>
  <si>
    <t>dlgap1a</t>
  </si>
  <si>
    <t>ENSDARG00000014280</t>
  </si>
  <si>
    <t>2:29626581-29709286</t>
  </si>
  <si>
    <t>signaling</t>
  </si>
  <si>
    <t>MSTRG.19274</t>
  </si>
  <si>
    <t>arhgap4b</t>
  </si>
  <si>
    <t>ENSDARG00000015003</t>
  </si>
  <si>
    <t>23:18688895-18761152</t>
  </si>
  <si>
    <t>signal transduction;cytoplasm;positive regulation of GTPase activity;GTPase activator activity;negative regulation of cell migration;Rac GTPase binding;signal transduction;positive regulation of GTPase activity;GTPase activator activity</t>
  </si>
  <si>
    <t>MSTRG.12901</t>
  </si>
  <si>
    <t>npvf</t>
  </si>
  <si>
    <t>ENSDARG00000036227</t>
  </si>
  <si>
    <t>19:20392667-20395809</t>
  </si>
  <si>
    <t>neuropeptide signaling pathway;negative regulation of luteinizing hormone secretion</t>
  </si>
  <si>
    <t>MSTRG.29093</t>
  </si>
  <si>
    <t>eno1b</t>
  </si>
  <si>
    <t>ENSDARG00000013750</t>
  </si>
  <si>
    <t>6:40664167-40671870</t>
  </si>
  <si>
    <t>metal ion binding;magnesium ion binding;glycolytic process;phosphopyruvate hydratase activity;phosphopyruvate hydratase complex;;metal ion binding;magnesium ion binding;glycolytic process;phosphopyruvate hydratase activity;phosphopyruvate hydratase complex</t>
  </si>
  <si>
    <t>MSTRG.12040</t>
  </si>
  <si>
    <t>luzp2</t>
  </si>
  <si>
    <t>ENSDARG00000068247</t>
  </si>
  <si>
    <t>18:37855952-38106867</t>
  </si>
  <si>
    <t>extracellular region;extracellular region</t>
  </si>
  <si>
    <t>MSTRG.33099</t>
  </si>
  <si>
    <t>enox1</t>
  </si>
  <si>
    <t>ENSDARG00000060243</t>
  </si>
  <si>
    <t>9:18312258-18561215</t>
  </si>
  <si>
    <t>nucleic acid binding;RNA binding;vasculature development;;nucleic acid binding;RNA binding;vasculature development</t>
  </si>
  <si>
    <t>MSTRG.22233</t>
  </si>
  <si>
    <t>rbfox3l</t>
  </si>
  <si>
    <t>ENSDARG00000074310</t>
  </si>
  <si>
    <t>3:8459312-8766102</t>
  </si>
  <si>
    <t>rbfox3b</t>
  </si>
  <si>
    <t>nucleic acid binding;RNA binding;nucleus;regulation of RNA splicing;nucleic acid binding;RNA binding;nucleus;;membrane;integral component of membrane;nucleic acid binding;cytoplasm;RNA binding;nucleus;nervous system development;regulation of RNA splicing;mRNA binding;regulation of alternative mRNA splicing, via spliceosome</t>
  </si>
  <si>
    <t>MSTRG.33108</t>
  </si>
  <si>
    <t>kctd4</t>
  </si>
  <si>
    <t>ENSDARG00000068691</t>
  </si>
  <si>
    <t>9:18868324-18869885</t>
  </si>
  <si>
    <t>protein homooligomerization</t>
  </si>
  <si>
    <t>MSTRG.18444</t>
  </si>
  <si>
    <t>b3galt2</t>
  </si>
  <si>
    <t>ENSDARG00000102061</t>
  </si>
  <si>
    <t>22:24131243-24142525</t>
  </si>
  <si>
    <t>transferase activity;membrane;integral component of membrane;transferase activity, transferring glycosyl groups;protein glycosylation;Golgi apparatus;Golgi membrane;galactosyltransferase activity</t>
  </si>
  <si>
    <t>MSTRG.23595</t>
  </si>
  <si>
    <t>gas7a</t>
  </si>
  <si>
    <t>ENSDARG00000074443</t>
  </si>
  <si>
    <t>3:49277154-49391986</t>
  </si>
  <si>
    <t>chordate embryonic development;neuron development;chordate embryonic development;neuron development;chordate embryonic development;neuron development</t>
  </si>
  <si>
    <t>MSTRG.7984</t>
  </si>
  <si>
    <t>si:ch211-229g11.6</t>
  </si>
  <si>
    <t>ENSDARG00000097072</t>
  </si>
  <si>
    <t>15:27423949-27431192</t>
  </si>
  <si>
    <t>AL954322.2</t>
  </si>
  <si>
    <t>MSTRG.16951</t>
  </si>
  <si>
    <t>unc5da</t>
  </si>
  <si>
    <t>ENSDARG00000092722</t>
  </si>
  <si>
    <t>21:16177024-16303833</t>
  </si>
  <si>
    <t>membrane;integral component of membrane;signal transduction</t>
  </si>
  <si>
    <t>MSTRG.20745</t>
  </si>
  <si>
    <t>asic1c</t>
  </si>
  <si>
    <t>ENSDARG00000098428</t>
  </si>
  <si>
    <t>24:33981934-34148756</t>
  </si>
  <si>
    <t>membrane;transport;ion transport;integral component of membrane;sodium channel activity;sodium ion transport;sodium ion transmembrane transport;membrane;transport;ion transport;plasma membrane;integral component of membrane;sodium channel activity;sodium ion transport;sodium ion transmembrane transport;cation transmembrane transport;integral component of plasma membrane;ligand-gated sodium channel activity;protein homotrimerization;cation channel activity;acid-sensing ion channel activity;cellular response to pH</t>
  </si>
  <si>
    <t>MSTRG.30335</t>
  </si>
  <si>
    <t>ccdc102a</t>
  </si>
  <si>
    <t>ENSDARG00000003872</t>
  </si>
  <si>
    <t>7:28453725-28566165</t>
  </si>
  <si>
    <t>;motor activity;myosin complex</t>
  </si>
  <si>
    <t>MSTRG.17922</t>
  </si>
  <si>
    <t>rx1</t>
  </si>
  <si>
    <t>ENSDARG00000071684</t>
  </si>
  <si>
    <t>22:4614881-4622426</t>
  </si>
  <si>
    <t>transcription factor activity, sequence-specific DNA binding;regulation of transcription, DNA-templated;DNA binding;nucleus;multicellular organism development;sequence-specific DNA binding;visual perception;transcription from RNA polymerase II promoter;camera-type eye development;</t>
  </si>
  <si>
    <t>MSTRG.5518</t>
  </si>
  <si>
    <t>chata</t>
  </si>
  <si>
    <t>ENSDARG00000015854</t>
  </si>
  <si>
    <t>13:29278909-29290881</t>
  </si>
  <si>
    <t>transferase activity;transferase activity, transferring acyl groups;choline O-acetyltransferase activity;locomotory behavior;neurotransmitter biosynthetic process;transferase activity;transferase activity, transferring acyl groups;choline O-acetyltransferase activity;locomotory behavior;neurotransmitter biosynthetic process</t>
  </si>
  <si>
    <t>MSTRG.15575</t>
  </si>
  <si>
    <t>scfd2</t>
  </si>
  <si>
    <t>ENSDARG00000040005</t>
  </si>
  <si>
    <t>20:22900193-23132611</t>
  </si>
  <si>
    <t>vesicle-mediated transport;vesicle docking involved in exocytosis;vesicle-mediated transport;vesicle docking involved in exocytosis</t>
  </si>
  <si>
    <t>MSTRG.28014</t>
  </si>
  <si>
    <t>DLG4</t>
  </si>
  <si>
    <t>ENSDARG00000041926</t>
  </si>
  <si>
    <t>5:67772346-67867301</t>
  </si>
  <si>
    <t>dlg4a</t>
  </si>
  <si>
    <t>membrane;integral component of membrane</t>
  </si>
  <si>
    <t>MSTRG.30759</t>
  </si>
  <si>
    <t>dpy19l3</t>
  </si>
  <si>
    <t>ENSDARG00000079013</t>
  </si>
  <si>
    <t>7:47013967-47138840</t>
  </si>
  <si>
    <t>membrane;integral component of membrane;mannosyltransferase activity;protein C-linked glycosylation via 2'-alpha-mannosyl-L-tryptophan;nuclear inner membrane;membrane;integral component of membrane</t>
  </si>
  <si>
    <t>MSTRG.525</t>
  </si>
  <si>
    <t>bnc2</t>
  </si>
  <si>
    <t>ENSDARG00000069989</t>
  </si>
  <si>
    <t>1:26330354-26515375</t>
  </si>
  <si>
    <t>nucleic acid binding;nucleus;developmental pigmentation;nucleic acid binding;nucleus;developmental pigmentation;nucleus;developmental pigmentation</t>
  </si>
  <si>
    <t>MSTRG.11540</t>
  </si>
  <si>
    <t>hipk2</t>
  </si>
  <si>
    <t>ENSDARG00000042518</t>
  </si>
  <si>
    <t>18:12496028-12685278</t>
  </si>
  <si>
    <t>protein kinase activity;ATP binding;protein phosphorylation;convergent extension;regulation of melanocyte differentiation;protein kinase activity;ATP binding;protein phosphorylation;convergent extension;regulation of melanocyte differentiation</t>
  </si>
  <si>
    <t>MSTRG.3086</t>
  </si>
  <si>
    <t>pnp4a</t>
  </si>
  <si>
    <t>ENSDARG00000057575</t>
  </si>
  <si>
    <t>11:24052514-24060085</t>
  </si>
  <si>
    <t>transferase activity;transferase activity, transferring glycosyl groups;catalytic activity;nucleobase-containing compound metabolic process;nucleoside metabolic process;transferase activity, transferring pentosyl groups;purine-nucleoside phosphorylase activity</t>
  </si>
  <si>
    <t>MSTRG.3757</t>
  </si>
  <si>
    <t>bsk146</t>
  </si>
  <si>
    <t>ENSDARG00000099069</t>
  </si>
  <si>
    <t>12:543657-552260</t>
  </si>
  <si>
    <t>transferase activity;nucleotide binding;ATP binding;protein kinase activity;protein serine/threonine kinase activity;protein phosphorylation;kinase activity;phosphorylation;cytoplasm;transferase activity;nucleotide binding;ATP binding;protein kinase activity;protein serine/threonine kinase activity;protein phosphorylation;kinase activity;phosphorylation;cytoplasm</t>
  </si>
  <si>
    <t>MSTRG.32174</t>
  </si>
  <si>
    <t>BCR (1 of many)</t>
  </si>
  <si>
    <t>ENSDARG00000042329</t>
  </si>
  <si>
    <t>8:30491494-30586642</t>
  </si>
  <si>
    <t>signal transduction;protein serine/threonine kinase activity;protein phosphorylation;GTPase activator activity;positive regulation of GTPase activity;intracellular;intracellular signal transduction;guanyl-nucleotide exchange factor activity;Rho guanyl-nucleotide exchange factor activity;regulation of Rho protein signal transduction;regulation of molecular function;signal transduction;protein serine/threonine kinase activity;protein phosphorylation;GTPase activator activity;intracellular;intracellular signal transduction;guanyl-nucleotide exchange factor activity;Rho guanyl-nucleotide exchange factor activity;regulation of Rho protein signal transduction;positive regulation of GTPase activity;membrane</t>
  </si>
  <si>
    <t>MSTRG.22666</t>
  </si>
  <si>
    <t>fam171a2</t>
  </si>
  <si>
    <t>ENSDARG00000075249</t>
  </si>
  <si>
    <t>3:21150110-21217930</t>
  </si>
  <si>
    <t>fam171a2a</t>
  </si>
  <si>
    <t>MSTRG.3523</t>
  </si>
  <si>
    <t>pax7a</t>
  </si>
  <si>
    <t>ENSDARG00000100398</t>
  </si>
  <si>
    <t>11:40652295-40787221</t>
  </si>
  <si>
    <t>regulation of transcription, DNA-templated;DNA binding;nucleus;multicellular organism development;sequence-specific DNA binding;transcription, DNA-templated;regulation of xanthophore differentiation;developmental pigmentation;wound healing;regulation of transcription, DNA-templated;DNA binding;nucleus;multicellular organism development;sequence-specific DNA binding;transcription, DNA-templated;regulation of xanthophore differentiation;developmental pigmentation;wound healing;regulation of transcription, DNA-templated;DNA binding;nucleus;multicellular organism development;sequence-specific DNA binding;transcription, DNA-templated;regulation of xanthophore differentiation;developmental pigmentation;wound healing;regulation of transcription, DNA-templated;DNA binding;nucleus;multicellular organism development;transcription, DNA-templated;regulation of xanthophore differentiation;developmental pigmentation;wound healing</t>
  </si>
  <si>
    <t>MSTRG.5519</t>
  </si>
  <si>
    <t>slc18a3a</t>
  </si>
  <si>
    <t>ENSDARG00000006356</t>
  </si>
  <si>
    <t>13:29291599-29294004</t>
  </si>
  <si>
    <t>transport;membrane;integral component of membrane;transmembrane transport;integral component of plasma membrane;ammonium transmembrane transport;drug transmembrane transporter activity;acetylcholine binding;drug transmembrane transport;drug transport;acetylcholine transmembrane transporter activity;neurotransmitter transport;organic cation transport;acetate ester transport;AP-1 adaptor complex;AP-2 adaptor complex</t>
  </si>
  <si>
    <t>MSTRG.2296</t>
  </si>
  <si>
    <t>pcp4a</t>
  </si>
  <si>
    <t>ENSDARG00000053130</t>
  </si>
  <si>
    <t>10:39026022-39068107</t>
  </si>
  <si>
    <t>calmodulin binding</t>
  </si>
  <si>
    <t>MSTRG.30594</t>
  </si>
  <si>
    <t>syt13</t>
  </si>
  <si>
    <t>ENSDARG00000012306</t>
  </si>
  <si>
    <t>7:38446425-38466359</t>
  </si>
  <si>
    <t>plasma membrane;calcium ion binding;presynapse;synapse;calcium-dependent phospholipid binding;syntaxin binding;clathrin binding;vesicle fusion;regulation of calcium ion-dependent exocytosis;calcium ion-regulated exocytosis of neurotransmitter;membrane;integral component of membrane;plasma membrane;calcium ion binding;presynapse;synapse;calcium-dependent phospholipid binding;syntaxin binding;clathrin binding;vesicle fusion;regulation of calcium ion-dependent exocytosis;calcium ion-regulated exocytosis of neurotransmitter</t>
  </si>
  <si>
    <t>MSTRG.15233</t>
  </si>
  <si>
    <t>TIAM2 (1 of many)</t>
  </si>
  <si>
    <t>ENSDARG00000098233</t>
  </si>
  <si>
    <t>20:4530242-4610309</t>
  </si>
  <si>
    <t>tiam2b</t>
  </si>
  <si>
    <t>signal transduction;intracellular;intracellular signal transduction;signal transducer activity, downstream of receptor;guanyl-nucleotide exchange factor activity;Rho guanyl-nucleotide exchange factor activity;regulation of Rho protein signal transduction;regulation of molecular function</t>
  </si>
  <si>
    <t>MSTRG.15792</t>
  </si>
  <si>
    <t>myt1la</t>
  </si>
  <si>
    <t>ENSDARG00000008209</t>
  </si>
  <si>
    <t>20:30543092-30671150</t>
  </si>
  <si>
    <t>transcription factor activity, sequence-specific DNA binding;regulation of transcription, DNA-templated;nucleus;zinc ion binding</t>
  </si>
  <si>
    <t>MSTRG.33370</t>
  </si>
  <si>
    <t>mcf2lb</t>
  </si>
  <si>
    <t>ENSDARG00000076480</t>
  </si>
  <si>
    <t>9:29775249-29805163</t>
  </si>
  <si>
    <t>;intracellular;intracellular signal transduction;guanyl-nucleotide exchange factor activity;Rho guanyl-nucleotide exchange factor activity;regulation of Rho protein signal transduction;regulation of molecular function;intracellular;intracellular signal transduction;guanyl-nucleotide exchange factor activity;Rho guanyl-nucleotide exchange factor activity;regulation of Rho protein signal transduction;regulation of molecular function</t>
  </si>
  <si>
    <t>MSTRG.27761</t>
  </si>
  <si>
    <t>mcama</t>
  </si>
  <si>
    <t>ENSDARG00000089643</t>
  </si>
  <si>
    <t>5:58180890-58269776</t>
  </si>
  <si>
    <t>membrane;integral component of membrane;biological_process;molecular_function;membrane;integral component of membrane;biological_process;molecular_function</t>
  </si>
  <si>
    <t>MSTRG.19180</t>
  </si>
  <si>
    <t>nkain4</t>
  </si>
  <si>
    <t>ENSDARG00000062699</t>
  </si>
  <si>
    <t>23:14509045-14647862</t>
  </si>
  <si>
    <t>membrane;integral component of membrane;regulation of sodium ion transport</t>
  </si>
  <si>
    <t>MSTRG.19045</t>
  </si>
  <si>
    <t>plagl2</t>
  </si>
  <si>
    <t>ENSDARG00000076657</t>
  </si>
  <si>
    <t>23:7653868-7740872</t>
  </si>
  <si>
    <t>nucleic acid binding;regulation of transcription, DNA-templated;DNA binding;nucleus;RNA polymerase II transcription factor activity, sequence-specific DNA binding;regulation of transcription from RNA polymerase II promoter;apoptotic process;nucleic acid binding;regulation of transcription, DNA-templated;DNA binding;nucleus;RNA polymerase II transcription factor activity, sequence-specific DNA binding;regulation of transcription from RNA polymerase II promoter;apoptotic process</t>
  </si>
  <si>
    <t>MSTRG.12170</t>
  </si>
  <si>
    <t>kifc3</t>
  </si>
  <si>
    <t>ENSDARG00000054978</t>
  </si>
  <si>
    <t>18:45545766-45595459</t>
  </si>
  <si>
    <t>;;;;nucleotide binding;ATP binding;microtubule binding;microtubule;microtubule motor activity;microtubule-based movement;motor activity;ATP-dependent microtubule motor activity, minus-end-directed;nucleotide binding;ATP binding;microtubule binding;microtubule;microtubule motor activity;microtubule-based movement;motor activity;ATP-dependent microtubule motor activity, minus-end-directed;nucleotide binding;ATP binding;microtubule-based movement;kinesin complex;microtubule binding;microtubule motor activity;motor activity;ATPase activity;ATP-dependent microtubule motor activity, minus-end-directed</t>
  </si>
  <si>
    <t>MSTRG.27886</t>
  </si>
  <si>
    <t>gpsm1a</t>
  </si>
  <si>
    <t>ENSDARG00000092517</t>
  </si>
  <si>
    <t>5:63522678-63531753</t>
  </si>
  <si>
    <t>regulation of catalytic activity;GTPase regulator activity;regulation of catalytic activity;GTPase regulator activity</t>
  </si>
  <si>
    <t>MSTRG.12474</t>
  </si>
  <si>
    <t>TRAPPC9</t>
  </si>
  <si>
    <t>ENSDARG00000099118</t>
  </si>
  <si>
    <t>19:4208199-4411454</t>
  </si>
  <si>
    <t>MSTRG.31037</t>
  </si>
  <si>
    <t>NWD2</t>
  </si>
  <si>
    <t>ENSDARG00000077162</t>
  </si>
  <si>
    <t>7:60746596-60864372</t>
  </si>
  <si>
    <t>nwd2</t>
  </si>
  <si>
    <t>MSTRG.9508</t>
  </si>
  <si>
    <t>ENSDARG00000088650</t>
  </si>
  <si>
    <t>16:37212994-37461901</t>
  </si>
  <si>
    <t>si:ch211-208k15.1</t>
  </si>
  <si>
    <t>membrane;integral component of membrane;intracellular;SNAP receptor activity;intracellular protein transport;vesicle-mediated transport;membrane fusion;;membrane;integral component of membrane;intracellular;SNAP receptor activity;intracellular protein transport;vesicle-mediated transport;membrane fusion</t>
  </si>
  <si>
    <t>MSTRG.14130</t>
  </si>
  <si>
    <t>fam110b</t>
  </si>
  <si>
    <t>ENSDARG00000088073</t>
  </si>
  <si>
    <t>2:22548445-22631177</t>
  </si>
  <si>
    <t>MSTRG.11227</t>
  </si>
  <si>
    <t>PEPD</t>
  </si>
  <si>
    <t>ENSDARG00000102249</t>
  </si>
  <si>
    <t>18:1640564-1735554</t>
  </si>
  <si>
    <t>metal ion binding;hydrolase activity;proteolysis;manganese ion binding;aminopeptidase activity</t>
  </si>
  <si>
    <t>MSTRG.124</t>
  </si>
  <si>
    <t>klf7a</t>
  </si>
  <si>
    <t>ENSDARG00000073857</t>
  </si>
  <si>
    <t>1:5705564-5796397</t>
  </si>
  <si>
    <t>MSTRG.30161</t>
  </si>
  <si>
    <t>CR388231.1</t>
  </si>
  <si>
    <t>ENSDARG00000076443</t>
  </si>
  <si>
    <t>7:23696175-23725254</t>
  </si>
  <si>
    <t>si:dkey-183c6.8</t>
  </si>
  <si>
    <t>;;beta-N-acetylglucosaminidase activity;glycoprotein metabolic process</t>
  </si>
  <si>
    <t>MSTRG.20139</t>
  </si>
  <si>
    <t>LYRM4 (1 of many)</t>
  </si>
  <si>
    <t>ENSDARG00000101110</t>
  </si>
  <si>
    <t>24:2740749-2823050</t>
  </si>
  <si>
    <t>LYRM4</t>
  </si>
  <si>
    <t>;;</t>
  </si>
  <si>
    <t>MSTRG.17881</t>
  </si>
  <si>
    <t>si:ch1073-365n21.1</t>
  </si>
  <si>
    <t>ENSDARG00000094263</t>
  </si>
  <si>
    <t>22:3365464-3368736</t>
  </si>
  <si>
    <t>CU539058.1</t>
  </si>
  <si>
    <t>MSTRG.1638</t>
  </si>
  <si>
    <t>cwc27</t>
  </si>
  <si>
    <t>ENSDARG00000043727</t>
  </si>
  <si>
    <t>10:11439873-11543186</t>
  </si>
  <si>
    <t>peptidyl-prolyl cis-trans isomerase activity;isomerase activity;protein folding;protein peptidyl-prolyl isomerization</t>
  </si>
  <si>
    <t>MSTRG.16006</t>
  </si>
  <si>
    <t>slc30a2</t>
  </si>
  <si>
    <t>ENSDARG00000021305</t>
  </si>
  <si>
    <t>20:38693056-38714887</t>
  </si>
  <si>
    <t>membrane;integral component of membrane;transmembrane transport;cation transmembrane transport;plasma membrane;cation transport;cation transmembrane transporter activity;zinc ion transmembrane transporter activity;zinc II ion transport;zinc II ion transmembrane transport;cytoplasmic vesicle;response to zinc ion;regulation of sequestering of zinc ion;membrane;integral component of membrane;transmembrane transport;cation transmembrane transport;cation transport;cation transmembrane transporter activity;zinc ion transmembrane transporter activity;zinc II ion transport;zinc II ion transmembrane transport;membrane;integral component of membrane;transmembrane transport;cation transmembrane transport;cation transport;cation transmembrane transporter activity;zinc ion transmembrane transporter activity;zinc II ion transport;zinc II ion transmembrane transport</t>
  </si>
  <si>
    <t>MSTRG.15898</t>
  </si>
  <si>
    <t>prrx1b</t>
  </si>
  <si>
    <t>ENSDARG00000042027</t>
  </si>
  <si>
    <t>20:34608799-34618162</t>
  </si>
  <si>
    <t>regulation of transcription, DNA-templated;DNA binding;nucleus;multicellular organism development;sequence-specific DNA binding;positive regulation of gene expression;cranial skeletal system development;regulation of transcription, DNA-templated;DNA binding;nucleus;sequence-specific DNA binding;positive regulation of gene expression;cranial skeletal system development</t>
  </si>
  <si>
    <t>MSTRG.18312</t>
  </si>
  <si>
    <t>yjefn3</t>
  </si>
  <si>
    <t>ENSDARG00000061692</t>
  </si>
  <si>
    <t>22:18364293-18439676</t>
  </si>
  <si>
    <t>sprouting angiogenesis;negative regulation of angiogenesis;membrane;regulation of cholesterol efflux;membrane raft distribution</t>
  </si>
  <si>
    <t>MSTRG.2912</t>
  </si>
  <si>
    <t>ghrh</t>
  </si>
  <si>
    <t>ENSDARG00000069481</t>
  </si>
  <si>
    <t>11:15211019-15300860</t>
  </si>
  <si>
    <t>extracellular region;hormone activity;signal transduction;growth hormone-releasing hormone activity;regulation of receptor activity</t>
  </si>
  <si>
    <t>MSTRG.18282</t>
  </si>
  <si>
    <t>rab3b</t>
  </si>
  <si>
    <t>ENSDARG00000042803</t>
  </si>
  <si>
    <t>22:17177482-17182579</t>
  </si>
  <si>
    <t>MSTRG.28638</t>
  </si>
  <si>
    <t>prkca</t>
  </si>
  <si>
    <t>ENSDARG00000039241</t>
  </si>
  <si>
    <t>6:19167656-19330214</t>
  </si>
  <si>
    <t>transferase activity;nucleotide binding;ATP binding;metal ion binding;protein kinase activity;protein serine/threonine kinase activity;protein phosphorylation;kinase activity;phosphorylation;intracellular signal transduction;zinc ion binding;peptidyl-serine phosphorylation;intracellular;blood coagulation;protein kinase C activity</t>
  </si>
  <si>
    <t>MSTRG.11732</t>
  </si>
  <si>
    <t>skor1b</t>
  </si>
  <si>
    <t>ENSDARG00000062448</t>
  </si>
  <si>
    <t>18:19985519-19992953</t>
  </si>
  <si>
    <t>nucleus;transcription corepressor activity;negative regulation of nucleic acid-templated transcription;transcription, DNA-templated;regulation of transcription, DNA-templated;SMAD binding;negative regulation of BMP signaling pathway;negative regulation of transforming growth factor beta receptor signaling pathway;negative regulation of cell differentiation;neuron development;transcription corepressor activity;negative regulation of nucleic acid-templated transcription;SMAD binding;negative regulation of BMP signaling pathway</t>
  </si>
  <si>
    <t>MSTRG.10396</t>
  </si>
  <si>
    <t>cyp26c1</t>
  </si>
  <si>
    <t>ENSDARG00000056029</t>
  </si>
  <si>
    <t>17:19503020-19515492</t>
  </si>
  <si>
    <t>metal ion binding;oxidation-reduction process;oxidoreductase activity;iron ion binding;heme binding;oxidoreductase activity, acting on paired donors, with incorporation or reduction of molecular oxygen;pectoral fin development;monooxygenase activity;vasculature development;hindbrain development;sterol metabolic process;rhombomere 4 morphogenesis;retinoic acid metabolic process;atrial cardiac muscle cell development;outflow tract morphogenesis</t>
  </si>
  <si>
    <t>MSTRG.20630</t>
  </si>
  <si>
    <t>bcl2a</t>
  </si>
  <si>
    <t>ENSDARG00000094704</t>
  </si>
  <si>
    <t>24:28058051-28150459</t>
  </si>
  <si>
    <t>membrane;integral component of membrane;protein heterodimerization activity;negative regulation of apoptotic process;regulation of apoptotic process;protein homodimerization activity;apoptotic process;intrinsic apoptotic signaling pathway in response to DNA damage;negative regulation of cysteine-type endopeptidase activity involved in apoptotic process;extrinsic apoptotic signaling pathway in absence of ligand;mitochondrial outer membrane</t>
  </si>
  <si>
    <t>MSTRG.33557</t>
  </si>
  <si>
    <t>sema5ba</t>
  </si>
  <si>
    <t>ENSDARG00000061471</t>
  </si>
  <si>
    <t>9:37671440-37940147</t>
  </si>
  <si>
    <t>membrane;integral component of membrane;membrane;integral component of membrane;extracellular space;neuropilin binding;negative chemotaxis</t>
  </si>
  <si>
    <t>MSTRG.30602</t>
  </si>
  <si>
    <t>dgkza</t>
  </si>
  <si>
    <t>ENSDARG00000014439</t>
  </si>
  <si>
    <t>7:38740129-38884365</t>
  </si>
  <si>
    <t>intracellular;intracellular signal transduction;transferase activity;nucleotide binding;ATP binding;kinase activity;phosphorylation;intracellular;metabolic process;intracellular signal transduction;NAD+ kinase activity;diacylglycerol kinase activity;protein kinase C-activating G-protein coupled receptor signaling pathway;intracellular;intracellular signal transduction;transferase activity;nucleotide binding;ATP binding;kinase activity;phosphorylation;intracellular;metabolic process;intracellular signal transduction;NAD+ kinase activity;diacylglycerol kinase activity;protein kinase C-activating G-protein coupled receptor signaling pathway;transferase activity;nucleotide binding;ATP binding;kinase activity;phosphorylation;intracellular;metabolic process;intracellular signal transduction;NAD+ kinase activity;diacylglycerol kinase activity;protein kinase C-activating G-protein coupled receptor signaling pathway;transferase activity;nucleotide binding;ATP binding;kinase activity;phosphorylation;intracellular;metabolic process;intracellular signal transduction;NAD+ kinase activity;diacylglycerol kinase activity;protein kinase C-activating G-protein coupled receptor signaling pathway</t>
  </si>
  <si>
    <t>MSTRG.10657</t>
  </si>
  <si>
    <t>esrrga</t>
  </si>
  <si>
    <t>ENSDARG00000004861</t>
  </si>
  <si>
    <t>17:29777835-29885215</t>
  </si>
  <si>
    <t>transcription factor activity, sequence-specific DNA binding;regulation of transcription, DNA-templated;nucleus;DNA binding;metal ion binding;zinc ion binding;steroid hormone receptor activity;sequence-specific DNA binding;transcription, DNA-templated;steroid hormone mediated signaling pathway;steroid binding;otic vesicle development;transcription factor activity, sequence-specific DNA binding;regulation of transcription, DNA-templated;nucleus;DNA binding;metal ion binding;zinc ion binding;steroid hormone receptor activity;sequence-specific DNA binding;transcription, DNA-templated;steroid hormone mediated signaling pathway;steroid binding;otic vesicle development</t>
  </si>
  <si>
    <t>MSTRG.23361</t>
  </si>
  <si>
    <t>llgl1</t>
  </si>
  <si>
    <t>ENSDARG00000009693</t>
  </si>
  <si>
    <t>3:39828496-39912909</t>
  </si>
  <si>
    <t>basolateral plasma membrane;posterior lateral line neuromast development;regulation of Notch signaling pathway;neural retina development;basolateral plasma membrane;posterior lateral line neuromast development;regulation of Notch signaling pathway;neural retina development;basolateral plasma membrane;posterior lateral line neuromast development;regulation of Notch signaling pathway;neural retina development;cytoplasm;positive regulation of GTPase activity;basolateral plasma membrane;GTPase activator activity;Rab GTPase binding;regulation of exocytosis;posterior lateral line neuromast development;regulation of Notch signaling pathway;neural retina development;regulation of protein secretion</t>
  </si>
  <si>
    <t>MSTRG.14874</t>
  </si>
  <si>
    <t>celf5b</t>
  </si>
  <si>
    <t>ENSDARG00000090727</t>
  </si>
  <si>
    <t>2:53632853-53668919</t>
  </si>
  <si>
    <t>nucleic acid binding;RNA binding</t>
  </si>
  <si>
    <t>MSTRG.5414</t>
  </si>
  <si>
    <t>msx3</t>
  </si>
  <si>
    <t>ENSDARG00000015674</t>
  </si>
  <si>
    <t>13:24531788-24534218</t>
  </si>
  <si>
    <t>MSTRG.21198</t>
  </si>
  <si>
    <t>rbpms2a</t>
  </si>
  <si>
    <t>ENSDARG00000045930</t>
  </si>
  <si>
    <t>25:5995549-6022481</t>
  </si>
  <si>
    <t>nucleic acid binding;RNA binding;protein homodimerization activity;retinal ganglion cell axon guidance;dendrite morphogenesis;mRNA splicing, via spliceosome;U1 snRNP;U1 snRNA binding;snRNA stem-loop binding;regulation of retinal ganglion cell axon guidance</t>
  </si>
  <si>
    <t>MSTRG.32334</t>
  </si>
  <si>
    <t>lzts1</t>
  </si>
  <si>
    <t>ENSDARG00000075565</t>
  </si>
  <si>
    <t>8:39535137-39541941</t>
  </si>
  <si>
    <t>microtubule binding;mitotic cell cycle phase transition;microtubule binding;mitotic cell cycle phase transition</t>
  </si>
  <si>
    <t>MSTRG.11858</t>
  </si>
  <si>
    <t>FRMD5 (1 of many)</t>
  </si>
  <si>
    <t>ENSDARG00000075942</t>
  </si>
  <si>
    <t>18:26472165-26528239</t>
  </si>
  <si>
    <t>FRMD5</t>
  </si>
  <si>
    <t>cytoskeleton;structural constituent of cytoskeleton;cytoskeleton;actomyosin structure organization</t>
  </si>
  <si>
    <t>MSTRG.3928</t>
  </si>
  <si>
    <t>prkg1b</t>
  </si>
  <si>
    <t>ENSDARG00000031702</t>
  </si>
  <si>
    <t>12:6325145-6417667</t>
  </si>
  <si>
    <t>transferase activity;nucleotide binding;ATP binding;protein kinase activity;protein serine/threonine kinase activity;protein phosphorylation;kinase activity;phosphorylation;cellular_component;cGMP-dependent protein kinase activity;;transferase activity;nucleotide binding;ATP binding;protein kinase activity;protein serine/threonine kinase activity;protein phosphorylation;kinase activity;phosphorylation;cellular_component;cGMP-dependent protein kinase activity</t>
  </si>
  <si>
    <t>MSTRG.10374</t>
  </si>
  <si>
    <t>adck1</t>
  </si>
  <si>
    <t>ENSDARG00000062561</t>
  </si>
  <si>
    <t>17:17472359-17739384</t>
  </si>
  <si>
    <t>cellular_component;cellular_component</t>
  </si>
  <si>
    <t>MSTRG.22409</t>
  </si>
  <si>
    <t>nfil3-2</t>
  </si>
  <si>
    <t>ENSDARG00000043237</t>
  </si>
  <si>
    <t>3:13933319-13935340</t>
  </si>
  <si>
    <t>transcription factor activity, sequence-specific DNA binding;regulation of transcription, DNA-templated;nucleus;negative regulation of transcription from RNA polymerase II promoter;transcriptional repressor activity, RNA polymerase II core promoter proximal region sequence-specific binding;circadian rhythm</t>
  </si>
  <si>
    <t>MSTRG.10725</t>
  </si>
  <si>
    <t>prox1a</t>
  </si>
  <si>
    <t>ENSDARG00000055158</t>
  </si>
  <si>
    <t>17:32870077-32913277</t>
  </si>
  <si>
    <t>regulation of transcription, DNA-templated;DNA binding;nucleus;positive regulation of transcription from RNA polymerase II promoter;negative regulation of transcription from RNA polymerase II promoter;lymphangiogenesis;myofibril assembly;forebrain neuron development;negative regulation of sequence-specific DNA binding transcription factor activity;neuromast deposition;neuromast hair cell differentiation;transcriptional repressor activity, RNA polymerase II core promoter proximal region sequence-specific binding;cardiac muscle cell differentiation;lymphatic endothelial cell differentiation;regulation of transcription, DNA-templated;DNA binding;nucleus;lymphangiogenesis;myofibril assembly;forebrain neuron development;negative regulation of sequence-specific DNA binding transcription factor activity;neuromast deposition;neuromast hair cell differentiation;regulation of transcription, DNA-templated;DNA binding;nucleus;positive regulation of transcription from RNA polymerase II promoter;negative regulation of transcription from RNA polymerase II promoter;lymphangiogenesis;myofibril assembly;forebrain neuron development;negative regulation of sequence-specific DNA binding transcription factor activity;neuromast deposition;neuromast hair cell differentiation;transcriptional repressor activity, RNA polymerase II core promoter proximal region sequence-specific binding;cardiac muscle cell differentiation;lymphatic endothelial cell differentiation</t>
  </si>
  <si>
    <t>MSTRG.6363</t>
  </si>
  <si>
    <t>psd2</t>
  </si>
  <si>
    <t>ENSDARG00000063036</t>
  </si>
  <si>
    <t>14:7821643-7943223</t>
  </si>
  <si>
    <t>heart development;ARF guanyl-nucleotide exchange factor activity;regulation of ARF protein signal transduction;regulation of molecular function;phospholipid binding;larval locomotory behavior;somite development;heart development;ARF guanyl-nucleotide exchange factor activity;regulation of ARF protein signal transduction;regulation of molecular function;larval locomotory behavior;somite development;heart development;ARF guanyl-nucleotide exchange factor activity;regulation of ARF protein signal transduction;regulation of molecular function;phospholipid binding;larval locomotory behavior;somite development</t>
  </si>
  <si>
    <t>MSTRG.15846</t>
  </si>
  <si>
    <t>scml4</t>
  </si>
  <si>
    <t>ENSDARG00000017266</t>
  </si>
  <si>
    <t>20:32620620-32674022</t>
  </si>
  <si>
    <t>definitive hemopoiesis;definitive hemopoiesis</t>
  </si>
  <si>
    <t>MSTRG.1885</t>
  </si>
  <si>
    <t>cadm2a</t>
  </si>
  <si>
    <t>ENSDARG00000009930</t>
  </si>
  <si>
    <t>10:23247027-23388938</t>
  </si>
  <si>
    <t>membrane;integral component of membrane;integral component of plasma membrane;receptor binding;receptor activity;protein homodimerization activity;cell adhesion molecule binding;homophilic cell adhesion via plasma membrane adhesion molecules;heterophilic cell-cell adhesion via plasma membrane cell adhesion molecules;cell recognition;cell-cell adherens junction;membrane;integral component of membrane</t>
  </si>
  <si>
    <t>MSTRG.10523</t>
  </si>
  <si>
    <t>otx1b</t>
  </si>
  <si>
    <t>ENSDARG00000094992</t>
  </si>
  <si>
    <t>17:24300352-24306014</t>
  </si>
  <si>
    <t>transcription factor activity, sequence-specific DNA binding;regulation of transcription, DNA-templated;nucleus;DNA binding;multicellular organism development;sequence-specific DNA binding;inner ear morphogenesis;retinal pigment epithelium development;lateral semicircular canal development</t>
  </si>
  <si>
    <t>MSTRG.31965</t>
  </si>
  <si>
    <t>sema3gb</t>
  </si>
  <si>
    <t>ENSDARG00000013607</t>
  </si>
  <si>
    <t>8:23464107-23532740</t>
  </si>
  <si>
    <t>neural crest cell migration;neural crest cell migration</t>
  </si>
  <si>
    <t>MSTRG.19225</t>
  </si>
  <si>
    <t>nol4lb</t>
  </si>
  <si>
    <t>ENSDARG00000037607</t>
  </si>
  <si>
    <t>23:17294643-17419912</t>
  </si>
  <si>
    <t>biological_process</t>
  </si>
  <si>
    <t>MSTRG.26540</t>
  </si>
  <si>
    <t>tal2</t>
  </si>
  <si>
    <t>ENSDARG00000042041</t>
  </si>
  <si>
    <t>5:8843646-8845563</t>
  </si>
  <si>
    <t>protein dimerization activity;nucleus;RNA polymerase II transcription factor activity, sequence-specific DNA binding;RNA polymerase II regulatory region sequence-specific DNA binding;regulation of transcription from RNA polymerase II promoter;brain development;ventral spinal cord interneuron differentiation;protein dimerization activity;nucleus;RNA polymerase II transcription factor activity, sequence-specific DNA binding;RNA polymerase II regulatory region sequence-specific DNA binding;regulation of transcription from RNA polymerase II promoter;brain development;ventral spinal cord interneuron differentiation</t>
  </si>
  <si>
    <t>MSTRG.167</t>
  </si>
  <si>
    <t>prkcba</t>
  </si>
  <si>
    <t>ENSDARG00000008723</t>
  </si>
  <si>
    <t>1:8320608-8380801</t>
  </si>
  <si>
    <t>transferase activity;nucleotide binding;ATP binding;metal ion binding;protein kinase activity;protein serine/threonine kinase activity;protein phosphorylation;kinase activity;phosphorylation;intracellular signal transduction;zinc ion binding;peptidyl-serine phosphorylation;intracellular;protein kinase C activity;metal ion binding;intracellular;intracellular signal transduction</t>
  </si>
  <si>
    <t>MSTRG.15258</t>
  </si>
  <si>
    <t>nrxn3b</t>
  </si>
  <si>
    <t>ENSDARG00000062693</t>
  </si>
  <si>
    <t>20:5518645-5921039</t>
  </si>
  <si>
    <t>integral component of membrane;;membrane;integral component of membrane;membrane;integral component of membrane;membrane;integral component of membrane;membrane;integral component of membrane</t>
  </si>
  <si>
    <t>MSTRG.21663</t>
  </si>
  <si>
    <t>cib2</t>
  </si>
  <si>
    <t>ENSDARG00000102820</t>
  </si>
  <si>
    <t>25:25571314-25641880</t>
  </si>
  <si>
    <t>camera-type eye development;calcium ion binding;integrin-mediated signaling pathway;neuromast development;mechanosensory behavior</t>
  </si>
  <si>
    <t>MSTRG.21811</t>
  </si>
  <si>
    <t>isl2a</t>
  </si>
  <si>
    <t>ENSDARG00000003971</t>
  </si>
  <si>
    <t>25:32338903-32345058</t>
  </si>
  <si>
    <t>regulation of transcription, DNA-templated;DNA binding;metal ion binding;nucleus;multicellular organism development;sequence-specific DNA binding;axonogenesis;axon extension;axon guidance;neuron fate specification;exocrine pancreas development</t>
  </si>
  <si>
    <t>MSTRG.21560</t>
  </si>
  <si>
    <t>kctd15a</t>
  </si>
  <si>
    <t>ENSDARG00000045893</t>
  </si>
  <si>
    <t>25:20260077-20283617</t>
  </si>
  <si>
    <t>protein homooligomerization;negative regulation of canonical Wnt signaling pathway;pharyngeal system development;canonical Wnt signaling pathway involved in neural crest cell differentiation;regulation of RNA biosynthetic process;protein homooligomerization</t>
  </si>
  <si>
    <t>MSTRG.4491</t>
  </si>
  <si>
    <t>slc9a3r1</t>
  </si>
  <si>
    <t>ENSDARG00000000068</t>
  </si>
  <si>
    <t>12:33383475-33436143</t>
  </si>
  <si>
    <t>slc9a3r1a</t>
  </si>
  <si>
    <t>membrane;intracellular;protein complex scaffold activity;endomembrane system;receptor clustering;otic vesicle development;ventricular system development;plasma membrane;sodium ion homeostasis;protein targeting to membrane;</t>
  </si>
  <si>
    <t>MSTRG.2754</t>
  </si>
  <si>
    <t>ect2</t>
  </si>
  <si>
    <t>ENSDARG00000007278</t>
  </si>
  <si>
    <t>11:10404945-10472696</t>
  </si>
  <si>
    <t>nucleus;GTPase activator activity;positive regulation of GTPase activity;intracellular signal transduction;guanyl-nucleotide exchange factor activity;Rho guanyl-nucleotide exchange factor activity;regulation of Rho protein signal transduction;cytoplasm;regulation of molecular function;cytokinesis;cell morphogenesis;positive regulation of neuron differentiation;nucleus;GTPase activator activity;positive regulation of GTPase activity;intracellular signal transduction;guanyl-nucleotide exchange factor activity;Rho guanyl-nucleotide exchange factor activity;regulation of Rho protein signal transduction;cytoplasm;regulation of molecular function;cytokinesis;cell morphogenesis;positive regulation of neuron differentiation;nucleus;GTPase activator activity;positive regulation of GTPase activity;intracellular signal transduction;guanyl-nucleotide exchange factor activity;Rho guanyl-nucleotide exchange factor activity;regulation of Rho protein signal transduction;cytoplasm;regulation of molecular function;cytokinesis;cell morphogenesis;positive regulation of neuron differentiation</t>
  </si>
  <si>
    <t>MSTRG.8531</t>
  </si>
  <si>
    <t>irx2a</t>
  </si>
  <si>
    <t>ENSDARG00000001785</t>
  </si>
  <si>
    <t>16:539456-544003</t>
  </si>
  <si>
    <t>regulation of transcription, DNA-templated;nucleus;DNA binding;sequence-specific DNA binding;retina morphogenesis in camera-type eye;retina morphogenesis in camera-type eye;</t>
  </si>
  <si>
    <t>MSTRG.16979</t>
  </si>
  <si>
    <t>vav2</t>
  </si>
  <si>
    <t>ENSDARG00000044718</t>
  </si>
  <si>
    <t>21:17986253-18226545</t>
  </si>
  <si>
    <t>intracellular;intracellular signal transduction;guanyl-nucleotide exchange factor activity;Rho guanyl-nucleotide exchange factor activity;regulation of Rho protein signal transduction;regulation of molecular function;;metal ion binding;intracellular;intracellular signal transduction;guanyl-nucleotide exchange factor activity;Rho guanyl-nucleotide exchange factor activity;regulation of Rho protein signal transduction;regulation of molecular function</t>
  </si>
  <si>
    <t>MSTRG.7979</t>
  </si>
  <si>
    <t>bcas3</t>
  </si>
  <si>
    <t>ENSDARG00000090764</t>
  </si>
  <si>
    <t>15:27008187-27421883</t>
  </si>
  <si>
    <t>molecular_function;molecular_function;molecular_function</t>
  </si>
  <si>
    <t>MSTRG.23230</t>
  </si>
  <si>
    <t>gng13b</t>
  </si>
  <si>
    <t>ENSDARG00000037921</t>
  </si>
  <si>
    <t>3:35459704-35472725</t>
  </si>
  <si>
    <t>plasma membrane;membrane;signal transducer activity;signal transduction;G-protein coupled receptor signaling pathway;heterotrimeric G-protein complex</t>
  </si>
  <si>
    <t>MSTRG.9218</t>
  </si>
  <si>
    <t>erfl1</t>
  </si>
  <si>
    <t>ENSDARG00000086892</t>
  </si>
  <si>
    <t>16:26360737-26382424</t>
  </si>
  <si>
    <t>transcription factor activity, sequence-specific DNA binding;regulation of transcription, DNA-templated;nucleus;DNA binding;sequence-specific DNA binding;regulation of transcription from RNA polymerase II promoter;RNA polymerase II transcription factor activity, sequence-specific DNA binding;cell differentiation;transcription factor activity, sequence-specific DNA binding;regulation of transcription, DNA-templated;DNA binding;nucleus;sequence-specific DNA binding</t>
  </si>
  <si>
    <t>MSTRG.10207</t>
  </si>
  <si>
    <t>NPAS3</t>
  </si>
  <si>
    <t>ENSDARG00000079182</t>
  </si>
  <si>
    <t>17:9691075-9734037</t>
  </si>
  <si>
    <t>nucleus;developmental process;regulation of transcription from RNA polymerase II promoter;RNA polymerase II transcription factor activity, sequence-specific DNA binding</t>
  </si>
  <si>
    <t>MSTRG.31274</t>
  </si>
  <si>
    <t>ADGRL3 (1 of many)</t>
  </si>
  <si>
    <t>ENSDARG00000090624</t>
  </si>
  <si>
    <t>7:72732962-72836974</t>
  </si>
  <si>
    <t>ADGRL3</t>
  </si>
  <si>
    <t>membrane;G-protein coupled receptor activity;G-protein coupled receptor signaling pathway;carbohydrate binding;;membrane;integral component of membrane;signal transducer activity;G-protein coupled receptor activity;signal transduction;G-protein coupled receptor signaling pathway;transmembrane signaling receptor activity;cell surface receptor signaling pathway;membrane;integral component of membrane;signal transducer activity;G-protein coupled receptor activity;signal transduction;G-protein coupled receptor signaling pathway;transmembrane signaling receptor activity;cell surface receptor signaling pathway</t>
  </si>
  <si>
    <t>MSTRG.24238</t>
  </si>
  <si>
    <t>si:dkey-267p21.2</t>
  </si>
  <si>
    <t>ENSDARG00000102461</t>
  </si>
  <si>
    <t>4:7213510-7213797</t>
  </si>
  <si>
    <t>CR354372.2</t>
  </si>
  <si>
    <t>MSTRG.12632</t>
  </si>
  <si>
    <t>vamp1</t>
  </si>
  <si>
    <t>ENSDARG00000031283</t>
  </si>
  <si>
    <t>19:9541507-9554010</t>
  </si>
  <si>
    <t>membrane;integral component of membrane;vesicle-mediated transport;SNARE binding;exocytosis;vesicle fusion;SNAP receptor activity;SNARE complex;membrane;integral component of membrane;vesicle-mediated transport;SNARE binding;exocytosis;vesicle fusion;SNAP receptor activity;SNARE complex</t>
  </si>
  <si>
    <t>MSTRG.31095</t>
  </si>
  <si>
    <t>tead1b</t>
  </si>
  <si>
    <t>ENSDARG00000059483</t>
  </si>
  <si>
    <t>7:65532408-65693448</t>
  </si>
  <si>
    <t>transcription factor activity, sequence-specific DNA binding;regulation of transcription, DNA-templated;intracellular;hippo signaling</t>
  </si>
  <si>
    <t>MSTRG.7574</t>
  </si>
  <si>
    <t>ENSDARG00000087018</t>
  </si>
  <si>
    <t>15:9790329-9797678</t>
  </si>
  <si>
    <t>CABZ01072853.1</t>
  </si>
  <si>
    <t>metal ion binding;ATP binding;protein phosphorylation;intracellular;intracellular signal transduction;protein kinase C activity;protein kinase D signaling</t>
  </si>
  <si>
    <t>MSTRG.20491</t>
  </si>
  <si>
    <t>ctnnd2a</t>
  </si>
  <si>
    <t>ENSDARG00000062415</t>
  </si>
  <si>
    <t>24:21977100-22395695</t>
  </si>
  <si>
    <t>cell-cell adhesion;;cell-cell adhesion;</t>
  </si>
  <si>
    <t>MSTRG.12989</t>
  </si>
  <si>
    <t>si:ch211-239d6.4</t>
  </si>
  <si>
    <t>ENSDARG00000100012</t>
  </si>
  <si>
    <t>19:25571319-25572968</t>
  </si>
  <si>
    <t>CR855860.1</t>
  </si>
  <si>
    <t>MSTRG.9420</t>
  </si>
  <si>
    <t>rspo1</t>
  </si>
  <si>
    <t>ENSDARG00000104340</t>
  </si>
  <si>
    <t>16:33819621-33852360</t>
  </si>
  <si>
    <t>extracellular region;response to stimulus;Wnt signaling pathway;angiogenesis;cytosol;vascular endothelial growth factor receptor signaling pathway;positive regulation of Wnt signaling pathway;Golgi apparatus;heparin binding;positive regulation of canonical Wnt signaling pathway</t>
  </si>
  <si>
    <t>MSTRG.10258</t>
  </si>
  <si>
    <t>kif26ba</t>
  </si>
  <si>
    <t>ENSDARG00000013343</t>
  </si>
  <si>
    <t>17:11353065-11562149</t>
  </si>
  <si>
    <t>nucleotide binding;ATP binding;kinesin complex;microtubule binding;microtubule motor activity;motor activity;nucleotide binding;ATP binding;microtubule binding;microtubule motor activity;microtubule-based movement;motor activity</t>
  </si>
  <si>
    <t>MSTRG.7942</t>
  </si>
  <si>
    <t>dph1</t>
  </si>
  <si>
    <t>ENSDARG00000057973</t>
  </si>
  <si>
    <t>15:25975236-26153799</t>
  </si>
  <si>
    <t>peptidyl-diphthamide biosynthetic process from peptidyl-histidine;</t>
  </si>
  <si>
    <t>MSTRG.21259</t>
  </si>
  <si>
    <t>furinb</t>
  </si>
  <si>
    <t>ENSDARG00000070971</t>
  </si>
  <si>
    <t>25:8678922-8839845</t>
  </si>
  <si>
    <t>membrane;integral component of membrane;serine-type endopeptidase activity;proteolysis;hydrolase activity;peptidase activity;serine-type peptidase activity;cartilage development;cartilage development</t>
  </si>
  <si>
    <t>MSTRG.10609</t>
  </si>
  <si>
    <t>rcan3</t>
  </si>
  <si>
    <t>ENSDARG00000032623</t>
  </si>
  <si>
    <t>17:26861334-26908186</t>
  </si>
  <si>
    <t>nucleic acid binding;cytoplasm;regulation of catalytic activity;calcium-mediated signaling;calcium-dependent protein serine/threonine phosphatase regulator activity;regulation of calcineurin-NFAT signaling cascade;nucleic acid binding;intracellular;calcium-mediated signaling</t>
  </si>
  <si>
    <t>MSTRG.33050</t>
  </si>
  <si>
    <t>pard3bb</t>
  </si>
  <si>
    <t>ENSDARG00000034555</t>
  </si>
  <si>
    <t>9:14829242-15236915</t>
  </si>
  <si>
    <t>MSTRG.6557</t>
  </si>
  <si>
    <t>ppp2r2cb</t>
  </si>
  <si>
    <t>ENSDARG00000062277</t>
  </si>
  <si>
    <t>14:20907296-20922414</t>
  </si>
  <si>
    <t>cytosol;protein serine/threonine phosphatase activity;regulation of catalytic activity;mitotic cell cycle;developmental process;protein phosphatase regulator activity;protein phosphatase type 2A complex;peptidyl-serine dephosphorylation;regulation of catalytic activity;protein phosphatase regulator activity;protein phosphatase type 2A complex</t>
  </si>
  <si>
    <t>MSTRG.5495</t>
  </si>
  <si>
    <t>lbx1a</t>
  </si>
  <si>
    <t>ENSDARG00000018321</t>
  </si>
  <si>
    <t>13:28175348-28177688</t>
  </si>
  <si>
    <t>MSTRG.447</t>
  </si>
  <si>
    <t>lrba</t>
  </si>
  <si>
    <t>ENSDARG00000031108</t>
  </si>
  <si>
    <t>1:23230836-23659158</t>
  </si>
  <si>
    <t>MSTRG.34635</t>
  </si>
  <si>
    <t>ENSDARG00000098090</t>
  </si>
  <si>
    <t>KN150125.1:15167-82871</t>
  </si>
  <si>
    <t>CABZ01088308.1</t>
  </si>
  <si>
    <t>ATP-dependent microtubule motor activity, plus-end-directed;dynein light chain binding;dynein heavy chain binding;transport along microtubule;positive regulation of ATP-dependent microtubule motor activity, plus-end-directed;cytoplasmic dynein complex</t>
  </si>
  <si>
    <t>MSTRG.19339</t>
  </si>
  <si>
    <t>lamb2l</t>
  </si>
  <si>
    <t>ENSDARG00000033950</t>
  </si>
  <si>
    <t>23:20336582-20399428</t>
  </si>
  <si>
    <t>MSTRG.4047</t>
  </si>
  <si>
    <t>htra1b</t>
  </si>
  <si>
    <t>ENSDARG00000014907</t>
  </si>
  <si>
    <t>12:11350421-11419322</t>
  </si>
  <si>
    <t>serine-type endopeptidase activity;insulin-like growth factor binding;regulation of cell growth;proteolysis;extracellular region;cytoplasm;hydrolase activity;peptidase activity;serine-type peptidase activity;cytosol;growth factor binding</t>
  </si>
  <si>
    <t>MSTRG.31665</t>
  </si>
  <si>
    <t>fnbp1a</t>
  </si>
  <si>
    <t>ENSDARG00000036156</t>
  </si>
  <si>
    <t>8:11537179-11602610</t>
  </si>
  <si>
    <t>endocytosis;endocytosis</t>
  </si>
  <si>
    <t>MSTRG.12017</t>
  </si>
  <si>
    <t>b3gat1a</t>
  </si>
  <si>
    <t>ENSDARG00000040547</t>
  </si>
  <si>
    <t>18:36123460-36154875</t>
  </si>
  <si>
    <t>transferase activity;membrane;metal ion binding;transferase activity, transferring glycosyl groups;Golgi apparatus;Golgi membrane;protein glycosylation;galactosylgalactosylxylosylprotein 3-beta-glucuronosyltransferase activity;carbohydrate metabolic process;chondroitin sulfate metabolic process;chondroitin sulfate proteoglycan biosynthetic process;transferase activity;membrane;metal ion binding;Golgi apparatus;Golgi membrane;protein glycosylation;galactosylgalactosylxylosylprotein 3-beta-glucuronosyltransferase activity</t>
  </si>
  <si>
    <t>MSTRG.26597</t>
  </si>
  <si>
    <t>si:ch73-263f13.1</t>
  </si>
  <si>
    <t>ENSDARG00000094172</t>
  </si>
  <si>
    <t>5:12003277-12024779</t>
  </si>
  <si>
    <t>MSTRG.10655</t>
  </si>
  <si>
    <t>ptpreb</t>
  </si>
  <si>
    <t>ENSDARG00000021151</t>
  </si>
  <si>
    <t>17:29302601-29326693</t>
  </si>
  <si>
    <t>membrane;integral component of membrane;hydrolase activity;protein tyrosine phosphatase activity;protein dephosphorylation;peptidyl-tyrosine dephosphorylation;phosphatase activity;dephosphorylation;phosphoprotein phosphatase activity;convergent extension involved in gastrulation;membrane;integral component of membrane;hydrolase activity;protein tyrosine phosphatase activity;protein dephosphorylation;peptidyl-tyrosine dephosphorylation;phosphatase activity;dephosphorylation;phosphoprotein phosphatase activity;convergent extension involved in gastrulation</t>
  </si>
  <si>
    <t>MSTRG.14596</t>
  </si>
  <si>
    <t>hs6st1a</t>
  </si>
  <si>
    <t>ENSDARG00000054754</t>
  </si>
  <si>
    <t>2:41269043-41269779</t>
  </si>
  <si>
    <t>transferase activity;membrane;integral component of membrane;sulfotransferase activity</t>
  </si>
  <si>
    <t>MSTRG.5919</t>
  </si>
  <si>
    <t>vip</t>
  </si>
  <si>
    <t>ENSDARG00000078247</t>
  </si>
  <si>
    <t>13:46698120-46701742</t>
  </si>
  <si>
    <t>extracellular region;hormone activity;adenylate cyclase-modulating G-protein coupled receptor signaling pathway;phospholipase C-activating G-protein coupled receptor signaling pathway;mRNA stabilization;prolactin secretion;regulation of receptor activity</t>
  </si>
  <si>
    <t>MSTRG.5578</t>
  </si>
  <si>
    <t>prdm8</t>
  </si>
  <si>
    <t>ENSDARG00000025017</t>
  </si>
  <si>
    <t>13:31162250-31165908</t>
  </si>
  <si>
    <t>nucleic acid binding;oligodendrocyte development;</t>
  </si>
  <si>
    <t>MSTRG.6516</t>
  </si>
  <si>
    <t>si:ch211-136k14.3</t>
  </si>
  <si>
    <t>ENSDARG00000103278</t>
  </si>
  <si>
    <t>14:16781696-16791489</t>
  </si>
  <si>
    <t>CR812832.1</t>
  </si>
  <si>
    <t>MSTRG.5471</t>
  </si>
  <si>
    <t>slc24a3</t>
  </si>
  <si>
    <t>ENSDARG00000006760</t>
  </si>
  <si>
    <t>13:26943451-27079551</t>
  </si>
  <si>
    <t>ion transport;membrane;integral component of membrane;sodium ion transmembrane transport;transmembrane transport;integral component of plasma membrane;plasma membrane;calcium ion binding;calcium channel activity;calcium ion transmembrane transport;calcium, potassium:sodium antiporter activity;cellular calcium ion homeostasis;potassium ion binding;sodium ion binding</t>
  </si>
  <si>
    <t>MSTRG.18929</t>
  </si>
  <si>
    <t>mafba</t>
  </si>
  <si>
    <t>ENSDARG00000017121</t>
  </si>
  <si>
    <t>23:3462556-3465717</t>
  </si>
  <si>
    <t>transcription factor activity, sequence-specific DNA binding;regulation of transcription, DNA-templated;nucleus;DNA binding;transcription, DNA-templated;lymphangiogenesis;anterior/posterior pattern specification;pronephric glomerulus development;rhombomere boundary formation;embryonic pattern specification;rhombomere 5 development;rhombomere 6 development</t>
  </si>
  <si>
    <t>MSTRG.31397</t>
  </si>
  <si>
    <t>fbxl17</t>
  </si>
  <si>
    <t>ENSDARG00000042072</t>
  </si>
  <si>
    <t>8:1219041-1233189</t>
  </si>
  <si>
    <t>MSTRG.20281</t>
  </si>
  <si>
    <t>asap1b</t>
  </si>
  <si>
    <t>ENSDARG00000039729</t>
  </si>
  <si>
    <t>24:10761769-10910360</t>
  </si>
  <si>
    <t>metal ion binding;GTPase activator activity;positive regulation of GTPase activity;;;;metal ion binding;GTPase activator activity;positive regulation of GTPase activity</t>
  </si>
  <si>
    <t>MSTRG.30832</t>
  </si>
  <si>
    <t>col4a6</t>
  </si>
  <si>
    <t>ENSDARG00000052061</t>
  </si>
  <si>
    <t>7:50645637-50827420</t>
  </si>
  <si>
    <t>extracellular region;extracellular matrix structural constituent;proteinaceous extracellular matrix;collagen trimer;basement membrane;axon extension involved in axon guidance;basement membrane organization;extracellular region;extracellular matrix structural constituent;proteinaceous extracellular matrix;collagen trimer;basement membrane;axon extension involved in axon guidance;basement membrane organization</t>
  </si>
  <si>
    <t>MSTRG.11578</t>
  </si>
  <si>
    <t>si:dkey-238o13.4</t>
  </si>
  <si>
    <t>ENSDARG00000078847</t>
  </si>
  <si>
    <t>18:14703277-14709424</t>
  </si>
  <si>
    <t>MSTRG.29878</t>
  </si>
  <si>
    <t>eftud1</t>
  </si>
  <si>
    <t>ENSDARG00000079672</t>
  </si>
  <si>
    <t>7:11887994-12118245</t>
  </si>
  <si>
    <t>MSTRG.12990</t>
  </si>
  <si>
    <t>rims3</t>
  </si>
  <si>
    <t>ENSDARG00000062305</t>
  </si>
  <si>
    <t>19:25579317-25686932</t>
  </si>
  <si>
    <t>regulation of membrane potential;presynaptic active zone;calcium ion-regulated exocytosis of neurotransmitter;ion channel binding;regulation of synaptic vesicle exocytosis;</t>
  </si>
  <si>
    <t>MSTRG.29329</t>
  </si>
  <si>
    <t>ptprt</t>
  </si>
  <si>
    <t>ENSDARG00000074781</t>
  </si>
  <si>
    <t>6:51180107-51386657</t>
  </si>
  <si>
    <t>membrane;</t>
  </si>
  <si>
    <t>MSTRG.8035</t>
  </si>
  <si>
    <t>rap1gap2a</t>
  </si>
  <si>
    <t>ENSDARG00000061551</t>
  </si>
  <si>
    <t>15:29309321-29381964</t>
  </si>
  <si>
    <t>;GTPase activator activity;positive regulation of GTPase activity;regulation of small GTPase mediated signal transduction;GTPase activator activity;positive regulation of GTPase activity;regulation of small GTPase mediated signal transduction;GTPase activator activity;positive regulation of GTPase activity;regulation of small GTPase mediated signal transduction;GTPase activator activity;positive regulation of GTPase activity;regulation of small GTPase mediated signal transduction</t>
  </si>
  <si>
    <t>MSTRG.15491</t>
  </si>
  <si>
    <t>xkr6b</t>
  </si>
  <si>
    <t>ENSDARG00000043410</t>
  </si>
  <si>
    <t>20:18901942-19015793</t>
  </si>
  <si>
    <t>MSTRG.13891</t>
  </si>
  <si>
    <t>dmbx1a</t>
  </si>
  <si>
    <t>ENSDARG00000009922</t>
  </si>
  <si>
    <t>2:10387510-10394667</t>
  </si>
  <si>
    <t>regulation of transcription, DNA-templated;DNA binding;camera-type eye development;retina development in camera-type eye;nucleus;multicellular organism development;sequence-specific DNA binding;transcription, DNA-templated;regulation of cell cycle;midbrain development;regulation of neurogenesis;regulation of mitotic cell cycle;negative regulation of transcription, DNA-templated;brain development;regulation of neural retina development;eye development;regulation of transcription, DNA-templated;DNA binding;camera-type eye development;retina development in camera-type eye;nucleus;multicellular organism development;sequence-specific DNA binding;transcription, DNA-templated;regulation of cell cycle;midbrain development;regulation of neurogenesis;regulation of mitotic cell cycle;negative regulation of transcription, DNA-templated;brain development;regulation of neural retina development;eye development</t>
  </si>
  <si>
    <t>MSTRG.2624</t>
  </si>
  <si>
    <t>ptprga</t>
  </si>
  <si>
    <t>ENSDARG00000045006</t>
  </si>
  <si>
    <t>11:5313256-5520525</t>
  </si>
  <si>
    <t>membrane;integral component of membrane;protein tyrosine phosphatase activity;protein dephosphorylation;peptidyl-tyrosine dephosphorylation;phosphatase activity;dephosphorylation;membrane;integral component of membrane;hydrolase activity;protein tyrosine phosphatase activity;protein dephosphorylation;peptidyl-tyrosine dephosphorylation;phosphatase activity;dephosphorylation;phosphoprotein phosphatase activity</t>
  </si>
  <si>
    <t>MSTRG.7531</t>
  </si>
  <si>
    <t>npas3b</t>
  </si>
  <si>
    <t>ENSDARG00000015876</t>
  </si>
  <si>
    <t>15:8448640-8541484</t>
  </si>
  <si>
    <t>npas1</t>
  </si>
  <si>
    <t>protein dimerization activity;regulation of transcription, DNA-templated;nucleus;transcription, DNA-templated</t>
  </si>
  <si>
    <t>MSTRG.2054</t>
  </si>
  <si>
    <t>dlg2</t>
  </si>
  <si>
    <t>ENSDARG00000099323</t>
  </si>
  <si>
    <t>10:29387316-29819168</t>
  </si>
  <si>
    <t>;;;postsynaptic density;nervous system development;chemical synaptic transmission;GMP metabolic process;GDP metabolic process;guanylate kinase activity;ionotropic glutamate receptor complex;ionotropic glutamate receptor binding;receptor clustering;receptor localization to synapse;postsynaptic membrane;synapse organization;negative regulation of phosphatase activity</t>
  </si>
  <si>
    <t>MSTRG.14694</t>
  </si>
  <si>
    <t>ece2a</t>
  </si>
  <si>
    <t>ENSDARG00000068021</t>
  </si>
  <si>
    <t>2:44928236-45069855</t>
  </si>
  <si>
    <t>;methyltransferase activity;metabolic process;methylation</t>
  </si>
  <si>
    <t>MSTRG.4212</t>
  </si>
  <si>
    <t>cpped1</t>
  </si>
  <si>
    <t>ENSDARG00000031968</t>
  </si>
  <si>
    <t>12:19744991-19810749</t>
  </si>
  <si>
    <t>hydrolase activity;;</t>
  </si>
  <si>
    <t>MSTRG.31726</t>
  </si>
  <si>
    <t>lhx4</t>
  </si>
  <si>
    <t>ENSDARG00000039458</t>
  </si>
  <si>
    <t>8:14416228-14446894</t>
  </si>
  <si>
    <t>regulation of transcription, DNA-templated;DNA binding;metal ion binding;nucleus;sequence-specific DNA binding;ventral spinal cord interneuron specification</t>
  </si>
  <si>
    <t>MSTRG.19544</t>
  </si>
  <si>
    <t>ARHGEF25 (1 of many)</t>
  </si>
  <si>
    <t>ENSDARG00000100606</t>
  </si>
  <si>
    <t>23:27985254-28088628</t>
  </si>
  <si>
    <t>Rho guanyl-nucleotide exchange factor activity;regulation of Rho protein signal transduction;regulation of molecular function</t>
  </si>
  <si>
    <t>MSTRG.30729</t>
  </si>
  <si>
    <t>VSTM2B (1 of many)</t>
  </si>
  <si>
    <t>ENSDARG00000077940</t>
  </si>
  <si>
    <t>7:44701301-44736906</t>
  </si>
  <si>
    <t>MSTRG.7594</t>
  </si>
  <si>
    <t>prkd2</t>
  </si>
  <si>
    <t>ENSDARG00000104676</t>
  </si>
  <si>
    <t>15:11908894-11944403</t>
  </si>
  <si>
    <t>nucleotide binding;ATP binding;protein kinase activity;protein phosphorylation;protein serine/threonine kinase activity;protein kinase C activity;endocardial cushion formation</t>
  </si>
  <si>
    <t>MSTRG.10386</t>
  </si>
  <si>
    <t>bcl11ba</t>
  </si>
  <si>
    <t>ENSDARG00000062510</t>
  </si>
  <si>
    <t>17:18098114-18159364</t>
  </si>
  <si>
    <t>;;;nucleic acid binding;sequence-specific DNA binding;transcription regulatory region DNA binding;signal transduction;nucleus;neurogenesis;transcriptional activator activity, RNA polymerase II core promoter proximal region sequence-specific binding;transcription from RNA polymerase II promoter;positive regulation of transcription from RNA polymerase II promoter</t>
  </si>
  <si>
    <t>MSTRG.3161</t>
  </si>
  <si>
    <t>efcc1</t>
  </si>
  <si>
    <t>ENSDARG00000077826</t>
  </si>
  <si>
    <t>11:26381517-26429011</t>
  </si>
  <si>
    <t>calcium ion binding</t>
  </si>
  <si>
    <t>MSTRG.650</t>
  </si>
  <si>
    <t>dhrsx</t>
  </si>
  <si>
    <t>ENSDARG00000079280</t>
  </si>
  <si>
    <t>1:32651142-32753395</t>
  </si>
  <si>
    <t>oxidoreductase activity;oxidation-reduction process;;oxidoreductase activity;oxidation-reduction process;oxidoreductase activity;oxidation-reduction process;;oxidoreductase activity;oxidation-reduction process</t>
  </si>
  <si>
    <t>MSTRG.428</t>
  </si>
  <si>
    <t>ldb2b</t>
  </si>
  <si>
    <t>ENSDARG00000034896</t>
  </si>
  <si>
    <t>1:22114328-22144079</t>
  </si>
  <si>
    <t>nucleus;regulation of transcription from RNA polymerase II promoter;transcription factor activity, transcription factor binding;LIM domain binding;nucleus;regulation of transcription from RNA polymerase II promoter;transcription factor activity, transcription factor binding;LIM domain binding</t>
  </si>
  <si>
    <t>MSTRG.24671</t>
  </si>
  <si>
    <t>lin7a</t>
  </si>
  <si>
    <t>ENSDARG00000013414</t>
  </si>
  <si>
    <t>4:22030787-22130498</t>
  </si>
  <si>
    <t>basolateral plasma membrane;presynapse;synapse;cell-cell junction;L27 domain binding;neurotransmitter secretion;maintenance of epithelial cell apical/basal polarity;protein localization to basolateral plasma membrane;MPP7-DLG1-LIN7 complex</t>
  </si>
  <si>
    <t>MSTRG.32315</t>
  </si>
  <si>
    <t>pcsk5b</t>
  </si>
  <si>
    <t>ENSDARG00000060518</t>
  </si>
  <si>
    <t>8:38617043-38777292</t>
  </si>
  <si>
    <t>serine-type endopeptidase activity;proteolysis;hydrolase activity;peptidase activity;serine-type peptidase activity;serine-type endopeptidase activity;proteolysis;serine-type endopeptidase activity;proteolysis;peptidase activity</t>
  </si>
  <si>
    <t>MSTRG.26739</t>
  </si>
  <si>
    <t>galnt9</t>
  </si>
  <si>
    <t>ENSDARG00000006832</t>
  </si>
  <si>
    <t>5:16296117-16479256</t>
  </si>
  <si>
    <t>;;transferase activity;membrane;integral component of membrane;transferase activity, transferring glycosyl groups;Golgi apparatus;carbohydrate binding;Golgi membrane;protein glycosylation</t>
  </si>
  <si>
    <t>MSTRG.640</t>
  </si>
  <si>
    <t>anos1a</t>
  </si>
  <si>
    <t>ENSDARG00000012896</t>
  </si>
  <si>
    <t>1:31210393-31246942</t>
  </si>
  <si>
    <t>extracellular region;axon guidance;posterior lateral line neuromast primordium migration;peptidase inhibitor activity;negative regulation of peptidase activity;dopaminergic neuron differentiation;olfactory bulb development;GABAergic neuron differentiation;fasciculation of sensory neuron axon</t>
  </si>
  <si>
    <t>MSTRG.29313</t>
  </si>
  <si>
    <t>raly</t>
  </si>
  <si>
    <t>ENSDARG00000059972</t>
  </si>
  <si>
    <t>6:50023497-50205029</t>
  </si>
  <si>
    <t>nucleic acid binding;nucleus;RNA binding;nucleic acid binding;RNA binding;nucleic acid binding;nucleus;RNA binding;nucleic acid binding;nucleus;RNA binding</t>
  </si>
  <si>
    <t>MSTRG.22795</t>
  </si>
  <si>
    <t>si:ch211-256m1.8</t>
  </si>
  <si>
    <t>ENSDARG00000055172</t>
  </si>
  <si>
    <t>3:25023530-25034641</t>
  </si>
  <si>
    <t>ATP binding;catalytic activity;nucleotide binding;aminoacyl-tRNA ligase activity;tRNA aminoacylation for protein translation;hydrolase activity;transferase activity, transferring acyl groups;ATP binding;catalytic activity;nucleotide binding;aminoacyl-tRNA ligase activity;tRNA aminoacylation for protein translation;hydrolase activity;transferase activity, transferring acyl groups</t>
  </si>
  <si>
    <t>MSTRG.21627</t>
  </si>
  <si>
    <t>osbpl5</t>
  </si>
  <si>
    <t>ENSDARG00000076002</t>
  </si>
  <si>
    <t>25:23261376-23353414</t>
  </si>
  <si>
    <t>transport;lipid transport</t>
  </si>
  <si>
    <t>MSTRG.27112</t>
  </si>
  <si>
    <t>grin1b</t>
  </si>
  <si>
    <t>ENSDARG00000025728</t>
  </si>
  <si>
    <t>5:28997788-29043468</t>
  </si>
  <si>
    <t>membrane;ion channel activity;transport;ion transport;ion transmembrane transport;plasma membrane;integral component of membrane;cell junction;synapse;receptor activity;excitatory postsynaptic potential;postsynaptic membrane;ionotropic glutamate receptor activity;extracellular-glutamate-gated ion channel activity;ionotropic glutamate receptor signaling pathway;membrane;ion channel activity;transport;ion transport;ion transmembrane transport;plasma membrane;integral component of membrane;cell junction;synapse;receptor activity;excitatory postsynaptic potential;postsynaptic membrane;ionotropic glutamate receptor activity;extracellular-glutamate-gated ion channel activity;ionotropic glutamate receptor signaling pathway</t>
  </si>
  <si>
    <t>MSTRG.4994</t>
  </si>
  <si>
    <t>mcu</t>
  </si>
  <si>
    <t>ENSDARG00000101175</t>
  </si>
  <si>
    <t>13:4593614-4720303</t>
  </si>
  <si>
    <t>MSTRG.14261</t>
  </si>
  <si>
    <t>efna2a</t>
  </si>
  <si>
    <t>ENSDARG00000031372</t>
  </si>
  <si>
    <t>2:26647993-26788869</t>
  </si>
  <si>
    <t>membrane;plasma membrane;multicellular organism development;anchored component of membrane;ephrin receptor binding;axon guidance;ephrin receptor signaling pathway;nervous system development;cell differentiation;osteoclast differentiation;bone remodeling</t>
  </si>
  <si>
    <t>MSTRG.1842</t>
  </si>
  <si>
    <t>kcnip1b</t>
  </si>
  <si>
    <t>ENSDARG00000034808</t>
  </si>
  <si>
    <t>10:22034298-22062469</t>
  </si>
  <si>
    <t>cellular_component;calcium ion binding;cellular_component;calcium ion binding</t>
  </si>
  <si>
    <t>MSTRG.32036</t>
  </si>
  <si>
    <t>gstm.3</t>
  </si>
  <si>
    <t>ENSDARG00000088116</t>
  </si>
  <si>
    <t>8:25283033-25287870</t>
  </si>
  <si>
    <t>cellular_component;metabolic process;glutathione transferase activity;cellular_component;metabolic process;glutathione transferase activity;;</t>
  </si>
  <si>
    <t>MSTRG.1847</t>
  </si>
  <si>
    <t>nlgn2b</t>
  </si>
  <si>
    <t>ENSDARG00000079251</t>
  </si>
  <si>
    <t>10:22412359-22508875</t>
  </si>
  <si>
    <t>membrane;integral component of membrane;intracellular;integral component of plasma membrane;cell surface;receptor activity;neurexin family protein binding;carboxylic ester hydrolase activity;neuron cell-cell adhesion;synaptic vesicle endocytosis;modulation of chemical synaptic transmission;postsynaptic membrane assembly;presynaptic membrane assembly;synapse</t>
  </si>
  <si>
    <t>MSTRG.1682</t>
  </si>
  <si>
    <t>zgc:153395</t>
  </si>
  <si>
    <t>ENSDARG00000063614</t>
  </si>
  <si>
    <t>10:14589795-14599941</t>
  </si>
  <si>
    <t>nucleus;transcription corepressor activity;negative regulation of nucleic acid-templated transcription;cytoplasm;SMAD binding;negative regulation of transforming growth factor beta receptor signaling pathway;nucleus;transcription corepressor activity;negative regulation of nucleic acid-templated transcription;cytoplasm;SMAD binding;negative regulation of transforming growth factor beta receptor signaling pathway</t>
  </si>
  <si>
    <t>MSTRG.20168</t>
  </si>
  <si>
    <t>adarb2</t>
  </si>
  <si>
    <t>ENSDARG00000071823</t>
  </si>
  <si>
    <t>24:3505975-3751471</t>
  </si>
  <si>
    <t>RNA binding;RNA processing;adenosine deaminase activity;RNA binding;RNA processing;adenosine deaminase activity</t>
  </si>
  <si>
    <t>MSTRG.17033</t>
  </si>
  <si>
    <t>GADD45G (1 of many)</t>
  </si>
  <si>
    <t>ENSDARG00000044676</t>
  </si>
  <si>
    <t>21:20673941-20674948</t>
  </si>
  <si>
    <t>nucleus;cytoplasm;regulation of cell cycle;response to stress;activation of MAPKKK activity</t>
  </si>
  <si>
    <t>MSTRG.11527</t>
  </si>
  <si>
    <t>tmtc2b</t>
  </si>
  <si>
    <t>ENSDARG00000035273</t>
  </si>
  <si>
    <t>18:11747031-11940951</t>
  </si>
  <si>
    <t>MSTRG.2889</t>
  </si>
  <si>
    <t>efna2b</t>
  </si>
  <si>
    <t>ENSDARG00000079740</t>
  </si>
  <si>
    <t>11:14564720-14582658</t>
  </si>
  <si>
    <t>membrane;plasma membrane;ephrin receptor binding;axon guidance;ephrin receptor signaling pathway;osteoclast differentiation;bone remodeling</t>
  </si>
  <si>
    <t>MSTRG.12312</t>
  </si>
  <si>
    <t>scn1bb</t>
  </si>
  <si>
    <t>ENSDARG00000105003</t>
  </si>
  <si>
    <t>19:88592-212154</t>
  </si>
  <si>
    <t>sodium ion transport;cell adhesion;regulation of postsynaptic membrane potential;regulation of molecular function;voltage-gated sodium channel activity;sodium channel regulator activity;voltage-gated sodium channel complex;neuronal cell body;myelin sheath</t>
  </si>
  <si>
    <t>MSTRG.4208</t>
  </si>
  <si>
    <t>snx29</t>
  </si>
  <si>
    <t>ENSDARG00000077317</t>
  </si>
  <si>
    <t>12:19286499-19537382</t>
  </si>
  <si>
    <t>phosphatidylinositol binding</t>
  </si>
  <si>
    <t>MSTRG.31461</t>
  </si>
  <si>
    <t>lhx2b</t>
  </si>
  <si>
    <t>ENSDARG00000031222</t>
  </si>
  <si>
    <t>8:3026371-3042643</t>
  </si>
  <si>
    <t>regulation of transcription, DNA-templated;DNA binding;metal ion binding;camera-type eye development;nucleus;sequence-specific DNA binding;brain development;response to light stimulus;optokinetic behavior;axon guidance;retinal ganglion cell axon guidance;optic nerve development;forebrain development;thalamus development;regulation of gene expression;telencephalon development;optomotor response;metal ion binding;camera-type eye development;brain development;response to light stimulus;optokinetic behavior;axon guidance;retinal ganglion cell axon guidance;optic nerve development;forebrain development;thalamus development;regulation of gene expression;telencephalon development;optomotor response;regulation of transcription, DNA-templated;DNA binding;metal ion binding;camera-type eye development;nucleus;sequence-specific DNA binding;brain development;response to light stimulus;optokinetic behavior;axon guidance;retinal ganglion cell axon guidance;optic nerve development;forebrain development;thalamus development;regulation of gene expression;telencephalon development;optomotor response</t>
  </si>
  <si>
    <t>MSTRG.9295</t>
  </si>
  <si>
    <t>dre-mir-9-1</t>
  </si>
  <si>
    <t>ENSDARG00000082019</t>
  </si>
  <si>
    <t>16:29281648-29281737</t>
  </si>
  <si>
    <t>miRNA</t>
  </si>
  <si>
    <t>MSTRG.30470</t>
  </si>
  <si>
    <t>glceb</t>
  </si>
  <si>
    <t>ENSDARG00000068981</t>
  </si>
  <si>
    <t>7:33136067-33172854</t>
  </si>
  <si>
    <t>integral component of membrane;glycosaminoglycan biosynthetic process;racemase and epimerase activity, acting on carbohydrates and derivatives;integral component of membrane;glycosaminoglycan biosynthetic process;racemase and epimerase activity, acting on carbohydrates and derivatives</t>
  </si>
  <si>
    <t>MSTRG.3709</t>
  </si>
  <si>
    <t>pfklb</t>
  </si>
  <si>
    <t>ENSDARG00000099755</t>
  </si>
  <si>
    <t>11:44869603-44895836</t>
  </si>
  <si>
    <t>transferase activity;nucleotide binding;ATP binding;metal ion binding;kinase activity;phosphorylation;cytoplasm;metabolic process;glycolytic process;6-phosphofructokinase activity;fructose 6-phosphate metabolic process;glycolytic process through fructose-6-phosphate;catalytic activity;glycolytic process;6-phosphofructokinase activity;fructose 6-phosphate metabolic process;glycolytic process through fructose-6-phosphate;transferase activity;nucleotide binding;ATP binding;metal ion binding;kinase activity;phosphorylation;cytoplasm;metabolic process;glycolytic process;6-phosphofructokinase activity;fructose 6-phosphate metabolic process;glycolytic process through fructose-6-phosphate;catalytic activity</t>
  </si>
  <si>
    <t>MSTRG.21579</t>
  </si>
  <si>
    <t>immp2l</t>
  </si>
  <si>
    <t>ENSDARG00000004925</t>
  </si>
  <si>
    <t>25:21200523-21409915</t>
  </si>
  <si>
    <t>membrane;integral component of membrane;proteolysis;serine-type peptidase activity;membrane;integral component of membrane;proteolysis;hydrolase activity;mitochondrion;mitochondrial inner membrane;peptidase activity;serine-type peptidase activity;signal peptide processing;protein processing involved in protein targeting to mitochondrion;mitochondrial respiratory chain complex assembly;mitochondrial inner membrane peptidase complex</t>
  </si>
  <si>
    <t>MSTRG.9626</t>
  </si>
  <si>
    <t>tbx20</t>
  </si>
  <si>
    <t>ENSDARG00000005150</t>
  </si>
  <si>
    <t>16:42605253-42619986</t>
  </si>
  <si>
    <t>transcription factor activity, sequence-specific DNA binding;regulation of transcription, DNA-templated;nucleus;DNA binding;multicellular organism development;heart development;transcription, DNA-templated;vasculogenesis;negative regulation of transcription, DNA-templated;heart looping;embryonic heart tube development;cardiac muscle cell proliferation;blood vessel development;cloaca development;embryonic hemopoiesis;heart rudiment development</t>
  </si>
  <si>
    <t>MSTRG.20536</t>
  </si>
  <si>
    <t>bhlhe22</t>
  </si>
  <si>
    <t>ENSDARG00000058039</t>
  </si>
  <si>
    <t>24:24316167-24318172</t>
  </si>
  <si>
    <t>protein dimerization activity;regulation of transcription, DNA-templated;regulation of transcription from RNA polymerase II promoter;RNA polymerase II transcription factor activity, sequence-specific DNA binding;neurogenesis</t>
  </si>
  <si>
    <t>MSTRG.16402</t>
  </si>
  <si>
    <t>wasf1</t>
  </si>
  <si>
    <t>ENSDARG00000060349</t>
  </si>
  <si>
    <t>20:53501325-53560720</t>
  </si>
  <si>
    <t>actin cytoskeleton organization;cytoskeleton;actin cytoskeleton organization;cytoskeleton</t>
  </si>
  <si>
    <t>MSTRG.23638</t>
  </si>
  <si>
    <t>lmx1al</t>
  </si>
  <si>
    <t>ENSDARG00000077915</t>
  </si>
  <si>
    <t>3:52551684-52628761</t>
  </si>
  <si>
    <t>regulation of transcription, DNA-templated;DNA binding;metal ion binding;nucleus;sequence-specific DNA binding;regulation of transcription, DNA-templated;DNA binding;metal ion binding;nucleus;sequence-specific DNA binding</t>
  </si>
  <si>
    <t>MSTRG.29957</t>
  </si>
  <si>
    <t>slc6a5</t>
  </si>
  <si>
    <t>ENSDARG00000067964</t>
  </si>
  <si>
    <t>7:16977309-16995846</t>
  </si>
  <si>
    <t>transport;membrane;integral component of membrane;integral component of plasma membrane;neurotransmitter:sodium symporter activity;symporter activity;neurotransmitter transport;transmembrane transport;synaptic transmission, glycinergic;glycine import;glycine:sodium symporter activity</t>
  </si>
  <si>
    <t>MSTRG.20110</t>
  </si>
  <si>
    <t>ENSDARG00000100958</t>
  </si>
  <si>
    <t>24:845453-890606</t>
  </si>
  <si>
    <t>si:ch211-188f17.1</t>
  </si>
  <si>
    <t>MSTRG.26988</t>
  </si>
  <si>
    <t>OSBP2 (1 of many)</t>
  </si>
  <si>
    <t>ENSDARG00000022772</t>
  </si>
  <si>
    <t>5:24067950-24208605</t>
  </si>
  <si>
    <t>transport;lipid transport;;;</t>
  </si>
  <si>
    <t>MSTRG.7141</t>
  </si>
  <si>
    <t>ldb2a</t>
  </si>
  <si>
    <t>ENSDARG00000019579</t>
  </si>
  <si>
    <t>14:47691630-47845744</t>
  </si>
  <si>
    <t>nucleus;regulation of transcription from RNA polymerase II promoter;chromatin binding;negative regulation of nodal signaling pathway;transcription factor activity, transcription factor binding;LIM domain binding;negative regulation of BMP signaling pathway</t>
  </si>
  <si>
    <t>MSTRG.6839</t>
  </si>
  <si>
    <t>zic6</t>
  </si>
  <si>
    <t>ENSDARG00000071496</t>
  </si>
  <si>
    <t>14:31681958-31685785</t>
  </si>
  <si>
    <t>nucleic acid binding;spinal cord development</t>
  </si>
  <si>
    <t>MSTRG.7687</t>
  </si>
  <si>
    <t>caln1</t>
  </si>
  <si>
    <t>ENSDARG00000088898</t>
  </si>
  <si>
    <t>15:16628670-16768395</t>
  </si>
  <si>
    <t>membrane;integral component of membrane;metal ion binding;calcium ion binding;</t>
  </si>
  <si>
    <t>MSTRG.19242</t>
  </si>
  <si>
    <t>rnd1</t>
  </si>
  <si>
    <t>ENSDARG00000030547</t>
  </si>
  <si>
    <t>23:17874456-17888434</t>
  </si>
  <si>
    <t>rnd1a</t>
  </si>
  <si>
    <t>GTPase activity;GTP binding;intracellular;membrane;nucleotide binding;small GTPase mediated signal transduction;GTPase activity;GTP binding;intracellular;membrane;nucleotide binding;small GTPase mediated signal transduction</t>
  </si>
  <si>
    <t>MSTRG.7458</t>
  </si>
  <si>
    <t>si:dkey-35i13.1</t>
  </si>
  <si>
    <t>ENSDARG00000097648</t>
  </si>
  <si>
    <t>15:4641635-4644672</t>
  </si>
  <si>
    <t>MSTRG.21390</t>
  </si>
  <si>
    <t>zgc:101566</t>
  </si>
  <si>
    <t>ENSDARG00000086342</t>
  </si>
  <si>
    <t>25:13936445-13990977</t>
  </si>
  <si>
    <t>MSTRG.35322</t>
  </si>
  <si>
    <t>ENSDARG00000103854</t>
  </si>
  <si>
    <t>KN150637.1:439-12733</t>
  </si>
  <si>
    <t>CABZ01078593.1</t>
  </si>
  <si>
    <t>metal ion binding</t>
  </si>
  <si>
    <t>MSTRG.18221</t>
  </si>
  <si>
    <t>elfn2a</t>
  </si>
  <si>
    <t>ENSDARG00000077609</t>
  </si>
  <si>
    <t>22:14984593-14986113</t>
  </si>
  <si>
    <t>protein binding</t>
  </si>
  <si>
    <t>MSTRG.16125</t>
  </si>
  <si>
    <t>ENSDARG00000087688</t>
  </si>
  <si>
    <t>20:44892698-45417496</t>
  </si>
  <si>
    <t>klhl29</t>
  </si>
  <si>
    <t>ubiquitin-protein transferase activity;Cul3-RING ubiquitin ligase complex;protein ubiquitination involved in ubiquitin-dependent protein catabolic process</t>
  </si>
  <si>
    <t>MSTRG.29260</t>
  </si>
  <si>
    <t>RAP1GAP (1 of many)</t>
  </si>
  <si>
    <t>ENSDARG00000053272</t>
  </si>
  <si>
    <t>6:47870638-47955070</t>
  </si>
  <si>
    <t>GTPase activator activity;positive regulation of GTPase activity;regulation of small GTPase mediated signal transduction;GTPase activator activity;positive regulation of GTPase activity;regulation of small GTPase mediated signal transduction</t>
  </si>
  <si>
    <t>MSTRG.14645</t>
  </si>
  <si>
    <t>efr3a</t>
  </si>
  <si>
    <t>ENSDARG00000005163</t>
  </si>
  <si>
    <t>2:43023190-43090855</t>
  </si>
  <si>
    <t>MSTRG.2078</t>
  </si>
  <si>
    <t>opcml</t>
  </si>
  <si>
    <t>ENSDARG00000013005</t>
  </si>
  <si>
    <t>10:30731486-30899161</t>
  </si>
  <si>
    <t>MSTRG.23783</t>
  </si>
  <si>
    <t>notum1a</t>
  </si>
  <si>
    <t>ENSDARG00000031126</t>
  </si>
  <si>
    <t>3:57878417-57908864</t>
  </si>
  <si>
    <t>hydrolase activity;extracellular region;Wnt signaling pathway;anterior/posterior pattern specification;negative regulation of canonical Wnt signaling pathway;carboxylic ester hydrolase activity;neural tube patterning;negative regulation of Wnt signaling pathway;palmitoleyl hydrolase activity;GPI anchor release;protein depalmitoleylation</t>
  </si>
  <si>
    <t>MSTRG.12244</t>
  </si>
  <si>
    <t>LTBP4</t>
  </si>
  <si>
    <t>ENSDARG00000099137</t>
  </si>
  <si>
    <t>18:49007999-49083558</t>
  </si>
  <si>
    <t>calcium ion binding;calcium ion binding;;calcium ion binding</t>
  </si>
  <si>
    <t>MSTRG.21843</t>
  </si>
  <si>
    <t>roraa</t>
  </si>
  <si>
    <t>ENSDARG00000031768</t>
  </si>
  <si>
    <t>25:33364220-33477785</t>
  </si>
  <si>
    <t>transcription factor activity, sequence-specific DNA binding;regulation of transcription, DNA-templated;nucleus;DNA binding;metal ion binding;zinc ion binding;steroid hormone receptor activity;sequence-specific DNA binding;transcription, DNA-templated;steroid hormone mediated signaling pathway;nuclear receptor activity;intracellular receptor signaling pathway;positive regulation of gene expression;regulation of gene expression;transcription factor activity, sequence-specific DNA binding;regulation of transcription, DNA-templated;nucleus;DNA binding;metal ion binding;zinc ion binding;steroid hormone receptor activity;sequence-specific DNA binding;transcription, DNA-templated;steroid hormone mediated signaling pathway;nuclear receptor activity;intracellular receptor signaling pathway;positive regulation of gene expression;regulation of gene expression</t>
  </si>
  <si>
    <t>MSTRG.30477</t>
  </si>
  <si>
    <t>PIAS1 (1 of many)</t>
  </si>
  <si>
    <t>ENSDARG00000036094</t>
  </si>
  <si>
    <t>7:33611440-33677985</t>
  </si>
  <si>
    <t>pias1a</t>
  </si>
  <si>
    <t>zinc ion binding;zinc ion binding</t>
  </si>
  <si>
    <t>MSTRG.24776</t>
  </si>
  <si>
    <t>fam19a5a</t>
  </si>
  <si>
    <t>ENSDARG00000069160</t>
  </si>
  <si>
    <t>4:27263691-27409097</t>
  </si>
  <si>
    <t>;membrane;integral component of membrane;;membrane;integral component of membrane</t>
  </si>
  <si>
    <t>MSTRG.8693</t>
  </si>
  <si>
    <t>bbs9</t>
  </si>
  <si>
    <t>ENSDARG00000079217</t>
  </si>
  <si>
    <t>16:7016943-7202207</t>
  </si>
  <si>
    <t>eye development;gastrulation;pronephros development;cilium assembly;renal filtration;BBSome;retina layer formation;neural tube closure;membrane;eye development;gastrulation;pronephros development;cilium assembly;renal filtration;BBSome;retina layer formation;neural tube closure</t>
  </si>
  <si>
    <t>MSTRG.6715</t>
  </si>
  <si>
    <t>pcdh11</t>
  </si>
  <si>
    <t>ENSDARG00000098652</t>
  </si>
  <si>
    <t>14:26975638-26999424</t>
  </si>
  <si>
    <t>membrane;integral component of membrane;calcium ion binding;cell adhesion;homophilic cell adhesion via plasma membrane adhesion molecules;plasma membrane;membrane;integral component of membrane;calcium ion binding;cell adhesion;homophilic cell adhesion via plasma membrane adhesion molecules;plasma membrane</t>
  </si>
  <si>
    <t>MSTRG.5854</t>
  </si>
  <si>
    <t>ablim1a</t>
  </si>
  <si>
    <t>ENSDARG00000060149</t>
  </si>
  <si>
    <t>13:43373558-43466114</t>
  </si>
  <si>
    <t>metal ion binding;cellular_component;actin binding;cytoskeleton organization;metal ion binding;cellular_component;actin binding;cytoskeleton organization;metal ion binding;cellular_component;actin binding;cytoskeleton organization</t>
  </si>
  <si>
    <t>MSTRG.30478</t>
  </si>
  <si>
    <t>skor1a</t>
  </si>
  <si>
    <t>ENSDARG00000069030</t>
  </si>
  <si>
    <t>7:33684236-33690401</t>
  </si>
  <si>
    <t>transcription corepressor activity;negative regulation of nucleic acid-templated transcription;SMAD binding;negative regulation of BMP signaling pathway;negative regulation of transforming growth factor beta receptor signaling pathway;negative regulation of cell differentiation;neuron development</t>
  </si>
  <si>
    <t>MSTRG.18415</t>
  </si>
  <si>
    <t>C2CD4C (1 of many)</t>
  </si>
  <si>
    <t>ENSDARG00000079876</t>
  </si>
  <si>
    <t>22:22104182-22105709</t>
  </si>
  <si>
    <t>plasma membrane;calcium ion binding;calcium-dependent phospholipid binding</t>
  </si>
  <si>
    <t>MSTRG.6710</t>
  </si>
  <si>
    <t>klhl4</t>
  </si>
  <si>
    <t>ENSDARG00000016531</t>
  </si>
  <si>
    <t>14:26507283-26545304</t>
  </si>
  <si>
    <t>MSTRG.5674</t>
  </si>
  <si>
    <t>ism1</t>
  </si>
  <si>
    <t>ENSDARG00000020541</t>
  </si>
  <si>
    <t>13:34639163-34667481</t>
  </si>
  <si>
    <t>MSTRG.30695</t>
  </si>
  <si>
    <t>cdh8</t>
  </si>
  <si>
    <t>ENSDARG00000037478</t>
  </si>
  <si>
    <t>7:42794171-42972949</t>
  </si>
  <si>
    <t>membrane;plasma membrane;integral component of membrane;calcium ion binding;cell adhesion;homophilic cell adhesion via plasma membrane adhesion molecules</t>
  </si>
  <si>
    <t>MSTRG.21995</t>
  </si>
  <si>
    <t>wwox</t>
  </si>
  <si>
    <t>ENSDARG00000007614</t>
  </si>
  <si>
    <t>25:36395842-36500147</t>
  </si>
  <si>
    <t>MSTRG.24253</t>
  </si>
  <si>
    <t>camk1da</t>
  </si>
  <si>
    <t>ENSDARG00000074905</t>
  </si>
  <si>
    <t>4:7879418-7974387</t>
  </si>
  <si>
    <t>nucleotide binding;ATP binding;protein kinase activity;protein phosphorylation;cytoplasm;protein serine/threonine kinase activity;peptidyl-serine phosphorylation;intracellular signal transduction;cartilage development;endocrine pancreas development;pancreas regeneration;peptidyl-threonine phosphorylation;calmodulin-dependent protein kinase activity;calmodulin binding;regulation of neuron differentiation;calcium-dependent protein kinase activity</t>
  </si>
  <si>
    <t>MSTRG.32144</t>
  </si>
  <si>
    <t>grid2</t>
  </si>
  <si>
    <t>ENSDARG00000055302</t>
  </si>
  <si>
    <t>8:28891457-29578471</t>
  </si>
  <si>
    <t>MSTRG.4429</t>
  </si>
  <si>
    <t>gfra1b</t>
  </si>
  <si>
    <t>ENSDARG00000102564</t>
  </si>
  <si>
    <t>12:29648644-29703307</t>
  </si>
  <si>
    <t>receptor activity;enteric nervous system development;</t>
  </si>
  <si>
    <t>MSTRG.13230</t>
  </si>
  <si>
    <t>ctnnal1</t>
  </si>
  <si>
    <t>ENSDARG00000018162</t>
  </si>
  <si>
    <t>19:35164567-35286446</t>
  </si>
  <si>
    <t>intracellular;actin filament binding;cell adhesion;cadherin binding;Rho protein signal transduction</t>
  </si>
  <si>
    <t>MSTRG.8527</t>
  </si>
  <si>
    <t>irx4a</t>
  </si>
  <si>
    <t>ENSDARG00000035648</t>
  </si>
  <si>
    <t>16:287438-292336</t>
  </si>
  <si>
    <t>regulation of transcription, DNA-templated;nucleus;DNA binding;sequence-specific DNA binding;posterior lateral line neuromast hair cell differentiation;photoreceptor cell development;posterior lateral line neuromast mantle cell differentiation;</t>
  </si>
  <si>
    <t>MSTRG.16049</t>
  </si>
  <si>
    <t>pkib</t>
  </si>
  <si>
    <t>ENSDARG00000053110</t>
  </si>
  <si>
    <t>20:40474787-40554005</t>
  </si>
  <si>
    <t>cytoplasm;nucleus;cAMP-dependent protein kinase inhibitor activity;negative regulation of protein kinase activity;negative regulation of cAMP-dependent protein kinase activity;protein kinase inhibitor activity</t>
  </si>
  <si>
    <t>MSTRG.2593</t>
  </si>
  <si>
    <t>cpne5b</t>
  </si>
  <si>
    <t>ENSDARG00000070919</t>
  </si>
  <si>
    <t>11:2936770-3127722</t>
  </si>
  <si>
    <t>MSTRG.4662</t>
  </si>
  <si>
    <t>ptprea</t>
  </si>
  <si>
    <t>ENSDARG00000015891</t>
  </si>
  <si>
    <t>12:43315809-43413619</t>
  </si>
  <si>
    <t>MSTRG.13257</t>
  </si>
  <si>
    <t>csmd2</t>
  </si>
  <si>
    <t>ENSDARG00000001559</t>
  </si>
  <si>
    <t>19:36527726-37087903</t>
  </si>
  <si>
    <t>membrane;integral component of membrane;;membrane;integral component of membrane</t>
  </si>
  <si>
    <t>MSTRG.27993</t>
  </si>
  <si>
    <t>gsx1</t>
  </si>
  <si>
    <t>ENSDARG00000035735</t>
  </si>
  <si>
    <t>5:67231933-67233400</t>
  </si>
  <si>
    <t>regulation of transcription, DNA-templated;DNA binding;nucleus;sequence-specific DNA binding;regulation of transcription, DNA-templated;DNA binding;nucleus;sequence-specific DNA binding</t>
  </si>
  <si>
    <t>MSTRG.32786</t>
  </si>
  <si>
    <t>evx2</t>
  </si>
  <si>
    <t>ENSDARG00000059255</t>
  </si>
  <si>
    <t>9:2001904-2006309</t>
  </si>
  <si>
    <t>MSTRG.19145</t>
  </si>
  <si>
    <t>samd10b</t>
  </si>
  <si>
    <t>ENSDARG00000094377</t>
  </si>
  <si>
    <t>23:13368008-13576786</t>
  </si>
  <si>
    <t>MSTRG.33008</t>
  </si>
  <si>
    <t>znf804a</t>
  </si>
  <si>
    <t>ENSDARG00000027079</t>
  </si>
  <si>
    <t>9:11935567-12063241</t>
  </si>
  <si>
    <t>nucleic acid binding;metal ion binding</t>
  </si>
  <si>
    <t>MSTRG.19569</t>
  </si>
  <si>
    <t>pex14</t>
  </si>
  <si>
    <t>ENSDARG00000028322</t>
  </si>
  <si>
    <t>23:28882374-28999212</t>
  </si>
  <si>
    <t>receptor binding;peroxisomal membrane;peroxisomal importomer complex;protein import into peroxisome matrix, docking;membrane;integral component of membrane;peroxisomal membrane;protein import into peroxisome matrix, docking</t>
  </si>
  <si>
    <t>MSTRG.30371</t>
  </si>
  <si>
    <t>isl2b</t>
  </si>
  <si>
    <t>ENSDARG00000053499</t>
  </si>
  <si>
    <t>7:29721739-29725744</t>
  </si>
  <si>
    <t>regulation of transcription, DNA-templated;DNA binding;metal ion binding;nucleus;multicellular organism development;sequence-specific DNA binding;exocrine pancreas development</t>
  </si>
  <si>
    <t>MSTRG.20286</t>
  </si>
  <si>
    <t>prlh2</t>
  </si>
  <si>
    <t>ENSDARG00000071735</t>
  </si>
  <si>
    <t>24:10966035-10969720</t>
  </si>
  <si>
    <t>hormone activity;regulation of receptor activity;</t>
  </si>
  <si>
    <t>MSTRG.32352</t>
  </si>
  <si>
    <t>lrrc75ba</t>
  </si>
  <si>
    <t>ENSDARG00000074308</t>
  </si>
  <si>
    <t>8:40047553-40131308</t>
  </si>
  <si>
    <t>MSTRG.30584</t>
  </si>
  <si>
    <t>c1qtnf4</t>
  </si>
  <si>
    <t>ENSDARG00000024299</t>
  </si>
  <si>
    <t>7:38328892-38340983</t>
  </si>
  <si>
    <t>biological_process;cellular_component;molecular_function;biological_process;cellular_component;molecular_function;biological_process;cellular_component;molecular_function</t>
  </si>
  <si>
    <t>MSTRG.33402</t>
  </si>
  <si>
    <t>clybl</t>
  </si>
  <si>
    <t>ENSDARG00000029729</t>
  </si>
  <si>
    <t>9:31356965-31448399</t>
  </si>
  <si>
    <t>metal ion binding;catalytic activity;catalytic activity</t>
  </si>
  <si>
    <t>MSTRG.30625</t>
  </si>
  <si>
    <t>SORCS2</t>
  </si>
  <si>
    <t>ENSDARG00000077465</t>
  </si>
  <si>
    <t>7:39487562-39786833</t>
  </si>
  <si>
    <t>sorcs2</t>
  </si>
  <si>
    <t>MSTRG.9855</t>
  </si>
  <si>
    <t>MAN1C1</t>
  </si>
  <si>
    <t>ENSDARG00000067912</t>
  </si>
  <si>
    <t>16:52212434-52334068</t>
  </si>
  <si>
    <t>membrane;calcium ion binding;hydrolase activity;hydrolase activity, acting on glycosyl bonds;metabolic process;mannosyl-oligosaccharide 1,2-alpha-mannosidase activity;membrane;calcium ion binding;hydrolase activity;hydrolase activity, acting on glycosyl bonds;metabolic process;mannosyl-oligosaccharide 1,2-alpha-mannosidase activity</t>
  </si>
  <si>
    <t>MSTRG.6427</t>
  </si>
  <si>
    <t>frmpd3</t>
  </si>
  <si>
    <t>ENSDARG00000074865</t>
  </si>
  <si>
    <t>14:11456977-11661818</t>
  </si>
  <si>
    <t>cytoskeleton;;;cytoskeleton</t>
  </si>
  <si>
    <t>MSTRG.23612</t>
  </si>
  <si>
    <t>adgrl1a</t>
  </si>
  <si>
    <t>ENSDARG00000089292</t>
  </si>
  <si>
    <t>3:50687793-50834993</t>
  </si>
  <si>
    <t>membrane;integral component of membrane;G-protein coupled receptor activity;G-protein coupled receptor signaling pathway;membrane;integral component of membrane;signal transducer activity;G-protein coupled receptor activity;signal transduction;G-protein coupled receptor signaling pathway;transmembrane signaling receptor activity;cell surface receptor signaling pathway;carbohydrate binding</t>
  </si>
  <si>
    <t>MSTRG.18656</t>
  </si>
  <si>
    <t>rnf123</t>
  </si>
  <si>
    <t>ENSDARG00000031269</t>
  </si>
  <si>
    <t>22:34372939-34594185</t>
  </si>
  <si>
    <t>MSTRG.27888</t>
  </si>
  <si>
    <t>NACC2</t>
  </si>
  <si>
    <t>ENSDARG00000077425</t>
  </si>
  <si>
    <t>5:63636359-63642446</t>
  </si>
  <si>
    <t>nacc2</t>
  </si>
  <si>
    <t>negative regulation of G1/S transition of mitotic cell cycle by negative regulation of transcription from RNA polymerase II promoter</t>
  </si>
  <si>
    <t>MSTRG.11662</t>
  </si>
  <si>
    <t>cpne2</t>
  </si>
  <si>
    <t>ENSDARG00000007753</t>
  </si>
  <si>
    <t>18:17674832-17714396</t>
  </si>
  <si>
    <t>MSTRG.4039</t>
  </si>
  <si>
    <t>ENSDARG00000101171</t>
  </si>
  <si>
    <t>12:10640723-10667613</t>
  </si>
  <si>
    <t>MSTRG.29170</t>
  </si>
  <si>
    <t>sema3fa</t>
  </si>
  <si>
    <t>ENSDARG00000011163</t>
  </si>
  <si>
    <t>6:42821801-42918238</t>
  </si>
  <si>
    <t>extracellular space;neuropilin binding;negative chemotaxis;neural crest cell migration</t>
  </si>
  <si>
    <t>MSTRG.988</t>
  </si>
  <si>
    <t>ENSDARG00000075043</t>
  </si>
  <si>
    <t>1:50203984-50215255</t>
  </si>
  <si>
    <t>si:dkeyp-123h10.2</t>
  </si>
  <si>
    <t>MSTRG.31420</t>
  </si>
  <si>
    <t>CLTCL1</t>
  </si>
  <si>
    <t>ENSDARG00000091618</t>
  </si>
  <si>
    <t>8:1958653-2054392</t>
  </si>
  <si>
    <t>cltcl1</t>
  </si>
  <si>
    <t>membrane;intracellular protein transport;vesicle-mediated transport;structural molecule activity;clathrin-coated pit;clathrin coat of trans-Golgi network vesicle;clathrin coat of coated pit;cytoplasmic vesicle membrane;cytoplasmic vesicle;clathrin coat assembly;clathrin light chain binding;clathrin complex</t>
  </si>
  <si>
    <t>MSTRG.23618</t>
  </si>
  <si>
    <t>baiap2a</t>
  </si>
  <si>
    <t>ENSDARG00000062799</t>
  </si>
  <si>
    <t>3:51430300-51638074</t>
  </si>
  <si>
    <t>actin filament bundle assembly;cytosol;actin cytoskeleton;plasma membrane organization;cytoskeletal adaptor activity;regulation of actin cytoskeleton organization;positive regulation of actin filament polymerization;insulin receptor signaling pathway;actin crosslink formation;positive regulation of actin cytoskeleton reorganization;plasma membrane organization;cytoskeletal adaptor activity;regulation of actin cytoskeleton organization</t>
  </si>
  <si>
    <t>MSTRG.28806</t>
  </si>
  <si>
    <t>lpp</t>
  </si>
  <si>
    <t>ENSDARG00000023578</t>
  </si>
  <si>
    <t>6:28303552-28700109</t>
  </si>
  <si>
    <t>metal ion binding;protein binding;convergent extension involved in gastrulation;dorsal convergence</t>
  </si>
  <si>
    <t>MSTRG.6437</t>
  </si>
  <si>
    <t>gria3b</t>
  </si>
  <si>
    <t>ENSDARG00000037498</t>
  </si>
  <si>
    <t>14:12228453-12531038</t>
  </si>
  <si>
    <t>membrane;ion channel activity;transport;ion transport;ion transmembrane transport;plasma membrane;integral component of membrane;cell junction;synapse;receptor activity;excitatory postsynaptic potential;postsynaptic membrane;ionotropic glutamate receptor activity;extracellular-glutamate-gated ion channel activity;ionotropic glutamate receptor signaling pathway;AMPA glutamate receptor activity;AMPA glutamate receptor complex;;membrane;ion channel activity;transport;ion transport;ion transmembrane transport;plasma membrane;integral component of membrane;cell junction;synapse;receptor activity;excitatory postsynaptic potential;postsynaptic membrane;ionotropic glutamate receptor activity;extracellular-glutamate-gated ion channel activity;ionotropic glutamate receptor signaling pathway;AMPA glutamate receptor activity;AMPA glutamate receptor complex</t>
  </si>
  <si>
    <t>MSTRG.20357</t>
  </si>
  <si>
    <t>sema5a</t>
  </si>
  <si>
    <t>ENSDARG00000058821</t>
  </si>
  <si>
    <t>24:16296770-16562517</t>
  </si>
  <si>
    <t>;membrane;integral component of membrane;axon extension;;membrane;integral component of membrane;extracellular space;neuropilin binding;negative chemotaxis;axon extension</t>
  </si>
  <si>
    <t>MSTRG.24217</t>
  </si>
  <si>
    <t>tfec</t>
  </si>
  <si>
    <t>ENSDARG00000098745</t>
  </si>
  <si>
    <t>4:5988658-6039484</t>
  </si>
  <si>
    <t>hemopoiesis;protein dimerization activity;regulation of transcription, DNA-templated;definitive hemopoiesis;hematopoietic stem cell homeostasis;hematopoietic stem cell proliferation;hemopoiesis;protein dimerization activity;regulation of transcription, DNA-templated;definitive hemopoiesis;hematopoietic stem cell homeostasis;hematopoietic stem cell proliferation</t>
  </si>
  <si>
    <t>MSTRG.18267</t>
  </si>
  <si>
    <t>inadl</t>
  </si>
  <si>
    <t>ENSDARG00000024964</t>
  </si>
  <si>
    <t>22:16542853-16732168</t>
  </si>
  <si>
    <t>MSTRG.10911</t>
  </si>
  <si>
    <t>otx2</t>
  </si>
  <si>
    <t>ENSDARG00000011235</t>
  </si>
  <si>
    <t>17:44130950-44135773</t>
  </si>
  <si>
    <t>transcription factor activity, sequence-specific DNA binding;regulation of transcription, DNA-templated;nucleus;DNA binding;multicellular organism development;sequence-specific DNA binding;midbrain development;cerebellum development;retinal pigment epithelium development;hindbrain development;midbrain-hindbrain boundary development;cellular response to alcohol;transcription factor activity, sequence-specific DNA binding;regulation of transcription, DNA-templated;nucleus;DNA binding;multicellular organism development;sequence-specific DNA binding;midbrain development;cerebellum development;retinal pigment epithelium development;hindbrain development;midbrain-hindbrain boundary development;cellular response to alcohol;transcription factor activity, sequence-specific DNA binding;regulation of transcription, DNA-templated;nucleus;DNA binding;multicellular organism development;sequence-specific DNA binding</t>
  </si>
  <si>
    <t>MSTRG.14965</t>
  </si>
  <si>
    <t>pip5k1cb</t>
  </si>
  <si>
    <t>ENSDARG00000100313</t>
  </si>
  <si>
    <t>2:56384606-56511937</t>
  </si>
  <si>
    <t>transferase activity;nucleotide binding;ATP binding;kinase activity;phosphorylation;phosphatidylinositol phosphate kinase activity;phosphatidylinositol metabolic process;phosphatidylinositol phosphorylation;transferase activity;nucleotide binding;ATP binding;kinase activity;phosphorylation;phosphatidylinositol phosphate kinase activity;phosphatidylinositol metabolic process;phosphatidylinositol phosphorylation</t>
  </si>
  <si>
    <t>MSTRG.21836</t>
  </si>
  <si>
    <t>tln2b</t>
  </si>
  <si>
    <t>ENSDARG00000104934</t>
  </si>
  <si>
    <t>25:32560633-32592852</t>
  </si>
  <si>
    <t>actin filament binding;actin binding;cell adhesion;structural constituent of cytoskeleton;cytoskeletal anchoring at plasma membrane;focal adhesion;ruffle</t>
  </si>
  <si>
    <t>MSTRG.24286</t>
  </si>
  <si>
    <t>srgap1b</t>
  </si>
  <si>
    <t>ENSDARG00000045789</t>
  </si>
  <si>
    <t>4:9278868-9334119</t>
  </si>
  <si>
    <t>signal transduction;GTPase activator activity;positive regulation of GTPase activity;signal transduction;cytoplasm;positive regulation of GTPase activity;GTPase activator activity;negative regulation of cell migration;Rac GTPase binding</t>
  </si>
  <si>
    <t>MSTRG.23924</t>
  </si>
  <si>
    <t>drc3</t>
  </si>
  <si>
    <t>ENSDARG00000041300</t>
  </si>
  <si>
    <t>3:61890351-61902315</t>
  </si>
  <si>
    <t>MSTRG.15993</t>
  </si>
  <si>
    <t>STUM</t>
  </si>
  <si>
    <t>ENSDARG00000041915</t>
  </si>
  <si>
    <t>20:38419565-38456454</t>
  </si>
  <si>
    <t>stum</t>
  </si>
  <si>
    <t>membrane;integral component of membrane;membrane;integral component of membrane;membrane;integral component of membrane;membrane;integral component of membrane;membrane;integral component of membrane</t>
  </si>
  <si>
    <t>MSTRG.2926</t>
  </si>
  <si>
    <t>draxin</t>
  </si>
  <si>
    <t>ENSDARG00000058256</t>
  </si>
  <si>
    <t>11:15796553-15878479</t>
  </si>
  <si>
    <t>extracellular region;multicellular organism development;axon guidance;Wnt signaling pathway;dorsal spinal cord development;commissural neuron differentiation in spinal cord;forebrain development;extracellular region;axon guidance;Wnt signaling pathway;protein binding;</t>
  </si>
  <si>
    <t>MSTRG.21648</t>
  </si>
  <si>
    <t>ENSDARG00000061421</t>
  </si>
  <si>
    <t>25:24641806-24960887</t>
  </si>
  <si>
    <t>;protein kinase activity;ATP binding;protein phosphorylation;protein kinase activity;protein serine/threonine kinase activity;ATP binding;protein phosphorylation;cytoplasm;nucleus;intracellular signal transduction;centrosome</t>
  </si>
  <si>
    <t>MSTRG.28198</t>
  </si>
  <si>
    <t>zeb2b</t>
  </si>
  <si>
    <t>ENSDARG00000078416</t>
  </si>
  <si>
    <t>6:1149464-1195487</t>
  </si>
  <si>
    <t>nucleic acid binding;DNA binding;convergent extension involved in axis elongation;nucleus;dorsal/ventral pattern formation;neural crest cell migration;intrahepatic bile duct development;somitogenesis;neural crest formation;dorsal convergence;nucleic acid binding;DNA binding;convergent extension involved in axis elongation;nucleus;dorsal/ventral pattern formation;neural crest cell migration;intrahepatic bile duct development;somitogenesis;neural crest formation;dorsal convergence</t>
  </si>
  <si>
    <t>MSTRG.28172</t>
  </si>
  <si>
    <t>pde6h</t>
  </si>
  <si>
    <t>ENSDARG00000102558</t>
  </si>
  <si>
    <t>6:326189-372673</t>
  </si>
  <si>
    <t>cellular_component;3',5'-cyclic-nucleotide phosphodiesterase activity;visual perception;cGMP binding;cellular_component;3',5'-cyclic-nucleotide phosphodiesterase activity;visual perception;cGMP binding;cellular_component;3',5'-cyclic-nucleotide phosphodiesterase activity;visual perception;cGMP binding</t>
  </si>
  <si>
    <t>MSTRG.30653</t>
  </si>
  <si>
    <t>eng2a</t>
  </si>
  <si>
    <t>ENSDARG00000026599</t>
  </si>
  <si>
    <t>7:40708851-40713383</t>
  </si>
  <si>
    <t>en2a</t>
  </si>
  <si>
    <t>regulation of transcription, DNA-templated;nucleus;DNA binding;multicellular organism development;sequence-specific DNA binding;midbrain development;anterior/posterior pattern specification;midbrain-hindbrain boundary development;midbrain-hindbrain boundary morphogenesis;apoptotic process involved in morphogenesis;cell fate specification</t>
  </si>
  <si>
    <t>MSTRG.10450</t>
  </si>
  <si>
    <t>vax1</t>
  </si>
  <si>
    <t>ENSDARG00000021916</t>
  </si>
  <si>
    <t>17:21412859-21422488</t>
  </si>
  <si>
    <t>transcription factor activity, sequence-specific DNA binding;regulation of transcription, DNA-templated;DNA binding;nucleus;sequence-specific DNA binding;axon guidance;brain development;transcription factor activity, sequence-specific DNA binding;regulation of transcription, DNA-templated;DNA binding;nucleus;sequence-specific DNA binding;axon guidance;brain development</t>
  </si>
  <si>
    <t>MSTRG.10365</t>
  </si>
  <si>
    <t>efcab11</t>
  </si>
  <si>
    <t>ENSDARG00000043740</t>
  </si>
  <si>
    <t>17:16415788-16525136</t>
  </si>
  <si>
    <t>MSTRG.6753</t>
  </si>
  <si>
    <t>TENM2 (1 of many)</t>
  </si>
  <si>
    <t>ENSDARG00000037122</t>
  </si>
  <si>
    <t>14:28860295-29242172</t>
  </si>
  <si>
    <t>integral component of membrane;signal transduction;neuron development;membrane;integral component of membrane;signal transduction;integral component of plasma membrane;protein homodimerization activity;cell adhesion molecule binding;heterophilic cell-cell adhesion via plasma membrane cell adhesion molecules;neuron projection;self proteolysis;protein heterodimerization activity;neuron development;cell morphogenesis;;membrane;integral component of membrane;signal transduction;integral component of plasma membrane;self proteolysis</t>
  </si>
  <si>
    <t>MSTRG.30321</t>
  </si>
  <si>
    <t>TUB</t>
  </si>
  <si>
    <t>ENSDARG00000062165</t>
  </si>
  <si>
    <t>7:27705559-27769983</t>
  </si>
  <si>
    <t>tub</t>
  </si>
  <si>
    <t>;phosphatidylinositol binding;receptor localization to non-motile cilium;protein localization to photoreceptor outer segment;cilium;;</t>
  </si>
  <si>
    <t>MSTRG.27547</t>
  </si>
  <si>
    <t>edil3</t>
  </si>
  <si>
    <t>ENSDARG00000093413</t>
  </si>
  <si>
    <t>5:46058918-46382767</t>
  </si>
  <si>
    <t>edil3a</t>
  </si>
  <si>
    <t>calcium ion binding;integrin binding;calcium ion binding;integrin binding</t>
  </si>
  <si>
    <t>MSTRG.21487</t>
  </si>
  <si>
    <t>poc1b</t>
  </si>
  <si>
    <t>ENSDARG00000021110</t>
  </si>
  <si>
    <t>25:18270578-18339081</t>
  </si>
  <si>
    <t>cytoplasm;cytoskeleton;heart development;optokinetic behavior;epithelial cilium movement involved in determination of left/right asymmetry;cilium assembly;cell projection organization;retina homeostasis;renal system process;retina layer formation;centriole</t>
  </si>
  <si>
    <t>MSTRG.20295</t>
  </si>
  <si>
    <t>gli3</t>
  </si>
  <si>
    <t>ENSDARG00000052131</t>
  </si>
  <si>
    <t>24:11387903-11681138</t>
  </si>
  <si>
    <t>nucleic acid binding;transcription factor activity, sequence-specific DNA binding;regulation of transcription, DNA-templated;generation of neurons;regulation of neurogenesis;smoothened signaling pathway;anterior/posterior pattern specification;dorsal/ventral pattern formation;embryonic organ development</t>
  </si>
  <si>
    <t>MSTRG.26879</t>
  </si>
  <si>
    <t>si:dkey-27p18.5</t>
  </si>
  <si>
    <t>ENSDARG00000068624</t>
  </si>
  <si>
    <t>5:21961087-21998684</t>
  </si>
  <si>
    <t>phospholipid binding;phospholipid binding</t>
  </si>
  <si>
    <t>MSTRG.21561</t>
  </si>
  <si>
    <t>CHST8</t>
  </si>
  <si>
    <t>ENSDARG00000074560</t>
  </si>
  <si>
    <t>25:20290915-20413315</t>
  </si>
  <si>
    <t>transferase activity;membrane;integral component of membrane;Golgi apparatus;sulfotransferase activity;carbohydrate metabolic process;carbohydrate biosynthetic process;Golgi membrane</t>
  </si>
  <si>
    <t>MSTRG.8679</t>
  </si>
  <si>
    <t>sall3a</t>
  </si>
  <si>
    <t>ENSDARG00000079613</t>
  </si>
  <si>
    <t>16:6692291-6713909</t>
  </si>
  <si>
    <t>nucleic acid binding;transcription factor activity, sequence-specific DNA binding;sequence-specific DNA binding;transcription regulatory region DNA binding;regulation of transcription, DNA-templated;transcription from RNA polymerase II promoter;signal transduction;nucleus;neurogenesis</t>
  </si>
  <si>
    <t>MSTRG.20219</t>
  </si>
  <si>
    <t>dpp6a</t>
  </si>
  <si>
    <t>ENSDARG00000076826</t>
  </si>
  <si>
    <t>24:6658375-6868353</t>
  </si>
  <si>
    <t>membrane;integral component of membrane;proteolysis;serine-type peptidase activity;membrane;integral component of membrane;proteolysis;serine-type peptidase activity</t>
  </si>
  <si>
    <t>MSTRG.4078</t>
  </si>
  <si>
    <t>adam11</t>
  </si>
  <si>
    <t>ENSDARG00000079204</t>
  </si>
  <si>
    <t>12:13773328-13848649</t>
  </si>
  <si>
    <t>membrane;integral component of membrane;proteolysis;metalloendopeptidase activity;metallopeptidase activity</t>
  </si>
  <si>
    <t>MSTRG.15134</t>
  </si>
  <si>
    <t>ptprk</t>
  </si>
  <si>
    <t>ENSDARG00000063416</t>
  </si>
  <si>
    <t>20:1420722-1540060</t>
  </si>
  <si>
    <t>membrane;integral component of membrane;protein tyrosine phosphatase activity;protein dephosphorylation;peptidyl-tyrosine dephosphorylation;phosphatase activity;dephosphorylation;membrane;integral component of membrane;protein tyrosine phosphatase activity;protein dephosphorylation;peptidyl-tyrosine dephosphorylation;phosphatase activity;dephosphorylation;protein tyrosine phosphatase activity;protein dephosphorylation;peptidyl-tyrosine dephosphorylation;;;membrane;integral component of membrane;hydrolase activity;protein tyrosine phosphatase activity;protein dephosphorylation;peptidyl-tyrosine dephosphorylation;phosphatase activity;dephosphorylation;phosphoprotein phosphatase activity</t>
  </si>
  <si>
    <t>MSTRG.3391</t>
  </si>
  <si>
    <t>cacna2d3</t>
  </si>
  <si>
    <t>ENSDARG00000078760</t>
  </si>
  <si>
    <t>11:36426811-36503851</t>
  </si>
  <si>
    <t>MSTRG.7735</t>
  </si>
  <si>
    <t>cadm1b</t>
  </si>
  <si>
    <t>ENSDARG00000042677</t>
  </si>
  <si>
    <t>15:18710243-19051633</t>
  </si>
  <si>
    <t>;membrane;integral component of membrane;integral component of plasma membrane;receptor binding;receptor activity;protein homodimerization activity;cell adhesion molecule binding;homophilic cell adhesion via plasma membrane adhesion molecules;heterophilic cell-cell adhesion via plasma membrane cell adhesion molecules;cell recognition;cell-cell adherens junction;susceptibility to natural killer cell mediated cytotoxicity;membrane;integral component of membrane</t>
  </si>
  <si>
    <t>MSTRG.3430</t>
  </si>
  <si>
    <t>CDK18</t>
  </si>
  <si>
    <t>ENSDARG00000012204</t>
  </si>
  <si>
    <t>11:38013303-38154553</t>
  </si>
  <si>
    <t>nucleotide binding;ATP binding;protein kinase activity;protein phosphorylation;cytoplasm;nucleus;protein serine/threonine kinase activity;nucleotide binding;ATP binding;protein kinase activity;protein phosphorylation;cytoplasm;nucleus;protein serine/threonine kinase activity</t>
  </si>
  <si>
    <t>MSTRG.6524</t>
  </si>
  <si>
    <t>fgfrl1a</t>
  </si>
  <si>
    <t>ENSDARG00000032617</t>
  </si>
  <si>
    <t>14:17137260-17258120</t>
  </si>
  <si>
    <t>membrane;integral component of membrane;protein binding;cartilage development;digestive tract development;eye morphogenesis;swim bladder development;fourth ventricle development;lateral ventricle development;third ventricle development</t>
  </si>
  <si>
    <t>MSTRG.21327</t>
  </si>
  <si>
    <t>ntrk3a</t>
  </si>
  <si>
    <t>ENSDARG00000077228</t>
  </si>
  <si>
    <t>25:11699178-12107447</t>
  </si>
  <si>
    <t>transferase activity;membrane;integral component of membrane;nucleotide binding;ATP binding;protein kinase activity;protein phosphorylation;protein tyrosine kinase activity;transmembrane receptor protein tyrosine kinase activity;kinase activity;transmembrane receptor protein tyrosine kinase signaling pathway;phosphorylation;peptidyl-tyrosine phosphorylation;negative regulation of apoptotic process;integral component of plasma membrane;central nervous system development;transferase activity;membrane;integral component of membrane;nucleotide binding;ATP binding;protein kinase activity;protein phosphorylation;protein tyrosine kinase activity;transmembrane receptor protein tyrosine kinase activity;kinase activity;transmembrane receptor protein tyrosine kinase signaling pathway;phosphorylation;peptidyl-tyrosine phosphorylation;negative regulation of apoptotic process;integral component of plasma membrane;central nervous system development;transferase activity;membrane;integral component of membrane;nucleotide binding;ATP binding;protein kinase activity;protein phosphorylation;protein tyrosine kinase activity;transmembrane receptor protein tyrosine kinase activity;kinase activity;transmembrane receptor protein tyrosine kinase signaling pathway;phosphorylation;peptidyl-tyrosine phosphorylation;negative regulation of apoptotic process;integral component of plasma membrane;central nervous system development</t>
  </si>
  <si>
    <t>MSTRG.16970</t>
  </si>
  <si>
    <t>barhl1b</t>
  </si>
  <si>
    <t>ENSDARG00000019013</t>
  </si>
  <si>
    <t>21:17442058-17445829</t>
  </si>
  <si>
    <t>;regulation of transcription, DNA-templated;DNA binding;nucleus;sequence-specific DNA binding;regulation of transcription from RNA polymerase II promoter;transcription from RNA polymerase II promoter;RNA polymerase II regulatory region sequence-specific DNA binding;transcriptional activator activity, RNA polymerase II transcription regulatory region sequence-specific binding;positive regulation of transcription from RNA polymerase II promoter</t>
  </si>
  <si>
    <t>MSTRG.10444</t>
  </si>
  <si>
    <t>abhd12</t>
  </si>
  <si>
    <t>ENSDARG00000071004</t>
  </si>
  <si>
    <t>17:21135283-21180076</t>
  </si>
  <si>
    <t>;membrane;integral component of membrane;camera-type eye development;hydrolase activity;anterior lateral line development;posterior lateral line neuromast development;swimming behavior;retina layer formation;myelination;acylglycerol lipase activity;acylglycerol catabolic process</t>
  </si>
  <si>
    <t xml:space="preserve"> </t>
  </si>
  <si>
    <t>log2FC.cellular.nullvssib</t>
  </si>
  <si>
    <t>log2FC.neurites.nullvssib</t>
  </si>
  <si>
    <t>log2FC.neurite.nullvssib</t>
  </si>
  <si>
    <t>log.2FC neurite-cellular</t>
  </si>
  <si>
    <t>sib.cellular.TpM</t>
  </si>
  <si>
    <t>sib.neurite.TpM</t>
  </si>
  <si>
    <t>null.cellular.TpM</t>
  </si>
  <si>
    <t>null.neurite.TpM</t>
  </si>
  <si>
    <t>FO704786.1</t>
  </si>
  <si>
    <t>baz2b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3DC55-C076-144E-9DBB-C475E8AB9F6E}">
  <dimension ref="A1:O598"/>
  <sheetViews>
    <sheetView topLeftCell="A179" workbookViewId="0">
      <selection activeCell="B195" sqref="B195"/>
    </sheetView>
  </sheetViews>
  <sheetFormatPr baseColWidth="10" defaultRowHeight="16" x14ac:dyDescent="0.2"/>
  <cols>
    <col min="1" max="12" width="10.83203125" style="1"/>
    <col min="13" max="13" width="32.5" style="1" customWidth="1"/>
    <col min="14" max="14" width="24.5" style="1" customWidth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2976</v>
      </c>
      <c r="J1" s="1" t="s">
        <v>2977</v>
      </c>
      <c r="K1" s="1" t="s">
        <v>2978</v>
      </c>
      <c r="L1" s="1" t="s">
        <v>2979</v>
      </c>
      <c r="M1" s="1" t="s">
        <v>2972</v>
      </c>
      <c r="N1" s="1" t="s">
        <v>2973</v>
      </c>
      <c r="O1" s="1" t="s">
        <v>2971</v>
      </c>
    </row>
    <row r="2" spans="1:15" x14ac:dyDescent="0.2">
      <c r="A2" s="1" t="s">
        <v>1115</v>
      </c>
      <c r="B2" s="1" t="s">
        <v>1116</v>
      </c>
      <c r="C2" s="1" t="s">
        <v>1117</v>
      </c>
      <c r="D2" s="1" t="s">
        <v>1118</v>
      </c>
      <c r="E2" s="1" t="s">
        <v>49</v>
      </c>
      <c r="F2" s="1" t="s">
        <v>1116</v>
      </c>
      <c r="G2" s="1" t="s">
        <v>13</v>
      </c>
      <c r="H2" s="1" t="s">
        <v>1119</v>
      </c>
      <c r="I2" s="1">
        <v>77.5</v>
      </c>
      <c r="J2" s="1">
        <v>66.400000000000006</v>
      </c>
      <c r="K2" s="1">
        <v>37.700000000000003</v>
      </c>
      <c r="L2" s="1">
        <v>36.799999999999997</v>
      </c>
      <c r="M2" s="1">
        <v>-1.0395814000000001</v>
      </c>
      <c r="N2" s="1">
        <v>-0.8647783</v>
      </c>
    </row>
    <row r="3" spans="1:15" x14ac:dyDescent="0.2">
      <c r="A3" s="1" t="s">
        <v>388</v>
      </c>
      <c r="B3" s="1" t="s">
        <v>389</v>
      </c>
      <c r="C3" s="1" t="s">
        <v>390</v>
      </c>
      <c r="D3" s="1" t="s">
        <v>391</v>
      </c>
      <c r="E3" s="1" t="s">
        <v>49</v>
      </c>
      <c r="F3" s="1" t="s">
        <v>389</v>
      </c>
      <c r="G3" s="1" t="s">
        <v>13</v>
      </c>
      <c r="H3" s="1" t="s">
        <v>392</v>
      </c>
      <c r="I3" s="1">
        <v>132</v>
      </c>
      <c r="J3" s="1">
        <v>135.9</v>
      </c>
      <c r="K3" s="1">
        <v>95.1</v>
      </c>
      <c r="L3" s="1">
        <v>74.5</v>
      </c>
      <c r="M3" s="1">
        <v>-0.43538890000000002</v>
      </c>
      <c r="N3" s="1">
        <v>-0.80396449999999997</v>
      </c>
    </row>
    <row r="4" spans="1:15" x14ac:dyDescent="0.2">
      <c r="A4" s="1" t="s">
        <v>2966</v>
      </c>
      <c r="B4" s="1" t="s">
        <v>2967</v>
      </c>
      <c r="C4" s="1" t="s">
        <v>2968</v>
      </c>
      <c r="D4" s="1" t="s">
        <v>2969</v>
      </c>
      <c r="E4" s="1" t="s">
        <v>49</v>
      </c>
      <c r="F4" s="1" t="s">
        <v>2967</v>
      </c>
      <c r="G4" s="1" t="s">
        <v>13</v>
      </c>
      <c r="H4" s="1" t="s">
        <v>2970</v>
      </c>
      <c r="I4" s="1">
        <v>22.3</v>
      </c>
      <c r="J4" s="1">
        <v>20</v>
      </c>
      <c r="K4" s="1">
        <v>15.6</v>
      </c>
      <c r="L4" s="1">
        <v>9.3000000000000007</v>
      </c>
      <c r="M4" s="1">
        <v>-0.79823560000000005</v>
      </c>
      <c r="N4" s="1">
        <v>-0.97072689999999995</v>
      </c>
    </row>
    <row r="5" spans="1:15" x14ac:dyDescent="0.2">
      <c r="A5" s="1" t="s">
        <v>2614</v>
      </c>
      <c r="B5" s="1" t="s">
        <v>2615</v>
      </c>
      <c r="C5" s="1" t="s">
        <v>2616</v>
      </c>
      <c r="D5" s="1" t="s">
        <v>2617</v>
      </c>
      <c r="E5" s="1" t="s">
        <v>49</v>
      </c>
      <c r="F5" s="1" t="s">
        <v>2615</v>
      </c>
      <c r="G5" s="1" t="s">
        <v>13</v>
      </c>
      <c r="H5" s="1" t="s">
        <v>2618</v>
      </c>
      <c r="I5" s="1">
        <v>19.2</v>
      </c>
      <c r="J5" s="1">
        <v>24.8</v>
      </c>
      <c r="K5" s="1">
        <v>11.2</v>
      </c>
      <c r="L5" s="1">
        <v>14</v>
      </c>
      <c r="M5" s="1">
        <v>-0.7230259</v>
      </c>
      <c r="N5" s="1">
        <v>-0.76974659999999995</v>
      </c>
    </row>
    <row r="6" spans="1:15" x14ac:dyDescent="0.2">
      <c r="A6" s="1" t="s">
        <v>1084</v>
      </c>
      <c r="B6" s="1" t="s">
        <v>1085</v>
      </c>
      <c r="C6" s="1" t="s">
        <v>1086</v>
      </c>
      <c r="D6" s="1" t="s">
        <v>1087</v>
      </c>
      <c r="E6" s="1" t="s">
        <v>12</v>
      </c>
      <c r="F6" s="1" t="s">
        <v>1088</v>
      </c>
      <c r="G6" s="1" t="s">
        <v>13</v>
      </c>
      <c r="H6" s="1" t="s">
        <v>1089</v>
      </c>
      <c r="I6" s="1">
        <v>52.7</v>
      </c>
      <c r="J6" s="1">
        <v>67.599999999999994</v>
      </c>
      <c r="K6" s="1">
        <v>30.9</v>
      </c>
      <c r="L6" s="1">
        <v>27.9</v>
      </c>
      <c r="M6" s="1">
        <v>-0.74854600000000004</v>
      </c>
      <c r="N6" s="1">
        <v>-1.1443479999999999</v>
      </c>
    </row>
    <row r="7" spans="1:15" x14ac:dyDescent="0.2">
      <c r="A7" s="1" t="s">
        <v>828</v>
      </c>
      <c r="B7" s="1" t="s">
        <v>829</v>
      </c>
      <c r="C7" s="1" t="s">
        <v>830</v>
      </c>
      <c r="D7" s="1" t="s">
        <v>831</v>
      </c>
      <c r="E7" s="1" t="s">
        <v>49</v>
      </c>
      <c r="F7" s="1" t="s">
        <v>829</v>
      </c>
      <c r="G7" s="1" t="s">
        <v>13</v>
      </c>
      <c r="H7" s="1" t="s">
        <v>832</v>
      </c>
      <c r="I7" s="1">
        <v>61.6</v>
      </c>
      <c r="J7" s="1">
        <v>82.6</v>
      </c>
      <c r="K7" s="1">
        <v>32.9</v>
      </c>
      <c r="L7" s="1">
        <v>36.5</v>
      </c>
      <c r="M7" s="1">
        <v>-0.70332340000000004</v>
      </c>
      <c r="N7" s="1">
        <v>-0.9482005</v>
      </c>
    </row>
    <row r="8" spans="1:15" x14ac:dyDescent="0.2">
      <c r="A8" s="1" t="s">
        <v>2927</v>
      </c>
      <c r="B8" s="1" t="s">
        <v>2928</v>
      </c>
      <c r="C8" s="1" t="s">
        <v>2929</v>
      </c>
      <c r="D8" s="1" t="s">
        <v>2930</v>
      </c>
      <c r="E8" s="1" t="s">
        <v>49</v>
      </c>
      <c r="F8" s="1" t="s">
        <v>2928</v>
      </c>
      <c r="G8" s="1" t="s">
        <v>13</v>
      </c>
      <c r="H8" s="1" t="s">
        <v>2931</v>
      </c>
      <c r="I8" s="1">
        <v>21.5</v>
      </c>
      <c r="J8" s="1">
        <v>20.5</v>
      </c>
      <c r="K8" s="1">
        <v>12.6</v>
      </c>
      <c r="L8" s="1">
        <v>9.3000000000000007</v>
      </c>
      <c r="M8" s="1">
        <v>-0.90945299999999996</v>
      </c>
      <c r="N8" s="1">
        <v>-1.2854369000000001</v>
      </c>
    </row>
    <row r="9" spans="1:15" x14ac:dyDescent="0.2">
      <c r="A9" s="1" t="s">
        <v>788</v>
      </c>
      <c r="B9" s="1" t="s">
        <v>789</v>
      </c>
      <c r="C9" s="1" t="s">
        <v>790</v>
      </c>
      <c r="D9" s="1" t="s">
        <v>791</v>
      </c>
      <c r="E9" s="1" t="s">
        <v>12</v>
      </c>
      <c r="F9" s="1" t="s">
        <v>789</v>
      </c>
      <c r="G9" s="1" t="s">
        <v>13</v>
      </c>
      <c r="H9" s="1" t="s">
        <v>792</v>
      </c>
      <c r="I9" s="1">
        <v>67.8</v>
      </c>
      <c r="J9" s="1">
        <v>87.3</v>
      </c>
      <c r="K9" s="1">
        <v>8.4</v>
      </c>
      <c r="L9" s="1">
        <v>8.4</v>
      </c>
      <c r="M9" s="1">
        <v>-3.3073876000000002</v>
      </c>
      <c r="N9" s="1">
        <v>-3.413224</v>
      </c>
    </row>
    <row r="10" spans="1:15" x14ac:dyDescent="0.2">
      <c r="A10" s="1" t="s">
        <v>2433</v>
      </c>
      <c r="B10" s="1" t="s">
        <v>2434</v>
      </c>
      <c r="C10" s="1" t="s">
        <v>2435</v>
      </c>
      <c r="D10" s="1" t="s">
        <v>2436</v>
      </c>
      <c r="E10" s="1" t="s">
        <v>49</v>
      </c>
      <c r="F10" s="1" t="s">
        <v>2434</v>
      </c>
      <c r="G10" s="1" t="s">
        <v>13</v>
      </c>
      <c r="H10" s="1" t="s">
        <v>2437</v>
      </c>
      <c r="I10" s="1">
        <v>15.4</v>
      </c>
      <c r="J10" s="1">
        <v>29.1</v>
      </c>
      <c r="K10" s="1">
        <v>4.0999999999999996</v>
      </c>
      <c r="L10" s="1">
        <v>6</v>
      </c>
      <c r="M10" s="1">
        <v>-1.9455412000000001</v>
      </c>
      <c r="N10" s="1">
        <v>-2.1783370999999998</v>
      </c>
    </row>
    <row r="11" spans="1:15" x14ac:dyDescent="0.2">
      <c r="A11" s="1" t="s">
        <v>1996</v>
      </c>
      <c r="B11" s="1" t="s">
        <v>1997</v>
      </c>
      <c r="C11" s="1" t="s">
        <v>1998</v>
      </c>
      <c r="D11" s="1" t="s">
        <v>1999</v>
      </c>
      <c r="E11" s="1" t="s">
        <v>49</v>
      </c>
      <c r="F11" s="1" t="s">
        <v>1997</v>
      </c>
      <c r="G11" s="1" t="s">
        <v>13</v>
      </c>
      <c r="H11" s="1" t="s">
        <v>2000</v>
      </c>
      <c r="I11" s="1">
        <v>25.3</v>
      </c>
      <c r="J11" s="1">
        <v>37.700000000000003</v>
      </c>
      <c r="K11" s="1">
        <v>11.6</v>
      </c>
      <c r="L11" s="1">
        <v>12.4</v>
      </c>
      <c r="M11" s="1">
        <v>-1.7619301000000001</v>
      </c>
      <c r="N11" s="1">
        <v>-2.0888103999999998</v>
      </c>
    </row>
    <row r="12" spans="1:15" x14ac:dyDescent="0.2">
      <c r="A12" s="1" t="s">
        <v>2750</v>
      </c>
      <c r="B12" s="1" t="s">
        <v>2751</v>
      </c>
      <c r="C12" s="1" t="s">
        <v>2752</v>
      </c>
      <c r="D12" s="1" t="s">
        <v>2753</v>
      </c>
      <c r="E12" s="1" t="s">
        <v>49</v>
      </c>
      <c r="F12" s="1" t="s">
        <v>2751</v>
      </c>
      <c r="G12" s="1" t="s">
        <v>13</v>
      </c>
      <c r="H12" s="1" t="s">
        <v>2754</v>
      </c>
      <c r="I12" s="1">
        <v>15.5</v>
      </c>
      <c r="J12" s="1">
        <v>22.9</v>
      </c>
      <c r="K12" s="1">
        <v>3.6</v>
      </c>
      <c r="L12" s="1">
        <v>3.4</v>
      </c>
      <c r="M12" s="1">
        <v>-2.1563233999999998</v>
      </c>
      <c r="N12" s="1">
        <v>-2.5010455999999999</v>
      </c>
    </row>
    <row r="13" spans="1:15" x14ac:dyDescent="0.2">
      <c r="A13" s="1" t="s">
        <v>2112</v>
      </c>
      <c r="B13" s="1" t="s">
        <v>2113</v>
      </c>
      <c r="C13" s="1" t="s">
        <v>2114</v>
      </c>
      <c r="D13" s="1" t="s">
        <v>2115</v>
      </c>
      <c r="E13" s="1" t="s">
        <v>12</v>
      </c>
      <c r="F13" s="1" t="s">
        <v>2116</v>
      </c>
      <c r="G13" s="1" t="s">
        <v>13</v>
      </c>
      <c r="H13" s="1" t="s">
        <v>2117</v>
      </c>
      <c r="I13" s="1">
        <v>34.9</v>
      </c>
      <c r="J13" s="1">
        <v>35.299999999999997</v>
      </c>
      <c r="K13" s="1">
        <v>11.2</v>
      </c>
      <c r="L13" s="1">
        <v>11</v>
      </c>
      <c r="M13" s="1">
        <v>-1.5083888000000001</v>
      </c>
      <c r="N13" s="1">
        <v>-1.8184899999999999</v>
      </c>
    </row>
    <row r="14" spans="1:15" x14ac:dyDescent="0.2">
      <c r="A14" s="1" t="s">
        <v>952</v>
      </c>
      <c r="B14" s="1" t="s">
        <v>953</v>
      </c>
      <c r="C14" s="1" t="s">
        <v>954</v>
      </c>
      <c r="D14" s="1" t="s">
        <v>955</v>
      </c>
      <c r="E14" s="1" t="s">
        <v>49</v>
      </c>
      <c r="F14" s="1" t="s">
        <v>953</v>
      </c>
      <c r="G14" s="1" t="s">
        <v>13</v>
      </c>
      <c r="H14" s="1" t="s">
        <v>956</v>
      </c>
      <c r="I14" s="1">
        <v>97.9</v>
      </c>
      <c r="J14" s="1">
        <v>73.7</v>
      </c>
      <c r="K14" s="1">
        <v>12.7</v>
      </c>
      <c r="L14" s="1">
        <v>16</v>
      </c>
      <c r="M14" s="1">
        <v>-3.8220021000000002</v>
      </c>
      <c r="N14" s="1">
        <v>-3.3006408999999999</v>
      </c>
    </row>
    <row r="15" spans="1:15" x14ac:dyDescent="0.2">
      <c r="A15" s="1" t="s">
        <v>783</v>
      </c>
      <c r="B15" s="1" t="s">
        <v>784</v>
      </c>
      <c r="C15" s="1" t="s">
        <v>785</v>
      </c>
      <c r="D15" s="1" t="s">
        <v>786</v>
      </c>
      <c r="E15" s="1" t="s">
        <v>12</v>
      </c>
      <c r="F15" s="1" t="s">
        <v>784</v>
      </c>
      <c r="G15" s="1" t="s">
        <v>13</v>
      </c>
      <c r="H15" s="1" t="s">
        <v>787</v>
      </c>
      <c r="I15" s="1">
        <v>80.900000000000006</v>
      </c>
      <c r="J15" s="1">
        <v>87.5</v>
      </c>
      <c r="K15" s="1">
        <v>13.1</v>
      </c>
      <c r="L15" s="1">
        <v>12.6</v>
      </c>
      <c r="M15" s="1">
        <v>-2.5564567</v>
      </c>
      <c r="N15" s="1">
        <v>-2.5736965999999999</v>
      </c>
    </row>
    <row r="16" spans="1:15" x14ac:dyDescent="0.2">
      <c r="A16" s="1" t="s">
        <v>1429</v>
      </c>
      <c r="B16" s="1" t="s">
        <v>1430</v>
      </c>
      <c r="C16" s="1" t="s">
        <v>1431</v>
      </c>
      <c r="D16" s="1" t="s">
        <v>1432</v>
      </c>
      <c r="E16" s="1" t="s">
        <v>49</v>
      </c>
      <c r="F16" s="1" t="s">
        <v>1433</v>
      </c>
      <c r="G16" s="1" t="s">
        <v>13</v>
      </c>
      <c r="H16" s="1" t="s">
        <v>1434</v>
      </c>
      <c r="I16" s="1">
        <v>37.200000000000003</v>
      </c>
      <c r="J16" s="1">
        <v>52.3</v>
      </c>
      <c r="K16" s="1">
        <v>18.100000000000001</v>
      </c>
      <c r="L16" s="1">
        <v>25.1</v>
      </c>
      <c r="M16" s="1">
        <v>-0.68105689999999997</v>
      </c>
      <c r="N16" s="1">
        <v>-1.0708728999999999</v>
      </c>
    </row>
    <row r="17" spans="1:14" x14ac:dyDescent="0.2">
      <c r="A17" s="1" t="s">
        <v>1493</v>
      </c>
      <c r="B17" s="1" t="s">
        <v>1494</v>
      </c>
      <c r="C17" s="1" t="s">
        <v>1495</v>
      </c>
      <c r="D17" s="1" t="s">
        <v>1496</v>
      </c>
      <c r="E17" s="1" t="s">
        <v>49</v>
      </c>
      <c r="F17" s="1" t="s">
        <v>1494</v>
      </c>
      <c r="G17" s="1" t="s">
        <v>13</v>
      </c>
      <c r="H17" s="1" t="s">
        <v>1497</v>
      </c>
      <c r="I17" s="1">
        <v>48.9</v>
      </c>
      <c r="J17" s="1">
        <v>50.8</v>
      </c>
      <c r="K17" s="1">
        <v>29.3</v>
      </c>
      <c r="L17" s="1">
        <v>24.7</v>
      </c>
      <c r="M17" s="1">
        <v>-0.76996600000000004</v>
      </c>
      <c r="N17" s="1">
        <v>-0.9694026</v>
      </c>
    </row>
    <row r="18" spans="1:14" x14ac:dyDescent="0.2">
      <c r="A18" s="1" t="s">
        <v>76</v>
      </c>
      <c r="B18" s="1" t="s">
        <v>77</v>
      </c>
      <c r="C18" s="1" t="s">
        <v>78</v>
      </c>
      <c r="D18" s="1" t="s">
        <v>79</v>
      </c>
      <c r="E18" s="1" t="s">
        <v>49</v>
      </c>
      <c r="F18" s="1" t="s">
        <v>77</v>
      </c>
      <c r="G18" s="1" t="s">
        <v>13</v>
      </c>
      <c r="H18" s="1" t="s">
        <v>80</v>
      </c>
      <c r="I18" s="1">
        <v>321.89999999999998</v>
      </c>
      <c r="J18" s="1">
        <v>320.8</v>
      </c>
      <c r="K18" s="1">
        <v>161.5</v>
      </c>
      <c r="L18" s="1">
        <v>159.30000000000001</v>
      </c>
      <c r="M18" s="1">
        <v>-1.0403287999999999</v>
      </c>
      <c r="N18" s="1">
        <v>-0.93969959999999997</v>
      </c>
    </row>
    <row r="19" spans="1:14" x14ac:dyDescent="0.2">
      <c r="A19" s="1" t="s">
        <v>1237</v>
      </c>
      <c r="B19" s="1" t="s">
        <v>1238</v>
      </c>
      <c r="C19" s="1" t="s">
        <v>1239</v>
      </c>
      <c r="D19" s="1" t="s">
        <v>1240</v>
      </c>
      <c r="E19" s="1" t="s">
        <v>49</v>
      </c>
      <c r="F19" s="1" t="s">
        <v>1238</v>
      </c>
      <c r="G19" s="1" t="s">
        <v>13</v>
      </c>
      <c r="H19" s="1" t="s">
        <v>1241</v>
      </c>
      <c r="I19" s="1">
        <v>46.5</v>
      </c>
      <c r="J19" s="1">
        <v>60.4</v>
      </c>
      <c r="K19" s="1">
        <v>29.4</v>
      </c>
      <c r="L19" s="1">
        <v>31.8</v>
      </c>
      <c r="M19" s="1">
        <v>-0.67293639999999999</v>
      </c>
      <c r="N19" s="1">
        <v>-0.82132850000000002</v>
      </c>
    </row>
    <row r="20" spans="1:14" x14ac:dyDescent="0.2">
      <c r="A20" s="1" t="s">
        <v>608</v>
      </c>
      <c r="B20" s="1" t="s">
        <v>609</v>
      </c>
      <c r="C20" s="1" t="s">
        <v>610</v>
      </c>
      <c r="D20" s="1" t="s">
        <v>611</v>
      </c>
      <c r="E20" s="1" t="s">
        <v>12</v>
      </c>
      <c r="F20" s="1" t="s">
        <v>609</v>
      </c>
      <c r="G20" s="1" t="s">
        <v>13</v>
      </c>
      <c r="H20" s="1" t="s">
        <v>612</v>
      </c>
      <c r="I20" s="1">
        <v>76</v>
      </c>
      <c r="J20" s="1">
        <v>110.2</v>
      </c>
      <c r="K20" s="1">
        <v>40.700000000000003</v>
      </c>
      <c r="L20" s="1">
        <v>51.3</v>
      </c>
      <c r="M20" s="1">
        <v>-0.89062070000000004</v>
      </c>
      <c r="N20" s="1">
        <v>-1.0328755000000001</v>
      </c>
    </row>
    <row r="21" spans="1:14" x14ac:dyDescent="0.2">
      <c r="A21" s="1" t="s">
        <v>1716</v>
      </c>
      <c r="B21" s="1" t="s">
        <v>1717</v>
      </c>
      <c r="C21" s="1" t="s">
        <v>1718</v>
      </c>
      <c r="D21" s="1" t="s">
        <v>1719</v>
      </c>
      <c r="E21" s="1" t="s">
        <v>49</v>
      </c>
      <c r="F21" s="1" t="s">
        <v>1720</v>
      </c>
      <c r="G21" s="1" t="s">
        <v>151</v>
      </c>
      <c r="H21" s="1" t="s">
        <v>152</v>
      </c>
      <c r="I21" s="1">
        <v>30.4</v>
      </c>
      <c r="J21" s="1">
        <v>44.4</v>
      </c>
      <c r="K21" s="1">
        <v>12.9</v>
      </c>
      <c r="L21" s="1">
        <v>11.5</v>
      </c>
      <c r="M21" s="1">
        <v>-1.2823141</v>
      </c>
      <c r="N21" s="1">
        <v>-1.7629037999999999</v>
      </c>
    </row>
    <row r="22" spans="1:14" x14ac:dyDescent="0.2">
      <c r="A22" s="1" t="s">
        <v>1263</v>
      </c>
      <c r="B22" s="1" t="s">
        <v>1264</v>
      </c>
      <c r="C22" s="1" t="s">
        <v>1265</v>
      </c>
      <c r="D22" s="1" t="s">
        <v>1266</v>
      </c>
      <c r="E22" s="1" t="s">
        <v>49</v>
      </c>
      <c r="F22" s="1" t="s">
        <v>1264</v>
      </c>
      <c r="G22" s="1" t="s">
        <v>13</v>
      </c>
      <c r="H22" s="1" t="s">
        <v>1267</v>
      </c>
      <c r="I22" s="1">
        <v>47.4</v>
      </c>
      <c r="J22" s="1">
        <v>59.8</v>
      </c>
      <c r="K22" s="1">
        <v>35.700000000000003</v>
      </c>
      <c r="L22" s="1">
        <v>28.9</v>
      </c>
      <c r="M22" s="1">
        <v>-0.8451938</v>
      </c>
      <c r="N22" s="1">
        <v>-1.0861627</v>
      </c>
    </row>
    <row r="23" spans="1:14" x14ac:dyDescent="0.2">
      <c r="A23" s="1" t="s">
        <v>2379</v>
      </c>
      <c r="B23" s="1" t="s">
        <v>2380</v>
      </c>
      <c r="C23" s="1" t="s">
        <v>2381</v>
      </c>
      <c r="D23" s="1" t="s">
        <v>2382</v>
      </c>
      <c r="E23" s="1" t="s">
        <v>12</v>
      </c>
      <c r="F23" s="1" t="s">
        <v>2380</v>
      </c>
      <c r="G23" s="1" t="s">
        <v>13</v>
      </c>
      <c r="H23" s="1" t="s">
        <v>2383</v>
      </c>
      <c r="I23" s="1">
        <v>32.6</v>
      </c>
      <c r="J23" s="1">
        <v>29.7</v>
      </c>
      <c r="K23" s="1">
        <v>17</v>
      </c>
      <c r="L23" s="1">
        <v>12.5</v>
      </c>
      <c r="M23" s="1">
        <v>-0.93548480000000001</v>
      </c>
      <c r="N23" s="1">
        <v>-1.2038814</v>
      </c>
    </row>
    <row r="24" spans="1:14" x14ac:dyDescent="0.2">
      <c r="A24" s="1" t="s">
        <v>1670</v>
      </c>
      <c r="B24" s="1" t="s">
        <v>1671</v>
      </c>
      <c r="C24" s="1" t="s">
        <v>1672</v>
      </c>
      <c r="D24" s="1" t="s">
        <v>1673</v>
      </c>
      <c r="E24" s="1" t="s">
        <v>49</v>
      </c>
      <c r="F24" s="1" t="s">
        <v>1671</v>
      </c>
      <c r="G24" s="1" t="s">
        <v>13</v>
      </c>
      <c r="H24" s="1" t="s">
        <v>1674</v>
      </c>
      <c r="I24" s="1">
        <v>34.5</v>
      </c>
      <c r="J24" s="1">
        <v>45.1</v>
      </c>
      <c r="K24" s="1">
        <v>20.7</v>
      </c>
      <c r="L24" s="1">
        <v>21.4</v>
      </c>
      <c r="M24" s="1">
        <v>-0.78670989999999996</v>
      </c>
      <c r="N24" s="1">
        <v>-1.0469847999999999</v>
      </c>
    </row>
    <row r="25" spans="1:14" x14ac:dyDescent="0.2">
      <c r="A25" s="1" t="s">
        <v>957</v>
      </c>
      <c r="B25" s="1" t="s">
        <v>958</v>
      </c>
      <c r="C25" s="1" t="s">
        <v>959</v>
      </c>
      <c r="D25" s="1" t="s">
        <v>960</v>
      </c>
      <c r="E25" s="1" t="s">
        <v>49</v>
      </c>
      <c r="F25" s="1" t="s">
        <v>958</v>
      </c>
      <c r="G25" s="1" t="s">
        <v>13</v>
      </c>
      <c r="H25" s="1" t="s">
        <v>961</v>
      </c>
      <c r="I25" s="1">
        <v>70.8</v>
      </c>
      <c r="J25" s="1">
        <v>73.5</v>
      </c>
      <c r="K25" s="1">
        <v>21.8</v>
      </c>
      <c r="L25" s="1">
        <v>20.9</v>
      </c>
      <c r="M25" s="1">
        <v>-1.7858552000000001</v>
      </c>
      <c r="N25" s="1">
        <v>-1.7248334999999999</v>
      </c>
    </row>
    <row r="26" spans="1:14" x14ac:dyDescent="0.2">
      <c r="A26" s="1" t="s">
        <v>483</v>
      </c>
      <c r="B26" s="1" t="s">
        <v>484</v>
      </c>
      <c r="C26" s="1" t="s">
        <v>485</v>
      </c>
      <c r="D26" s="1" t="s">
        <v>486</v>
      </c>
      <c r="E26" s="1" t="s">
        <v>12</v>
      </c>
      <c r="F26" s="1" t="s">
        <v>484</v>
      </c>
      <c r="G26" s="1" t="s">
        <v>13</v>
      </c>
      <c r="H26" s="1" t="s">
        <v>487</v>
      </c>
      <c r="I26" s="1">
        <v>100.8</v>
      </c>
      <c r="J26" s="1">
        <v>122.7</v>
      </c>
      <c r="K26" s="1">
        <v>20.5</v>
      </c>
      <c r="L26" s="1">
        <v>18.8</v>
      </c>
      <c r="M26" s="1">
        <v>-2.3234765999999998</v>
      </c>
      <c r="N26" s="1">
        <v>-2.6641743999999998</v>
      </c>
    </row>
    <row r="27" spans="1:14" x14ac:dyDescent="0.2">
      <c r="A27" s="1" t="s">
        <v>2257</v>
      </c>
      <c r="B27" s="1" t="s">
        <v>2258</v>
      </c>
      <c r="C27" s="1" t="s">
        <v>2259</v>
      </c>
      <c r="D27" s="1" t="s">
        <v>2260</v>
      </c>
      <c r="E27" s="1" t="s">
        <v>49</v>
      </c>
      <c r="F27" s="1" t="s">
        <v>2258</v>
      </c>
      <c r="G27" s="1" t="s">
        <v>13</v>
      </c>
      <c r="H27" s="1" t="s">
        <v>2261</v>
      </c>
      <c r="I27" s="1">
        <v>28</v>
      </c>
      <c r="J27" s="1">
        <v>32</v>
      </c>
      <c r="K27" s="1">
        <v>13.1</v>
      </c>
      <c r="L27" s="1">
        <v>17.100000000000001</v>
      </c>
      <c r="M27" s="1">
        <v>-1.0074063</v>
      </c>
      <c r="N27" s="1">
        <v>-0.88358840000000005</v>
      </c>
    </row>
    <row r="28" spans="1:14" x14ac:dyDescent="0.2">
      <c r="A28" s="1" t="s">
        <v>1364</v>
      </c>
      <c r="B28" s="1" t="s">
        <v>1365</v>
      </c>
      <c r="C28" s="1" t="s">
        <v>1366</v>
      </c>
      <c r="D28" s="1" t="s">
        <v>1367</v>
      </c>
      <c r="E28" s="1" t="s">
        <v>12</v>
      </c>
      <c r="F28" s="1" t="s">
        <v>1365</v>
      </c>
      <c r="G28" s="1" t="s">
        <v>13</v>
      </c>
      <c r="H28" s="1" t="s">
        <v>1368</v>
      </c>
      <c r="I28" s="1">
        <v>45.7</v>
      </c>
      <c r="J28" s="1">
        <v>54.2</v>
      </c>
      <c r="K28" s="1">
        <v>38.6</v>
      </c>
      <c r="L28" s="1">
        <v>43</v>
      </c>
      <c r="M28" s="1">
        <v>-0.86662110000000003</v>
      </c>
      <c r="N28" s="1">
        <v>-0.7752829</v>
      </c>
    </row>
    <row r="29" spans="1:14" x14ac:dyDescent="0.2">
      <c r="A29" s="1" t="s">
        <v>843</v>
      </c>
      <c r="B29" s="1" t="s">
        <v>844</v>
      </c>
      <c r="C29" s="1" t="s">
        <v>845</v>
      </c>
      <c r="D29" s="1" t="s">
        <v>846</v>
      </c>
      <c r="E29" s="1" t="s">
        <v>49</v>
      </c>
      <c r="F29" s="1" t="s">
        <v>844</v>
      </c>
      <c r="G29" s="1" t="s">
        <v>13</v>
      </c>
      <c r="H29" s="1" t="s">
        <v>847</v>
      </c>
      <c r="I29" s="1">
        <v>74.8</v>
      </c>
      <c r="J29" s="1">
        <v>81.3</v>
      </c>
      <c r="K29" s="1">
        <v>49.9</v>
      </c>
      <c r="L29" s="1">
        <v>49.3</v>
      </c>
      <c r="M29" s="1">
        <v>-0.59519960000000005</v>
      </c>
      <c r="N29" s="1">
        <v>-0.69591380000000003</v>
      </c>
    </row>
    <row r="30" spans="1:14" x14ac:dyDescent="0.2">
      <c r="A30" s="1" t="s">
        <v>1726</v>
      </c>
      <c r="B30" s="1" t="s">
        <v>1727</v>
      </c>
      <c r="C30" s="1" t="s">
        <v>1728</v>
      </c>
      <c r="D30" s="1" t="s">
        <v>1729</v>
      </c>
      <c r="E30" s="1" t="s">
        <v>49</v>
      </c>
      <c r="F30" s="1" t="s">
        <v>1727</v>
      </c>
      <c r="G30" s="1" t="s">
        <v>13</v>
      </c>
      <c r="H30" s="1" t="s">
        <v>1730</v>
      </c>
      <c r="I30" s="1">
        <v>47</v>
      </c>
      <c r="J30" s="1">
        <v>44.2</v>
      </c>
      <c r="K30" s="1">
        <v>15.4</v>
      </c>
      <c r="L30" s="1">
        <v>17.399999999999999</v>
      </c>
      <c r="M30" s="1">
        <v>-1.7273537000000001</v>
      </c>
      <c r="N30" s="1">
        <v>-1.4235922000000001</v>
      </c>
    </row>
    <row r="31" spans="1:14" x14ac:dyDescent="0.2">
      <c r="A31" s="1" t="s">
        <v>203</v>
      </c>
      <c r="B31" s="1" t="s">
        <v>204</v>
      </c>
      <c r="C31" s="1" t="s">
        <v>205</v>
      </c>
      <c r="D31" s="1" t="s">
        <v>206</v>
      </c>
      <c r="E31" s="1" t="s">
        <v>12</v>
      </c>
      <c r="F31" s="1" t="s">
        <v>207</v>
      </c>
      <c r="G31" s="1" t="s">
        <v>13</v>
      </c>
      <c r="H31" s="1" t="s">
        <v>208</v>
      </c>
      <c r="I31" s="1">
        <v>162.6</v>
      </c>
      <c r="J31" s="1">
        <v>192</v>
      </c>
      <c r="K31" s="1">
        <v>74.900000000000006</v>
      </c>
      <c r="L31" s="1">
        <v>66</v>
      </c>
      <c r="M31" s="1">
        <v>-1.0942312999999999</v>
      </c>
      <c r="N31" s="1">
        <v>-1.3739060999999999</v>
      </c>
    </row>
    <row r="32" spans="1:14" x14ac:dyDescent="0.2">
      <c r="A32" s="1" t="s">
        <v>1652</v>
      </c>
      <c r="B32" s="1" t="s">
        <v>1653</v>
      </c>
      <c r="C32" s="1" t="s">
        <v>1654</v>
      </c>
      <c r="D32" s="1" t="s">
        <v>1655</v>
      </c>
      <c r="E32" s="1" t="s">
        <v>12</v>
      </c>
      <c r="F32" s="1" t="s">
        <v>1653</v>
      </c>
      <c r="G32" s="1" t="s">
        <v>13</v>
      </c>
      <c r="H32" s="1" t="s">
        <v>1656</v>
      </c>
      <c r="I32" s="1">
        <v>48.9</v>
      </c>
      <c r="J32" s="1">
        <v>45.7</v>
      </c>
      <c r="K32" s="1">
        <v>16.399999999999999</v>
      </c>
      <c r="L32" s="1">
        <v>16.2</v>
      </c>
      <c r="M32" s="1">
        <v>-1.9356202</v>
      </c>
      <c r="N32" s="1">
        <v>-1.8602962999999999</v>
      </c>
    </row>
    <row r="33" spans="1:14" x14ac:dyDescent="0.2">
      <c r="A33" s="1" t="s">
        <v>352</v>
      </c>
      <c r="B33" s="1" t="s">
        <v>353</v>
      </c>
      <c r="C33" s="1" t="s">
        <v>354</v>
      </c>
      <c r="D33" s="1" t="s">
        <v>355</v>
      </c>
      <c r="E33" s="1" t="s">
        <v>12</v>
      </c>
      <c r="F33" s="1" t="s">
        <v>353</v>
      </c>
      <c r="G33" s="1" t="s">
        <v>13</v>
      </c>
      <c r="H33" s="1" t="s">
        <v>356</v>
      </c>
      <c r="I33" s="1">
        <v>270.8</v>
      </c>
      <c r="J33" s="1">
        <v>140.4</v>
      </c>
      <c r="K33" s="1">
        <v>112.8</v>
      </c>
      <c r="L33" s="1">
        <v>68.5</v>
      </c>
      <c r="M33" s="1">
        <v>-1.2649146</v>
      </c>
      <c r="N33" s="1">
        <v>-0.93309319999999996</v>
      </c>
    </row>
    <row r="34" spans="1:14" x14ac:dyDescent="0.2">
      <c r="A34" s="1" t="s">
        <v>251</v>
      </c>
      <c r="B34" s="1" t="s">
        <v>252</v>
      </c>
      <c r="C34" s="1" t="s">
        <v>253</v>
      </c>
      <c r="D34" s="1" t="s">
        <v>254</v>
      </c>
      <c r="E34" s="1" t="s">
        <v>12</v>
      </c>
      <c r="F34" s="1" t="s">
        <v>252</v>
      </c>
      <c r="G34" s="1" t="s">
        <v>13</v>
      </c>
      <c r="H34" s="1" t="s">
        <v>255</v>
      </c>
      <c r="I34" s="1">
        <v>225.8</v>
      </c>
      <c r="J34" s="1">
        <v>178</v>
      </c>
      <c r="K34" s="1">
        <v>111.5</v>
      </c>
      <c r="L34" s="1">
        <v>90.3</v>
      </c>
      <c r="M34" s="1">
        <v>-0.93854029999999999</v>
      </c>
      <c r="N34" s="1">
        <v>-0.94354099999999996</v>
      </c>
    </row>
    <row r="35" spans="1:14" x14ac:dyDescent="0.2">
      <c r="A35" s="1" t="s">
        <v>1642</v>
      </c>
      <c r="B35" s="1" t="s">
        <v>1643</v>
      </c>
      <c r="C35" s="1" t="s">
        <v>1644</v>
      </c>
      <c r="D35" s="1" t="s">
        <v>1645</v>
      </c>
      <c r="E35" s="1" t="s">
        <v>12</v>
      </c>
      <c r="F35" s="1" t="s">
        <v>1643</v>
      </c>
      <c r="G35" s="1" t="s">
        <v>13</v>
      </c>
      <c r="H35" s="1" t="s">
        <v>1646</v>
      </c>
      <c r="I35" s="1">
        <v>82</v>
      </c>
      <c r="J35" s="1">
        <v>46.1</v>
      </c>
      <c r="K35" s="1">
        <v>30.7</v>
      </c>
      <c r="L35" s="1">
        <v>22.8</v>
      </c>
      <c r="M35" s="1">
        <v>-1.4250430999999999</v>
      </c>
      <c r="N35" s="1">
        <v>-0.9193848</v>
      </c>
    </row>
    <row r="36" spans="1:14" x14ac:dyDescent="0.2">
      <c r="A36" s="1" t="s">
        <v>1013</v>
      </c>
      <c r="B36" s="1" t="s">
        <v>1014</v>
      </c>
      <c r="C36" s="1" t="s">
        <v>1015</v>
      </c>
      <c r="D36" s="1" t="s">
        <v>1016</v>
      </c>
      <c r="E36" s="1" t="s">
        <v>49</v>
      </c>
      <c r="F36" s="1" t="s">
        <v>1014</v>
      </c>
      <c r="G36" s="1" t="s">
        <v>13</v>
      </c>
      <c r="H36" s="1" t="s">
        <v>1017</v>
      </c>
      <c r="I36" s="1">
        <v>39.4</v>
      </c>
      <c r="J36" s="1">
        <v>71</v>
      </c>
      <c r="K36" s="1">
        <v>26.6</v>
      </c>
      <c r="L36" s="1">
        <v>41.7</v>
      </c>
      <c r="M36" s="1">
        <v>-0.54681340000000001</v>
      </c>
      <c r="N36" s="1">
        <v>-0.79383159999999997</v>
      </c>
    </row>
    <row r="37" spans="1:14" x14ac:dyDescent="0.2">
      <c r="A37" s="1" t="s">
        <v>1023</v>
      </c>
      <c r="B37" s="1" t="s">
        <v>1024</v>
      </c>
      <c r="C37" s="1" t="s">
        <v>1025</v>
      </c>
      <c r="D37" s="1" t="s">
        <v>1026</v>
      </c>
      <c r="E37" s="1" t="s">
        <v>49</v>
      </c>
      <c r="F37" s="1" t="s">
        <v>1024</v>
      </c>
      <c r="G37" s="1" t="s">
        <v>13</v>
      </c>
      <c r="H37" s="1" t="s">
        <v>311</v>
      </c>
      <c r="I37" s="1">
        <v>50.6</v>
      </c>
      <c r="J37" s="1">
        <v>70.5</v>
      </c>
      <c r="K37" s="1">
        <v>28.5</v>
      </c>
      <c r="L37" s="1">
        <v>27.9</v>
      </c>
      <c r="M37" s="1">
        <v>-0.90748899999999999</v>
      </c>
      <c r="N37" s="1">
        <v>-1.2566733999999999</v>
      </c>
    </row>
    <row r="38" spans="1:14" x14ac:dyDescent="0.2">
      <c r="A38" s="1" t="s">
        <v>1706</v>
      </c>
      <c r="B38" s="1" t="s">
        <v>1707</v>
      </c>
      <c r="C38" s="1" t="s">
        <v>1708</v>
      </c>
      <c r="D38" s="1" t="s">
        <v>1709</v>
      </c>
      <c r="E38" s="1" t="s">
        <v>12</v>
      </c>
      <c r="F38" s="1" t="s">
        <v>1707</v>
      </c>
      <c r="G38" s="1" t="s">
        <v>13</v>
      </c>
      <c r="H38" s="1" t="s">
        <v>1710</v>
      </c>
      <c r="I38" s="1">
        <v>54.6</v>
      </c>
      <c r="J38" s="1">
        <v>44.5</v>
      </c>
      <c r="K38" s="1">
        <v>32.5</v>
      </c>
      <c r="L38" s="1">
        <v>23.7</v>
      </c>
      <c r="M38" s="1">
        <v>-0.74100410000000005</v>
      </c>
      <c r="N38" s="1">
        <v>-0.81937159999999998</v>
      </c>
    </row>
    <row r="39" spans="1:14" x14ac:dyDescent="0.2">
      <c r="A39" s="1" t="s">
        <v>2209</v>
      </c>
      <c r="B39" s="1" t="s">
        <v>2210</v>
      </c>
      <c r="C39" s="1" t="s">
        <v>2211</v>
      </c>
      <c r="D39" s="1" t="s">
        <v>2212</v>
      </c>
      <c r="E39" s="1" t="s">
        <v>49</v>
      </c>
      <c r="F39" s="1" t="s">
        <v>2210</v>
      </c>
      <c r="G39" s="1" t="s">
        <v>13</v>
      </c>
      <c r="H39" s="1" t="s">
        <v>2213</v>
      </c>
      <c r="I39" s="1">
        <v>23.8</v>
      </c>
      <c r="J39" s="1">
        <v>33.299999999999997</v>
      </c>
      <c r="K39" s="1">
        <v>11.5</v>
      </c>
      <c r="L39" s="1">
        <v>11.3</v>
      </c>
      <c r="M39" s="1">
        <v>-0.9951198</v>
      </c>
      <c r="N39" s="1">
        <v>-1.3534126</v>
      </c>
    </row>
    <row r="40" spans="1:14" x14ac:dyDescent="0.2">
      <c r="A40" s="1" t="s">
        <v>977</v>
      </c>
      <c r="B40" s="1" t="s">
        <v>978</v>
      </c>
      <c r="C40" s="1" t="s">
        <v>979</v>
      </c>
      <c r="D40" s="1" t="s">
        <v>980</v>
      </c>
      <c r="E40" s="1" t="s">
        <v>12</v>
      </c>
      <c r="F40" s="1" t="s">
        <v>981</v>
      </c>
      <c r="G40" s="1" t="s">
        <v>13</v>
      </c>
      <c r="H40" s="1" t="s">
        <v>982</v>
      </c>
      <c r="I40" s="1">
        <v>57.2</v>
      </c>
      <c r="J40" s="1">
        <v>73</v>
      </c>
      <c r="K40" s="1">
        <v>28.5</v>
      </c>
      <c r="L40" s="1">
        <v>29.6</v>
      </c>
      <c r="M40" s="1">
        <v>-1.0186701</v>
      </c>
      <c r="N40" s="1">
        <v>-1.1115854999999999</v>
      </c>
    </row>
    <row r="41" spans="1:14" x14ac:dyDescent="0.2">
      <c r="A41" s="1" t="s">
        <v>2787</v>
      </c>
      <c r="B41" s="1" t="s">
        <v>2788</v>
      </c>
      <c r="C41" s="1" t="s">
        <v>2789</v>
      </c>
      <c r="D41" s="1" t="s">
        <v>2790</v>
      </c>
      <c r="E41" s="1" t="s">
        <v>12</v>
      </c>
      <c r="F41" s="1" t="s">
        <v>2788</v>
      </c>
      <c r="G41" s="1" t="s">
        <v>13</v>
      </c>
      <c r="H41" s="1" t="s">
        <v>2791</v>
      </c>
      <c r="I41" s="1">
        <v>21.9</v>
      </c>
      <c r="J41" s="1">
        <v>22.3</v>
      </c>
      <c r="K41" s="1">
        <v>9.1</v>
      </c>
      <c r="L41" s="1">
        <v>7.1</v>
      </c>
      <c r="M41" s="1">
        <v>-1.3407609</v>
      </c>
      <c r="N41" s="1">
        <v>-1.7095750999999999</v>
      </c>
    </row>
    <row r="42" spans="1:14" x14ac:dyDescent="0.2">
      <c r="A42" s="1" t="s">
        <v>1557</v>
      </c>
      <c r="B42" s="1" t="s">
        <v>1558</v>
      </c>
      <c r="C42" s="1" t="s">
        <v>1559</v>
      </c>
      <c r="D42" s="1" t="s">
        <v>1560</v>
      </c>
      <c r="E42" s="1" t="s">
        <v>12</v>
      </c>
      <c r="F42" s="1" t="s">
        <v>1558</v>
      </c>
      <c r="G42" s="1" t="s">
        <v>13</v>
      </c>
      <c r="H42" s="1" t="s">
        <v>1561</v>
      </c>
      <c r="I42" s="1">
        <v>33.9</v>
      </c>
      <c r="J42" s="1">
        <v>49</v>
      </c>
      <c r="K42" s="1">
        <v>22</v>
      </c>
      <c r="L42" s="1">
        <v>18.7</v>
      </c>
      <c r="M42" s="1">
        <v>-0.74004060000000005</v>
      </c>
      <c r="N42" s="1">
        <v>-1.2103644</v>
      </c>
    </row>
    <row r="43" spans="1:14" x14ac:dyDescent="0.2">
      <c r="A43" s="1" t="s">
        <v>2961</v>
      </c>
      <c r="B43" s="1" t="s">
        <v>2962</v>
      </c>
      <c r="C43" s="1" t="s">
        <v>2963</v>
      </c>
      <c r="D43" s="1" t="s">
        <v>2964</v>
      </c>
      <c r="E43" s="1" t="s">
        <v>49</v>
      </c>
      <c r="F43" s="1" t="s">
        <v>2962</v>
      </c>
      <c r="G43" s="1" t="s">
        <v>13</v>
      </c>
      <c r="H43" s="1" t="s">
        <v>2965</v>
      </c>
      <c r="I43" s="1">
        <v>17.899999999999999</v>
      </c>
      <c r="J43" s="1">
        <v>20</v>
      </c>
      <c r="K43" s="1">
        <v>4.0999999999999996</v>
      </c>
      <c r="L43" s="1">
        <v>4.2</v>
      </c>
      <c r="M43" s="1">
        <v>-2.1021869</v>
      </c>
      <c r="N43" s="1">
        <v>-2.1769164999999999</v>
      </c>
    </row>
    <row r="44" spans="1:14" x14ac:dyDescent="0.2">
      <c r="A44" s="1" t="s">
        <v>71</v>
      </c>
      <c r="B44" s="1" t="s">
        <v>72</v>
      </c>
      <c r="C44" s="1" t="s">
        <v>73</v>
      </c>
      <c r="D44" s="1" t="s">
        <v>74</v>
      </c>
      <c r="E44" s="1" t="s">
        <v>12</v>
      </c>
      <c r="F44" s="1" t="s">
        <v>72</v>
      </c>
      <c r="G44" s="1" t="s">
        <v>13</v>
      </c>
      <c r="H44" s="1" t="s">
        <v>75</v>
      </c>
      <c r="I44" s="1">
        <v>232.8</v>
      </c>
      <c r="J44" s="1">
        <v>325.3</v>
      </c>
      <c r="K44" s="1">
        <v>133.4</v>
      </c>
      <c r="L44" s="1">
        <v>167.9</v>
      </c>
      <c r="M44" s="1">
        <v>-0.79472109999999996</v>
      </c>
      <c r="N44" s="1">
        <v>-0.83988810000000003</v>
      </c>
    </row>
    <row r="45" spans="1:14" x14ac:dyDescent="0.2">
      <c r="A45" s="1" t="s">
        <v>1350</v>
      </c>
      <c r="B45" s="1" t="s">
        <v>2981</v>
      </c>
      <c r="C45" s="1" t="s">
        <v>1351</v>
      </c>
      <c r="D45" s="1" t="s">
        <v>1352</v>
      </c>
      <c r="E45" s="1" t="s">
        <v>12</v>
      </c>
      <c r="F45" s="1" t="s">
        <v>2981</v>
      </c>
      <c r="G45" s="1" t="s">
        <v>13</v>
      </c>
      <c r="H45" s="1" t="s">
        <v>1353</v>
      </c>
      <c r="I45" s="1">
        <v>59.8</v>
      </c>
      <c r="J45" s="1">
        <v>54.5</v>
      </c>
      <c r="K45" s="1">
        <v>22.1</v>
      </c>
      <c r="L45" s="1">
        <v>23.7</v>
      </c>
      <c r="M45" s="1">
        <v>-1.1926595</v>
      </c>
      <c r="N45" s="1">
        <v>-1.2974908000000001</v>
      </c>
    </row>
    <row r="46" spans="1:14" x14ac:dyDescent="0.2">
      <c r="A46" s="1" t="s">
        <v>2604</v>
      </c>
      <c r="B46" s="1" t="s">
        <v>2605</v>
      </c>
      <c r="C46" s="1" t="s">
        <v>2606</v>
      </c>
      <c r="D46" s="1" t="s">
        <v>2607</v>
      </c>
      <c r="E46" s="1" t="s">
        <v>12</v>
      </c>
      <c r="F46" s="1" t="s">
        <v>2605</v>
      </c>
      <c r="G46" s="1" t="s">
        <v>13</v>
      </c>
      <c r="H46" s="1" t="s">
        <v>2608</v>
      </c>
      <c r="I46" s="1">
        <v>20.3</v>
      </c>
      <c r="J46" s="1">
        <v>25</v>
      </c>
      <c r="K46" s="1">
        <v>14.1</v>
      </c>
      <c r="L46" s="1">
        <v>12.6</v>
      </c>
      <c r="M46" s="1">
        <v>-0.77350070000000004</v>
      </c>
      <c r="N46" s="1">
        <v>-1.1574144</v>
      </c>
    </row>
    <row r="47" spans="1:14" x14ac:dyDescent="0.2">
      <c r="A47" s="1" t="s">
        <v>327</v>
      </c>
      <c r="B47" s="1" t="s">
        <v>328</v>
      </c>
      <c r="C47" s="1" t="s">
        <v>329</v>
      </c>
      <c r="D47" s="1" t="s">
        <v>330</v>
      </c>
      <c r="E47" s="1" t="s">
        <v>49</v>
      </c>
      <c r="F47" s="1" t="s">
        <v>328</v>
      </c>
      <c r="G47" s="1" t="s">
        <v>13</v>
      </c>
      <c r="H47" s="1" t="s">
        <v>331</v>
      </c>
      <c r="I47" s="1">
        <v>247.3</v>
      </c>
      <c r="J47" s="1">
        <v>150.6</v>
      </c>
      <c r="K47" s="1">
        <v>99.5</v>
      </c>
      <c r="L47" s="1">
        <v>68.8</v>
      </c>
      <c r="M47" s="1">
        <v>-1.4022672</v>
      </c>
      <c r="N47" s="1">
        <v>-1.0162530999999999</v>
      </c>
    </row>
    <row r="48" spans="1:14" x14ac:dyDescent="0.2">
      <c r="A48" s="1" t="s">
        <v>2092</v>
      </c>
      <c r="B48" s="1" t="s">
        <v>2093</v>
      </c>
      <c r="C48" s="1" t="s">
        <v>2094</v>
      </c>
      <c r="D48" s="1" t="s">
        <v>2095</v>
      </c>
      <c r="E48" s="1" t="s">
        <v>12</v>
      </c>
      <c r="F48" s="1" t="s">
        <v>2093</v>
      </c>
      <c r="G48" s="1" t="s">
        <v>13</v>
      </c>
      <c r="H48" s="1" t="s">
        <v>2096</v>
      </c>
      <c r="I48" s="1">
        <v>33.700000000000003</v>
      </c>
      <c r="J48" s="1">
        <v>35.799999999999997</v>
      </c>
      <c r="K48" s="1">
        <v>17.2</v>
      </c>
      <c r="L48" s="1">
        <v>17.5</v>
      </c>
      <c r="M48" s="1">
        <v>-1.5037818000000001</v>
      </c>
      <c r="N48" s="1">
        <v>-1.5876173</v>
      </c>
    </row>
    <row r="49" spans="1:14" x14ac:dyDescent="0.2">
      <c r="A49" s="1" t="s">
        <v>2344</v>
      </c>
      <c r="B49" s="1" t="s">
        <v>2345</v>
      </c>
      <c r="C49" s="1" t="s">
        <v>2346</v>
      </c>
      <c r="D49" s="1" t="s">
        <v>2347</v>
      </c>
      <c r="E49" s="1" t="s">
        <v>12</v>
      </c>
      <c r="F49" s="1" t="s">
        <v>2345</v>
      </c>
      <c r="G49" s="1" t="s">
        <v>13</v>
      </c>
      <c r="H49" s="1" t="s">
        <v>2348</v>
      </c>
      <c r="I49" s="1">
        <v>25.8</v>
      </c>
      <c r="J49" s="1">
        <v>30.4</v>
      </c>
      <c r="K49" s="1">
        <v>17.899999999999999</v>
      </c>
      <c r="L49" s="1">
        <v>17.8</v>
      </c>
      <c r="M49" s="1">
        <v>-0.62534670000000003</v>
      </c>
      <c r="N49" s="1">
        <v>-0.96728460000000005</v>
      </c>
    </row>
    <row r="50" spans="1:14" x14ac:dyDescent="0.2">
      <c r="A50" s="1" t="s">
        <v>1941</v>
      </c>
      <c r="B50" s="1" t="s">
        <v>1942</v>
      </c>
      <c r="C50" s="1" t="s">
        <v>1943</v>
      </c>
      <c r="D50" s="1" t="s">
        <v>1944</v>
      </c>
      <c r="E50" s="1" t="s">
        <v>49</v>
      </c>
      <c r="F50" s="1" t="s">
        <v>1942</v>
      </c>
      <c r="G50" s="1" t="s">
        <v>13</v>
      </c>
      <c r="H50" s="1" t="s">
        <v>1945</v>
      </c>
      <c r="I50" s="1">
        <v>27.6</v>
      </c>
      <c r="J50" s="1">
        <v>39.200000000000003</v>
      </c>
      <c r="K50" s="1">
        <v>16.399999999999999</v>
      </c>
      <c r="L50" s="1">
        <v>19.3</v>
      </c>
      <c r="M50" s="1">
        <v>-0.75471670000000002</v>
      </c>
      <c r="N50" s="1">
        <v>-0.97467510000000002</v>
      </c>
    </row>
    <row r="51" spans="1:14" x14ac:dyDescent="0.2">
      <c r="A51" s="1" t="s">
        <v>1242</v>
      </c>
      <c r="B51" s="1" t="s">
        <v>1243</v>
      </c>
      <c r="C51" s="1" t="s">
        <v>1244</v>
      </c>
      <c r="D51" s="1" t="s">
        <v>1245</v>
      </c>
      <c r="E51" s="1" t="s">
        <v>12</v>
      </c>
      <c r="F51" s="1" t="s">
        <v>1243</v>
      </c>
      <c r="G51" s="1" t="s">
        <v>13</v>
      </c>
      <c r="H51" s="1" t="s">
        <v>1246</v>
      </c>
      <c r="I51" s="1">
        <v>60.4</v>
      </c>
      <c r="J51" s="1">
        <v>60.4</v>
      </c>
      <c r="K51" s="1">
        <v>10</v>
      </c>
      <c r="L51" s="1">
        <v>8.8000000000000007</v>
      </c>
      <c r="M51" s="1">
        <v>-2.6685884</v>
      </c>
      <c r="N51" s="1">
        <v>-2.6866818000000001</v>
      </c>
    </row>
    <row r="52" spans="1:14" x14ac:dyDescent="0.2">
      <c r="A52" s="1" t="s">
        <v>2492</v>
      </c>
      <c r="B52" s="1" t="s">
        <v>2493</v>
      </c>
      <c r="C52" s="1" t="s">
        <v>2494</v>
      </c>
      <c r="D52" s="1" t="s">
        <v>2495</v>
      </c>
      <c r="E52" s="1" t="s">
        <v>12</v>
      </c>
      <c r="F52" s="1" t="s">
        <v>2493</v>
      </c>
      <c r="G52" s="1" t="s">
        <v>13</v>
      </c>
      <c r="H52" s="1" t="s">
        <v>2496</v>
      </c>
      <c r="I52" s="1">
        <v>24.6</v>
      </c>
      <c r="J52" s="1">
        <v>27.5</v>
      </c>
      <c r="K52" s="1">
        <v>7</v>
      </c>
      <c r="L52" s="1">
        <v>6.9</v>
      </c>
      <c r="M52" s="1">
        <v>-1.7782621000000001</v>
      </c>
      <c r="N52" s="1">
        <v>-1.9469761999999999</v>
      </c>
    </row>
    <row r="53" spans="1:14" x14ac:dyDescent="0.2">
      <c r="A53" s="1" t="s">
        <v>1762</v>
      </c>
      <c r="B53" s="1" t="s">
        <v>1763</v>
      </c>
      <c r="C53" s="1" t="s">
        <v>1764</v>
      </c>
      <c r="D53" s="1" t="s">
        <v>1765</v>
      </c>
      <c r="E53" s="1" t="s">
        <v>12</v>
      </c>
      <c r="F53" s="1" t="s">
        <v>1763</v>
      </c>
      <c r="G53" s="1" t="s">
        <v>13</v>
      </c>
      <c r="H53" s="1" t="s">
        <v>1766</v>
      </c>
      <c r="I53" s="1">
        <v>29.9</v>
      </c>
      <c r="J53" s="1">
        <v>43.2</v>
      </c>
      <c r="K53" s="1">
        <v>11.4</v>
      </c>
      <c r="L53" s="1">
        <v>15.4</v>
      </c>
      <c r="M53" s="1">
        <v>-1.9384025</v>
      </c>
      <c r="N53" s="1">
        <v>-2.2568359999999998</v>
      </c>
    </row>
    <row r="54" spans="1:14" x14ac:dyDescent="0.2">
      <c r="A54" s="1" t="s">
        <v>769</v>
      </c>
      <c r="B54" s="1" t="s">
        <v>770</v>
      </c>
      <c r="C54" s="1" t="s">
        <v>771</v>
      </c>
      <c r="D54" s="1" t="s">
        <v>772</v>
      </c>
      <c r="E54" s="1" t="s">
        <v>49</v>
      </c>
      <c r="F54" s="1" t="s">
        <v>770</v>
      </c>
      <c r="G54" s="1" t="s">
        <v>13</v>
      </c>
      <c r="H54" s="1" t="s">
        <v>773</v>
      </c>
      <c r="I54" s="1">
        <v>76.400000000000006</v>
      </c>
      <c r="J54" s="1">
        <v>88.2</v>
      </c>
      <c r="K54" s="1">
        <v>37.799999999999997</v>
      </c>
      <c r="L54" s="1">
        <v>46.3</v>
      </c>
      <c r="M54" s="1">
        <v>-1.1875408999999999</v>
      </c>
      <c r="N54" s="1">
        <v>-1.1793442000000001</v>
      </c>
    </row>
    <row r="55" spans="1:14" x14ac:dyDescent="0.2">
      <c r="A55" s="1" t="s">
        <v>758</v>
      </c>
      <c r="B55" s="1" t="s">
        <v>759</v>
      </c>
      <c r="C55" s="1" t="s">
        <v>760</v>
      </c>
      <c r="D55" s="1" t="s">
        <v>761</v>
      </c>
      <c r="E55" s="1" t="s">
        <v>49</v>
      </c>
      <c r="F55" s="1" t="s">
        <v>762</v>
      </c>
      <c r="G55" s="1" t="s">
        <v>13</v>
      </c>
      <c r="H55" s="1" t="s">
        <v>763</v>
      </c>
      <c r="I55" s="1">
        <v>70.3</v>
      </c>
      <c r="J55" s="1">
        <v>88.6</v>
      </c>
      <c r="K55" s="1">
        <v>35.799999999999997</v>
      </c>
      <c r="L55" s="1">
        <v>39.5</v>
      </c>
      <c r="M55" s="1">
        <v>-0.86853590000000003</v>
      </c>
      <c r="N55" s="1">
        <v>-1.0361842000000001</v>
      </c>
    </row>
    <row r="56" spans="1:14" x14ac:dyDescent="0.2">
      <c r="A56" s="1" t="s">
        <v>1777</v>
      </c>
      <c r="B56" s="1" t="s">
        <v>1778</v>
      </c>
      <c r="C56" s="1" t="s">
        <v>1779</v>
      </c>
      <c r="D56" s="1" t="s">
        <v>1780</v>
      </c>
      <c r="E56" s="1" t="s">
        <v>49</v>
      </c>
      <c r="F56" s="1" t="s">
        <v>1778</v>
      </c>
      <c r="G56" s="1" t="s">
        <v>13</v>
      </c>
      <c r="H56" s="1" t="s">
        <v>1781</v>
      </c>
      <c r="I56" s="1">
        <v>32.9</v>
      </c>
      <c r="J56" s="1">
        <v>43</v>
      </c>
      <c r="K56" s="1">
        <v>14.6</v>
      </c>
      <c r="L56" s="1">
        <v>17.2</v>
      </c>
      <c r="M56" s="1">
        <v>-1.1502026000000001</v>
      </c>
      <c r="N56" s="1">
        <v>-1.2315655999999999</v>
      </c>
    </row>
    <row r="57" spans="1:14" x14ac:dyDescent="0.2">
      <c r="A57" s="1" t="s">
        <v>1473</v>
      </c>
      <c r="B57" s="1" t="s">
        <v>1474</v>
      </c>
      <c r="C57" s="1" t="s">
        <v>1475</v>
      </c>
      <c r="D57" s="1" t="s">
        <v>1476</v>
      </c>
      <c r="E57" s="1" t="s">
        <v>49</v>
      </c>
      <c r="F57" s="1" t="s">
        <v>1477</v>
      </c>
      <c r="G57" s="1" t="s">
        <v>623</v>
      </c>
      <c r="I57" s="1">
        <v>27.7</v>
      </c>
      <c r="J57" s="1">
        <v>51.4</v>
      </c>
      <c r="K57" s="1">
        <v>2.5</v>
      </c>
      <c r="L57" s="1">
        <v>4.0999999999999996</v>
      </c>
      <c r="M57" s="1">
        <v>-3.5055117</v>
      </c>
      <c r="N57" s="1">
        <v>-3.5674193999999999</v>
      </c>
    </row>
    <row r="58" spans="1:14" x14ac:dyDescent="0.2">
      <c r="A58" s="1" t="s">
        <v>1503</v>
      </c>
      <c r="B58" s="1" t="s">
        <v>1504</v>
      </c>
      <c r="C58" s="1" t="s">
        <v>1505</v>
      </c>
      <c r="D58" s="1" t="s">
        <v>1506</v>
      </c>
      <c r="E58" s="1" t="s">
        <v>49</v>
      </c>
      <c r="F58" s="1" t="s">
        <v>1507</v>
      </c>
      <c r="G58" s="1" t="s">
        <v>151</v>
      </c>
      <c r="H58" s="1" t="s">
        <v>311</v>
      </c>
      <c r="I58" s="1">
        <v>73.7</v>
      </c>
      <c r="J58" s="1">
        <v>50.5</v>
      </c>
      <c r="K58" s="1">
        <v>19.399999999999999</v>
      </c>
      <c r="L58" s="1">
        <v>19.100000000000001</v>
      </c>
      <c r="M58" s="1">
        <v>-1.9939042</v>
      </c>
      <c r="N58" s="1">
        <v>-1.3971134999999999</v>
      </c>
    </row>
    <row r="59" spans="1:14" x14ac:dyDescent="0.2">
      <c r="A59" s="1" t="s">
        <v>927</v>
      </c>
      <c r="B59" s="1" t="s">
        <v>928</v>
      </c>
      <c r="C59" s="1" t="s">
        <v>929</v>
      </c>
      <c r="D59" s="1" t="s">
        <v>930</v>
      </c>
      <c r="E59" s="1" t="s">
        <v>12</v>
      </c>
      <c r="F59" s="1" t="s">
        <v>931</v>
      </c>
      <c r="G59" s="1" t="s">
        <v>151</v>
      </c>
      <c r="I59" s="1">
        <v>46.4</v>
      </c>
      <c r="J59" s="1">
        <v>74.8</v>
      </c>
      <c r="K59" s="1">
        <v>22.3</v>
      </c>
      <c r="L59" s="1">
        <v>26.9</v>
      </c>
      <c r="M59" s="1">
        <v>-1.0598884</v>
      </c>
      <c r="N59" s="1">
        <v>-1.3715894</v>
      </c>
    </row>
    <row r="60" spans="1:14" x14ac:dyDescent="0.2">
      <c r="A60" s="1" t="s">
        <v>2725</v>
      </c>
      <c r="B60" s="1" t="s">
        <v>2726</v>
      </c>
      <c r="C60" s="1" t="s">
        <v>2727</v>
      </c>
      <c r="D60" s="1" t="s">
        <v>2728</v>
      </c>
      <c r="E60" s="1" t="s">
        <v>49</v>
      </c>
      <c r="F60" s="1" t="s">
        <v>2726</v>
      </c>
      <c r="G60" s="1" t="s">
        <v>13</v>
      </c>
      <c r="H60" s="1" t="s">
        <v>2729</v>
      </c>
      <c r="I60" s="1">
        <v>34.700000000000003</v>
      </c>
      <c r="J60" s="1">
        <v>23.1</v>
      </c>
      <c r="K60" s="1">
        <v>14.4</v>
      </c>
      <c r="L60" s="1">
        <v>9.4</v>
      </c>
      <c r="M60" s="1">
        <v>-1.2540624</v>
      </c>
      <c r="N60" s="1">
        <v>-1.2464086000000001</v>
      </c>
    </row>
    <row r="61" spans="1:14" x14ac:dyDescent="0.2">
      <c r="A61" s="1" t="s">
        <v>1617</v>
      </c>
      <c r="B61" s="1" t="s">
        <v>1618</v>
      </c>
      <c r="C61" s="1" t="s">
        <v>1619</v>
      </c>
      <c r="D61" s="1" t="s">
        <v>1620</v>
      </c>
      <c r="E61" s="1" t="s">
        <v>12</v>
      </c>
      <c r="F61" s="1" t="s">
        <v>1618</v>
      </c>
      <c r="G61" s="1" t="s">
        <v>13</v>
      </c>
      <c r="H61" s="1" t="s">
        <v>1621</v>
      </c>
      <c r="I61" s="1">
        <v>58.5</v>
      </c>
      <c r="J61" s="1">
        <v>46.9</v>
      </c>
      <c r="K61" s="1">
        <v>27.5</v>
      </c>
      <c r="L61" s="1">
        <v>30.4</v>
      </c>
      <c r="M61" s="1">
        <v>-1.3071838</v>
      </c>
      <c r="N61" s="1">
        <v>-0.90657390000000004</v>
      </c>
    </row>
    <row r="62" spans="1:14" x14ac:dyDescent="0.2">
      <c r="A62" s="1" t="s">
        <v>2133</v>
      </c>
      <c r="B62" s="1" t="s">
        <v>2136</v>
      </c>
      <c r="C62" s="1" t="s">
        <v>2134</v>
      </c>
      <c r="D62" s="1" t="s">
        <v>2135</v>
      </c>
      <c r="E62" s="1" t="s">
        <v>12</v>
      </c>
      <c r="F62" s="1" t="s">
        <v>2136</v>
      </c>
      <c r="G62" s="1" t="s">
        <v>13</v>
      </c>
      <c r="H62" s="1" t="s">
        <v>2137</v>
      </c>
      <c r="I62" s="1">
        <v>27</v>
      </c>
      <c r="J62" s="1">
        <v>35.1</v>
      </c>
      <c r="K62" s="1">
        <v>5.3</v>
      </c>
      <c r="L62" s="1">
        <v>4.3</v>
      </c>
      <c r="M62" s="1">
        <v>-2.7071174999999998</v>
      </c>
      <c r="N62" s="1">
        <v>-3.0809555999999998</v>
      </c>
    </row>
    <row r="63" spans="1:14" x14ac:dyDescent="0.2">
      <c r="A63" s="1" t="s">
        <v>685</v>
      </c>
      <c r="B63" s="1" t="s">
        <v>688</v>
      </c>
      <c r="C63" s="1" t="s">
        <v>686</v>
      </c>
      <c r="D63" s="1" t="s">
        <v>687</v>
      </c>
      <c r="E63" s="1" t="s">
        <v>12</v>
      </c>
      <c r="F63" s="1" t="s">
        <v>688</v>
      </c>
      <c r="G63" s="1" t="s">
        <v>13</v>
      </c>
      <c r="I63" s="1">
        <v>71.8</v>
      </c>
      <c r="J63" s="1">
        <v>98.1</v>
      </c>
      <c r="K63" s="1">
        <v>52.4</v>
      </c>
      <c r="L63" s="1">
        <v>56.8</v>
      </c>
      <c r="M63" s="1">
        <v>-0.54350920000000003</v>
      </c>
      <c r="N63" s="1">
        <v>-0.69854210000000005</v>
      </c>
    </row>
    <row r="64" spans="1:14" x14ac:dyDescent="0.2">
      <c r="A64" s="1" t="s">
        <v>1095</v>
      </c>
      <c r="B64" s="1" t="s">
        <v>1098</v>
      </c>
      <c r="C64" s="1" t="s">
        <v>1096</v>
      </c>
      <c r="D64" s="1" t="s">
        <v>1097</v>
      </c>
      <c r="E64" s="1" t="s">
        <v>12</v>
      </c>
      <c r="F64" s="1" t="s">
        <v>1098</v>
      </c>
      <c r="G64" s="1" t="s">
        <v>13</v>
      </c>
      <c r="H64" s="1" t="s">
        <v>1099</v>
      </c>
      <c r="I64" s="1">
        <v>61.5</v>
      </c>
      <c r="J64" s="1">
        <v>67.2</v>
      </c>
      <c r="K64" s="1">
        <v>27.2</v>
      </c>
      <c r="L64" s="1">
        <v>29.7</v>
      </c>
      <c r="M64" s="1">
        <v>-1.1616337999999999</v>
      </c>
      <c r="N64" s="1">
        <v>-1.1154698000000001</v>
      </c>
    </row>
    <row r="65" spans="1:14" x14ac:dyDescent="0.2">
      <c r="A65" s="1" t="s">
        <v>2550</v>
      </c>
      <c r="B65" s="1" t="s">
        <v>2553</v>
      </c>
      <c r="C65" s="1" t="s">
        <v>2551</v>
      </c>
      <c r="D65" s="1" t="s">
        <v>2552</v>
      </c>
      <c r="E65" s="1" t="s">
        <v>49</v>
      </c>
      <c r="F65" s="1" t="s">
        <v>2553</v>
      </c>
      <c r="G65" s="1" t="s">
        <v>13</v>
      </c>
      <c r="H65" s="1" t="s">
        <v>2554</v>
      </c>
      <c r="I65" s="1">
        <v>16.2</v>
      </c>
      <c r="J65" s="1">
        <v>26.1</v>
      </c>
      <c r="K65" s="1">
        <v>11.1</v>
      </c>
      <c r="L65" s="1">
        <v>7.1</v>
      </c>
      <c r="M65" s="1">
        <v>-0.58703070000000002</v>
      </c>
      <c r="N65" s="1">
        <v>-1.7748018000000001</v>
      </c>
    </row>
    <row r="66" spans="1:14" x14ac:dyDescent="0.2">
      <c r="A66" s="1" t="s">
        <v>1283</v>
      </c>
      <c r="B66" s="1" t="s">
        <v>1286</v>
      </c>
      <c r="C66" s="1" t="s">
        <v>1284</v>
      </c>
      <c r="D66" s="1" t="s">
        <v>1285</v>
      </c>
      <c r="E66" s="1" t="s">
        <v>49</v>
      </c>
      <c r="F66" s="1" t="s">
        <v>1286</v>
      </c>
      <c r="G66" s="1" t="s">
        <v>13</v>
      </c>
      <c r="H66" s="1" t="s">
        <v>1287</v>
      </c>
      <c r="I66" s="1">
        <v>33.4</v>
      </c>
      <c r="J66" s="1">
        <v>58.9</v>
      </c>
      <c r="K66" s="1">
        <v>23.8</v>
      </c>
      <c r="L66" s="1">
        <v>30.8</v>
      </c>
      <c r="M66" s="1">
        <v>-0.50304110000000002</v>
      </c>
      <c r="N66" s="1">
        <v>-0.96855420000000003</v>
      </c>
    </row>
    <row r="67" spans="1:14" x14ac:dyDescent="0.2">
      <c r="A67" s="1" t="s">
        <v>2190</v>
      </c>
      <c r="B67" s="1" t="s">
        <v>2193</v>
      </c>
      <c r="C67" s="1" t="s">
        <v>2191</v>
      </c>
      <c r="D67" s="1" t="s">
        <v>2192</v>
      </c>
      <c r="E67" s="1" t="s">
        <v>12</v>
      </c>
      <c r="F67" s="1" t="s">
        <v>2193</v>
      </c>
      <c r="G67" s="1" t="s">
        <v>13</v>
      </c>
      <c r="H67" s="1" t="s">
        <v>2194</v>
      </c>
      <c r="I67" s="1">
        <v>29.4</v>
      </c>
      <c r="J67" s="1">
        <v>33.5</v>
      </c>
      <c r="K67" s="1">
        <v>3.3</v>
      </c>
      <c r="L67" s="1">
        <v>4.8</v>
      </c>
      <c r="M67" s="1">
        <v>-3.1325368</v>
      </c>
      <c r="N67" s="1">
        <v>-2.7830553</v>
      </c>
    </row>
    <row r="68" spans="1:14" x14ac:dyDescent="0.2">
      <c r="A68" s="1" t="s">
        <v>2937</v>
      </c>
      <c r="B68" s="1" t="s">
        <v>2938</v>
      </c>
      <c r="C68" s="1" t="s">
        <v>2939</v>
      </c>
      <c r="D68" s="1" t="s">
        <v>2940</v>
      </c>
      <c r="E68" s="1" t="s">
        <v>49</v>
      </c>
      <c r="F68" s="1" t="s">
        <v>2938</v>
      </c>
      <c r="G68" s="1" t="s">
        <v>13</v>
      </c>
      <c r="H68" s="1" t="s">
        <v>152</v>
      </c>
      <c r="I68" s="1">
        <v>15.7</v>
      </c>
      <c r="J68" s="1">
        <v>20.399999999999999</v>
      </c>
      <c r="K68" s="1">
        <v>8.3000000000000007</v>
      </c>
      <c r="L68" s="1">
        <v>8.9</v>
      </c>
      <c r="M68" s="1">
        <v>-0.90151720000000002</v>
      </c>
      <c r="N68" s="1">
        <v>-1.2198541000000001</v>
      </c>
    </row>
    <row r="69" spans="1:14" x14ac:dyDescent="0.2">
      <c r="A69" s="1" t="s">
        <v>423</v>
      </c>
      <c r="B69" s="1" t="s">
        <v>424</v>
      </c>
      <c r="C69" s="1" t="s">
        <v>425</v>
      </c>
      <c r="D69" s="1" t="s">
        <v>426</v>
      </c>
      <c r="E69" s="1" t="s">
        <v>12</v>
      </c>
      <c r="F69" s="1" t="s">
        <v>424</v>
      </c>
      <c r="G69" s="1" t="s">
        <v>13</v>
      </c>
      <c r="H69" s="1" t="s">
        <v>427</v>
      </c>
      <c r="I69" s="1">
        <v>210.8</v>
      </c>
      <c r="J69" s="1">
        <v>131.6</v>
      </c>
      <c r="K69" s="1">
        <v>10.5</v>
      </c>
      <c r="L69" s="1">
        <v>11.8</v>
      </c>
      <c r="M69" s="1">
        <v>-3.9669213999999999</v>
      </c>
      <c r="N69" s="1">
        <v>-2.9710245999999998</v>
      </c>
    </row>
    <row r="70" spans="1:14" x14ac:dyDescent="0.2">
      <c r="A70" s="1" t="s">
        <v>2941</v>
      </c>
      <c r="B70" s="1" t="s">
        <v>2942</v>
      </c>
      <c r="C70" s="1" t="s">
        <v>2943</v>
      </c>
      <c r="D70" s="1" t="s">
        <v>2944</v>
      </c>
      <c r="E70" s="1" t="s">
        <v>12</v>
      </c>
      <c r="F70" s="1" t="s">
        <v>2942</v>
      </c>
      <c r="G70" s="1" t="s">
        <v>13</v>
      </c>
      <c r="H70" s="1" t="s">
        <v>2945</v>
      </c>
      <c r="I70" s="1">
        <v>18.100000000000001</v>
      </c>
      <c r="J70" s="1">
        <v>20.3</v>
      </c>
      <c r="K70" s="1">
        <v>1</v>
      </c>
      <c r="L70" s="1">
        <v>0.9</v>
      </c>
      <c r="M70" s="1">
        <v>-4.9167696999999997</v>
      </c>
      <c r="N70" s="1">
        <v>-4.4079939000000001</v>
      </c>
    </row>
    <row r="71" spans="1:14" x14ac:dyDescent="0.2">
      <c r="A71" s="1" t="s">
        <v>2021</v>
      </c>
      <c r="B71" s="1" t="s">
        <v>2022</v>
      </c>
      <c r="C71" s="1" t="s">
        <v>2023</v>
      </c>
      <c r="D71" s="1" t="s">
        <v>2024</v>
      </c>
      <c r="E71" s="1" t="s">
        <v>49</v>
      </c>
      <c r="F71" s="1" t="s">
        <v>2022</v>
      </c>
      <c r="G71" s="1" t="s">
        <v>13</v>
      </c>
      <c r="H71" s="1" t="s">
        <v>2025</v>
      </c>
      <c r="I71" s="1">
        <v>42.1</v>
      </c>
      <c r="J71" s="1">
        <v>37.200000000000003</v>
      </c>
      <c r="K71" s="1">
        <v>2</v>
      </c>
      <c r="L71" s="1">
        <v>1.5</v>
      </c>
      <c r="M71" s="1">
        <v>-4.4423963999999998</v>
      </c>
      <c r="N71" s="1">
        <v>-4.4478355000000001</v>
      </c>
    </row>
    <row r="72" spans="1:14" x14ac:dyDescent="0.2">
      <c r="A72" s="1" t="s">
        <v>342</v>
      </c>
      <c r="B72" s="1" t="s">
        <v>343</v>
      </c>
      <c r="C72" s="1" t="s">
        <v>344</v>
      </c>
      <c r="D72" s="1" t="s">
        <v>345</v>
      </c>
      <c r="E72" s="1" t="s">
        <v>49</v>
      </c>
      <c r="F72" s="1" t="s">
        <v>343</v>
      </c>
      <c r="G72" s="1" t="s">
        <v>13</v>
      </c>
      <c r="H72" s="1" t="s">
        <v>346</v>
      </c>
      <c r="I72" s="1">
        <v>195</v>
      </c>
      <c r="J72" s="1">
        <v>142.19999999999999</v>
      </c>
      <c r="K72" s="1">
        <v>22.4</v>
      </c>
      <c r="L72" s="1">
        <v>22.2</v>
      </c>
      <c r="M72" s="1">
        <v>-3.2069442000000001</v>
      </c>
      <c r="N72" s="1">
        <v>-3.0336357</v>
      </c>
    </row>
    <row r="73" spans="1:14" x14ac:dyDescent="0.2">
      <c r="A73" s="1" t="s">
        <v>56</v>
      </c>
      <c r="B73" s="1" t="s">
        <v>57</v>
      </c>
      <c r="C73" s="1" t="s">
        <v>58</v>
      </c>
      <c r="D73" s="1" t="s">
        <v>59</v>
      </c>
      <c r="E73" s="1" t="s">
        <v>49</v>
      </c>
      <c r="F73" s="1" t="s">
        <v>57</v>
      </c>
      <c r="G73" s="1" t="s">
        <v>13</v>
      </c>
      <c r="H73" s="1" t="s">
        <v>60</v>
      </c>
      <c r="I73" s="1">
        <v>279.60000000000002</v>
      </c>
      <c r="J73" s="1">
        <v>343.3</v>
      </c>
      <c r="K73" s="1">
        <v>164.8</v>
      </c>
      <c r="L73" s="1">
        <v>161.69999999999999</v>
      </c>
      <c r="M73" s="1">
        <v>-0.72750809999999999</v>
      </c>
      <c r="N73" s="1">
        <v>-0.9423279</v>
      </c>
    </row>
    <row r="74" spans="1:14" x14ac:dyDescent="0.2">
      <c r="A74" s="1" t="s">
        <v>8</v>
      </c>
      <c r="B74" s="1" t="s">
        <v>9</v>
      </c>
      <c r="C74" s="1" t="s">
        <v>10</v>
      </c>
      <c r="D74" s="1" t="s">
        <v>11</v>
      </c>
      <c r="E74" s="1" t="s">
        <v>12</v>
      </c>
      <c r="F74" s="1" t="s">
        <v>9</v>
      </c>
      <c r="G74" s="1" t="s">
        <v>13</v>
      </c>
      <c r="H74" s="1" t="s">
        <v>14</v>
      </c>
      <c r="I74" s="1">
        <v>1575.2</v>
      </c>
      <c r="J74" s="1">
        <v>1803.7</v>
      </c>
      <c r="K74" s="1">
        <v>1032.0999999999999</v>
      </c>
      <c r="L74" s="1">
        <v>1116.9000000000001</v>
      </c>
      <c r="M74" s="1">
        <v>-0.60086930000000005</v>
      </c>
      <c r="N74" s="1">
        <v>-0.58661370000000002</v>
      </c>
    </row>
    <row r="75" spans="1:14" x14ac:dyDescent="0.2">
      <c r="A75" s="1" t="s">
        <v>2531</v>
      </c>
      <c r="B75" s="1" t="s">
        <v>2532</v>
      </c>
      <c r="C75" s="1" t="s">
        <v>2533</v>
      </c>
      <c r="D75" s="1" t="s">
        <v>2534</v>
      </c>
      <c r="E75" s="1" t="s">
        <v>49</v>
      </c>
      <c r="F75" s="1" t="s">
        <v>2532</v>
      </c>
      <c r="G75" s="1" t="s">
        <v>13</v>
      </c>
      <c r="H75" s="1" t="s">
        <v>2535</v>
      </c>
      <c r="I75" s="1">
        <v>24.4</v>
      </c>
      <c r="J75" s="1">
        <v>26.8</v>
      </c>
      <c r="K75" s="1">
        <v>11.8</v>
      </c>
      <c r="L75" s="1">
        <v>12.3</v>
      </c>
      <c r="M75" s="1">
        <v>-1.4367264</v>
      </c>
      <c r="N75" s="1">
        <v>-1.5678974999999999</v>
      </c>
    </row>
    <row r="76" spans="1:14" x14ac:dyDescent="0.2">
      <c r="A76" s="1" t="s">
        <v>2646</v>
      </c>
      <c r="B76" s="1" t="s">
        <v>2647</v>
      </c>
      <c r="C76" s="1" t="s">
        <v>2648</v>
      </c>
      <c r="D76" s="1" t="s">
        <v>2649</v>
      </c>
      <c r="E76" s="1" t="s">
        <v>12</v>
      </c>
      <c r="F76" s="1" t="s">
        <v>2647</v>
      </c>
      <c r="G76" s="1" t="s">
        <v>13</v>
      </c>
      <c r="H76" s="1" t="s">
        <v>2650</v>
      </c>
      <c r="I76" s="1">
        <v>17.7</v>
      </c>
      <c r="J76" s="1">
        <v>24.5</v>
      </c>
      <c r="K76" s="1">
        <v>9</v>
      </c>
      <c r="L76" s="1">
        <v>11.5</v>
      </c>
      <c r="M76" s="1">
        <v>-0.90357310000000002</v>
      </c>
      <c r="N76" s="1">
        <v>-1.0574033</v>
      </c>
    </row>
    <row r="77" spans="1:14" x14ac:dyDescent="0.2">
      <c r="A77" s="1" t="s">
        <v>548</v>
      </c>
      <c r="B77" s="1" t="s">
        <v>549</v>
      </c>
      <c r="C77" s="1" t="s">
        <v>550</v>
      </c>
      <c r="D77" s="1" t="s">
        <v>551</v>
      </c>
      <c r="E77" s="1" t="s">
        <v>49</v>
      </c>
      <c r="F77" s="1" t="s">
        <v>549</v>
      </c>
      <c r="G77" s="1" t="s">
        <v>13</v>
      </c>
      <c r="H77" s="1" t="s">
        <v>552</v>
      </c>
      <c r="I77" s="1">
        <v>89.1</v>
      </c>
      <c r="J77" s="1">
        <v>116.8</v>
      </c>
      <c r="K77" s="1">
        <v>43.7</v>
      </c>
      <c r="L77" s="1">
        <v>49.5</v>
      </c>
      <c r="M77" s="1">
        <v>-0.98068359999999999</v>
      </c>
      <c r="N77" s="1">
        <v>-1.1610687</v>
      </c>
    </row>
    <row r="78" spans="1:14" x14ac:dyDescent="0.2">
      <c r="A78" s="1" t="s">
        <v>1105</v>
      </c>
      <c r="B78" s="1" t="s">
        <v>1106</v>
      </c>
      <c r="C78" s="1" t="s">
        <v>1107</v>
      </c>
      <c r="D78" s="1" t="s">
        <v>1108</v>
      </c>
      <c r="E78" s="1" t="s">
        <v>12</v>
      </c>
      <c r="F78" s="1" t="s">
        <v>1106</v>
      </c>
      <c r="G78" s="1" t="s">
        <v>13</v>
      </c>
      <c r="H78" s="1" t="s">
        <v>1109</v>
      </c>
      <c r="I78" s="1">
        <v>47.7</v>
      </c>
      <c r="J78" s="1">
        <v>66.5</v>
      </c>
      <c r="K78" s="1">
        <v>36.6</v>
      </c>
      <c r="L78" s="1">
        <v>38.700000000000003</v>
      </c>
      <c r="M78" s="1">
        <v>-0.54158600000000001</v>
      </c>
      <c r="N78" s="1">
        <v>-0.69997299999999996</v>
      </c>
    </row>
    <row r="79" spans="1:14" x14ac:dyDescent="0.2">
      <c r="A79" s="1" t="s">
        <v>1064</v>
      </c>
      <c r="B79" s="1" t="s">
        <v>1065</v>
      </c>
      <c r="C79" s="1" t="s">
        <v>1066</v>
      </c>
      <c r="D79" s="1" t="s">
        <v>1067</v>
      </c>
      <c r="E79" s="1" t="s">
        <v>49</v>
      </c>
      <c r="F79" s="1" t="s">
        <v>1065</v>
      </c>
      <c r="G79" s="1" t="s">
        <v>13</v>
      </c>
      <c r="H79" s="1" t="s">
        <v>1068</v>
      </c>
      <c r="I79" s="1">
        <v>52.2</v>
      </c>
      <c r="J79" s="1">
        <v>69.2</v>
      </c>
      <c r="K79" s="1">
        <v>24.9</v>
      </c>
      <c r="L79" s="1">
        <v>26.3</v>
      </c>
      <c r="M79" s="1">
        <v>-1.3876409000000001</v>
      </c>
      <c r="N79" s="1">
        <v>-1.7832756000000001</v>
      </c>
    </row>
    <row r="80" spans="1:14" x14ac:dyDescent="0.2">
      <c r="A80" s="1" t="s">
        <v>1657</v>
      </c>
      <c r="B80" s="1" t="s">
        <v>1660</v>
      </c>
      <c r="C80" s="1" t="s">
        <v>1658</v>
      </c>
      <c r="D80" s="1" t="s">
        <v>1659</v>
      </c>
      <c r="E80" s="1" t="s">
        <v>49</v>
      </c>
      <c r="F80" s="1" t="s">
        <v>1660</v>
      </c>
      <c r="G80" s="1" t="s">
        <v>13</v>
      </c>
      <c r="I80" s="1">
        <v>45.8</v>
      </c>
      <c r="J80" s="1">
        <v>45.6</v>
      </c>
      <c r="K80" s="1">
        <v>26</v>
      </c>
      <c r="L80" s="1">
        <v>21.8</v>
      </c>
      <c r="M80" s="1">
        <v>-0.81037389999999998</v>
      </c>
      <c r="N80" s="1">
        <v>-0.9758211</v>
      </c>
    </row>
    <row r="81" spans="1:14" x14ac:dyDescent="0.2">
      <c r="A81" s="1" t="s">
        <v>634</v>
      </c>
      <c r="B81" s="1" t="s">
        <v>635</v>
      </c>
      <c r="C81" s="1" t="s">
        <v>636</v>
      </c>
      <c r="D81" s="1" t="s">
        <v>637</v>
      </c>
      <c r="E81" s="1" t="s">
        <v>49</v>
      </c>
      <c r="F81" s="1" t="s">
        <v>638</v>
      </c>
      <c r="G81" s="1" t="s">
        <v>13</v>
      </c>
      <c r="H81" s="1" t="s">
        <v>639</v>
      </c>
      <c r="I81" s="1">
        <v>74.7</v>
      </c>
      <c r="J81" s="1">
        <v>105.5</v>
      </c>
      <c r="K81" s="1">
        <v>35.1</v>
      </c>
      <c r="L81" s="1">
        <v>41.4</v>
      </c>
      <c r="M81" s="1">
        <v>-1.0752161</v>
      </c>
      <c r="N81" s="1">
        <v>-1.2844582</v>
      </c>
    </row>
    <row r="82" spans="1:14" x14ac:dyDescent="0.2">
      <c r="A82" s="1" t="s">
        <v>680</v>
      </c>
      <c r="B82" s="1" t="s">
        <v>681</v>
      </c>
      <c r="C82" s="1" t="s">
        <v>682</v>
      </c>
      <c r="D82" s="1" t="s">
        <v>683</v>
      </c>
      <c r="E82" s="1" t="s">
        <v>49</v>
      </c>
      <c r="F82" s="1" t="s">
        <v>681</v>
      </c>
      <c r="G82" s="1" t="s">
        <v>13</v>
      </c>
      <c r="H82" s="1" t="s">
        <v>684</v>
      </c>
      <c r="I82" s="1">
        <v>79.599999999999994</v>
      </c>
      <c r="J82" s="1">
        <v>98.4</v>
      </c>
      <c r="K82" s="1">
        <v>51.6</v>
      </c>
      <c r="L82" s="1">
        <v>51.8</v>
      </c>
      <c r="M82" s="1">
        <v>-0.63108889999999995</v>
      </c>
      <c r="N82" s="1">
        <v>-0.73334129999999997</v>
      </c>
    </row>
    <row r="83" spans="1:14" x14ac:dyDescent="0.2">
      <c r="A83" s="1" t="s">
        <v>1731</v>
      </c>
      <c r="B83" s="1" t="s">
        <v>1732</v>
      </c>
      <c r="C83" s="1" t="s">
        <v>1733</v>
      </c>
      <c r="D83" s="1" t="s">
        <v>1734</v>
      </c>
      <c r="E83" s="1" t="s">
        <v>12</v>
      </c>
      <c r="F83" s="1" t="s">
        <v>1732</v>
      </c>
      <c r="G83" s="1" t="s">
        <v>13</v>
      </c>
      <c r="H83" s="1" t="s">
        <v>1735</v>
      </c>
      <c r="I83" s="1">
        <v>40.299999999999997</v>
      </c>
      <c r="J83" s="1">
        <v>43.9</v>
      </c>
      <c r="K83" s="1">
        <v>17.8</v>
      </c>
      <c r="L83" s="1">
        <v>19.899999999999999</v>
      </c>
      <c r="M83" s="1">
        <v>-1.4374457</v>
      </c>
      <c r="N83" s="1">
        <v>-1.4658707</v>
      </c>
    </row>
    <row r="84" spans="1:14" x14ac:dyDescent="0.2">
      <c r="A84" s="1" t="s">
        <v>1258</v>
      </c>
      <c r="B84" s="1" t="s">
        <v>1259</v>
      </c>
      <c r="C84" s="1" t="s">
        <v>1260</v>
      </c>
      <c r="D84" s="1" t="s">
        <v>1261</v>
      </c>
      <c r="E84" s="1" t="s">
        <v>49</v>
      </c>
      <c r="F84" s="1" t="s">
        <v>1259</v>
      </c>
      <c r="G84" s="1" t="s">
        <v>13</v>
      </c>
      <c r="H84" s="1" t="s">
        <v>1262</v>
      </c>
      <c r="I84" s="1">
        <v>71.7</v>
      </c>
      <c r="J84" s="1">
        <v>59.9</v>
      </c>
      <c r="K84" s="1">
        <v>36.9</v>
      </c>
      <c r="L84" s="1">
        <v>24.8</v>
      </c>
      <c r="M84" s="1">
        <v>-1.0397958</v>
      </c>
      <c r="N84" s="1">
        <v>-1.1041447</v>
      </c>
    </row>
    <row r="85" spans="1:14" x14ac:dyDescent="0.2">
      <c r="A85" s="1" t="s">
        <v>1008</v>
      </c>
      <c r="B85" s="1" t="s">
        <v>1009</v>
      </c>
      <c r="C85" s="1" t="s">
        <v>1010</v>
      </c>
      <c r="D85" s="1" t="s">
        <v>1011</v>
      </c>
      <c r="E85" s="1" t="s">
        <v>49</v>
      </c>
      <c r="F85" s="1" t="s">
        <v>1009</v>
      </c>
      <c r="G85" s="1" t="s">
        <v>13</v>
      </c>
      <c r="H85" s="1" t="s">
        <v>1012</v>
      </c>
      <c r="I85" s="1">
        <v>95.6</v>
      </c>
      <c r="J85" s="1">
        <v>71</v>
      </c>
      <c r="K85" s="1">
        <v>53.9</v>
      </c>
      <c r="L85" s="1">
        <v>38.299999999999997</v>
      </c>
      <c r="M85" s="1">
        <v>-0.86207109999999998</v>
      </c>
      <c r="N85" s="1">
        <v>-0.81362040000000002</v>
      </c>
    </row>
    <row r="86" spans="1:14" x14ac:dyDescent="0.2">
      <c r="A86" s="1" t="s">
        <v>2637</v>
      </c>
      <c r="B86" s="1" t="s">
        <v>2638</v>
      </c>
      <c r="C86" s="1" t="s">
        <v>2639</v>
      </c>
      <c r="D86" s="1" t="s">
        <v>2640</v>
      </c>
      <c r="E86" s="1" t="s">
        <v>49</v>
      </c>
      <c r="F86" s="1" t="s">
        <v>2638</v>
      </c>
      <c r="G86" s="1" t="s">
        <v>13</v>
      </c>
      <c r="H86" s="1" t="s">
        <v>2641</v>
      </c>
      <c r="I86" s="1">
        <v>27.3</v>
      </c>
      <c r="J86" s="1">
        <v>24.6</v>
      </c>
      <c r="K86" s="1">
        <v>15.5</v>
      </c>
      <c r="L86" s="1">
        <v>14.5</v>
      </c>
      <c r="M86" s="1">
        <v>-1.0621103999999999</v>
      </c>
      <c r="N86" s="1">
        <v>-0.91936799999999996</v>
      </c>
    </row>
    <row r="87" spans="1:14" x14ac:dyDescent="0.2">
      <c r="A87" s="1" t="s">
        <v>2946</v>
      </c>
      <c r="B87" s="1" t="s">
        <v>2947</v>
      </c>
      <c r="C87" s="1" t="s">
        <v>2948</v>
      </c>
      <c r="D87" s="1" t="s">
        <v>2949</v>
      </c>
      <c r="E87" s="1" t="s">
        <v>12</v>
      </c>
      <c r="F87" s="1" t="s">
        <v>2947</v>
      </c>
      <c r="G87" s="1" t="s">
        <v>13</v>
      </c>
      <c r="H87" s="1" t="s">
        <v>2950</v>
      </c>
      <c r="I87" s="1">
        <v>15.1</v>
      </c>
      <c r="J87" s="1">
        <v>20.2</v>
      </c>
      <c r="K87" s="1">
        <v>5.0999999999999996</v>
      </c>
      <c r="L87" s="1">
        <v>6.5</v>
      </c>
      <c r="M87" s="1">
        <v>-1.6526053999999999</v>
      </c>
      <c r="N87" s="1">
        <v>-1.5303834000000001</v>
      </c>
    </row>
    <row r="88" spans="1:14" x14ac:dyDescent="0.2">
      <c r="A88" s="1" t="s">
        <v>136</v>
      </c>
      <c r="B88" s="1" t="s">
        <v>137</v>
      </c>
      <c r="C88" s="1" t="s">
        <v>138</v>
      </c>
      <c r="D88" s="1" t="s">
        <v>139</v>
      </c>
      <c r="E88" s="1" t="s">
        <v>12</v>
      </c>
      <c r="F88" s="1" t="s">
        <v>137</v>
      </c>
      <c r="G88" s="1" t="s">
        <v>13</v>
      </c>
      <c r="H88" s="1" t="s">
        <v>140</v>
      </c>
      <c r="I88" s="1">
        <v>201.8</v>
      </c>
      <c r="J88" s="1">
        <v>241.7</v>
      </c>
      <c r="K88" s="1">
        <v>123.1</v>
      </c>
      <c r="L88" s="1">
        <v>129.69999999999999</v>
      </c>
      <c r="M88" s="1">
        <v>-0.68949199999999999</v>
      </c>
      <c r="N88" s="1">
        <v>-0.78778239999999999</v>
      </c>
    </row>
    <row r="89" spans="1:14" x14ac:dyDescent="0.2">
      <c r="A89" s="1" t="s">
        <v>101</v>
      </c>
      <c r="B89" s="1" t="s">
        <v>102</v>
      </c>
      <c r="C89" s="1" t="s">
        <v>103</v>
      </c>
      <c r="D89" s="1" t="s">
        <v>104</v>
      </c>
      <c r="E89" s="1" t="s">
        <v>49</v>
      </c>
      <c r="F89" s="1" t="s">
        <v>102</v>
      </c>
      <c r="G89" s="1" t="s">
        <v>13</v>
      </c>
      <c r="H89" s="1" t="s">
        <v>105</v>
      </c>
      <c r="I89" s="1">
        <v>232.8</v>
      </c>
      <c r="J89" s="1">
        <v>287.10000000000002</v>
      </c>
      <c r="K89" s="1">
        <v>184.2</v>
      </c>
      <c r="L89" s="1">
        <v>218.5</v>
      </c>
      <c r="M89" s="1">
        <v>-0.65514839999999996</v>
      </c>
      <c r="N89" s="1">
        <v>-0.68876760000000004</v>
      </c>
    </row>
    <row r="90" spans="1:14" x14ac:dyDescent="0.2">
      <c r="A90" s="1" t="s">
        <v>503</v>
      </c>
      <c r="B90" s="1" t="s">
        <v>504</v>
      </c>
      <c r="C90" s="1" t="s">
        <v>505</v>
      </c>
      <c r="D90" s="1" t="s">
        <v>506</v>
      </c>
      <c r="E90" s="1" t="s">
        <v>49</v>
      </c>
      <c r="F90" s="1" t="s">
        <v>504</v>
      </c>
      <c r="G90" s="1" t="s">
        <v>13</v>
      </c>
      <c r="H90" s="1" t="s">
        <v>507</v>
      </c>
      <c r="I90" s="1">
        <v>90.1</v>
      </c>
      <c r="J90" s="1">
        <v>121.6</v>
      </c>
      <c r="K90" s="1">
        <v>46.2</v>
      </c>
      <c r="L90" s="1">
        <v>62.6</v>
      </c>
      <c r="M90" s="1">
        <v>-1.6552724999999999</v>
      </c>
      <c r="N90" s="1">
        <v>-1.7228458</v>
      </c>
    </row>
    <row r="91" spans="1:14" x14ac:dyDescent="0.2">
      <c r="A91" s="1" t="s">
        <v>1966</v>
      </c>
      <c r="B91" s="1" t="s">
        <v>1967</v>
      </c>
      <c r="C91" s="1" t="s">
        <v>1968</v>
      </c>
      <c r="D91" s="1" t="s">
        <v>1969</v>
      </c>
      <c r="E91" s="1" t="s">
        <v>12</v>
      </c>
      <c r="F91" s="1" t="s">
        <v>1967</v>
      </c>
      <c r="G91" s="1" t="s">
        <v>13</v>
      </c>
      <c r="H91" s="1" t="s">
        <v>1970</v>
      </c>
      <c r="I91" s="1">
        <v>33.6</v>
      </c>
      <c r="J91" s="1">
        <v>38.299999999999997</v>
      </c>
      <c r="K91" s="1">
        <v>7.2</v>
      </c>
      <c r="L91" s="1">
        <v>10.9</v>
      </c>
      <c r="M91" s="1">
        <v>-2.3099175000000001</v>
      </c>
      <c r="N91" s="1">
        <v>-1.8353215000000001</v>
      </c>
    </row>
    <row r="92" spans="1:14" x14ac:dyDescent="0.2">
      <c r="A92" s="1" t="s">
        <v>1741</v>
      </c>
      <c r="B92" s="1" t="s">
        <v>1742</v>
      </c>
      <c r="C92" s="1" t="s">
        <v>1743</v>
      </c>
      <c r="D92" s="1" t="s">
        <v>1744</v>
      </c>
      <c r="E92" s="1" t="s">
        <v>49</v>
      </c>
      <c r="F92" s="1" t="s">
        <v>1742</v>
      </c>
      <c r="G92" s="1" t="s">
        <v>13</v>
      </c>
      <c r="H92" s="1" t="s">
        <v>1745</v>
      </c>
      <c r="I92" s="1">
        <v>36.799999999999997</v>
      </c>
      <c r="J92" s="1">
        <v>43.5</v>
      </c>
      <c r="K92" s="1">
        <v>15.1</v>
      </c>
      <c r="L92" s="1">
        <v>16.5</v>
      </c>
      <c r="M92" s="1">
        <v>-1.3272242999999999</v>
      </c>
      <c r="N92" s="1">
        <v>-1.2990679999999999</v>
      </c>
    </row>
    <row r="93" spans="1:14" x14ac:dyDescent="0.2">
      <c r="A93" s="1" t="s">
        <v>1498</v>
      </c>
      <c r="B93" s="1" t="s">
        <v>1499</v>
      </c>
      <c r="C93" s="1" t="s">
        <v>1500</v>
      </c>
      <c r="D93" s="1" t="s">
        <v>1501</v>
      </c>
      <c r="E93" s="1" t="s">
        <v>49</v>
      </c>
      <c r="F93" s="1" t="s">
        <v>1499</v>
      </c>
      <c r="G93" s="1" t="s">
        <v>13</v>
      </c>
      <c r="H93" s="1" t="s">
        <v>1502</v>
      </c>
      <c r="I93" s="1">
        <v>46.3</v>
      </c>
      <c r="J93" s="1">
        <v>50.6</v>
      </c>
      <c r="K93" s="1">
        <v>21.3</v>
      </c>
      <c r="L93" s="1">
        <v>20.8</v>
      </c>
      <c r="M93" s="1">
        <v>-1.1827991</v>
      </c>
      <c r="N93" s="1">
        <v>-1.2539069</v>
      </c>
    </row>
    <row r="94" spans="1:14" x14ac:dyDescent="0.2">
      <c r="A94" s="1" t="s">
        <v>116</v>
      </c>
      <c r="B94" s="1" t="s">
        <v>117</v>
      </c>
      <c r="C94" s="1" t="s">
        <v>118</v>
      </c>
      <c r="D94" s="1" t="s">
        <v>119</v>
      </c>
      <c r="E94" s="1" t="s">
        <v>12</v>
      </c>
      <c r="F94" s="1" t="s">
        <v>117</v>
      </c>
      <c r="G94" s="1" t="s">
        <v>13</v>
      </c>
      <c r="H94" s="1" t="s">
        <v>120</v>
      </c>
      <c r="I94" s="1">
        <v>379.8</v>
      </c>
      <c r="J94" s="1">
        <v>261.3</v>
      </c>
      <c r="K94" s="1">
        <v>196.3</v>
      </c>
      <c r="L94" s="1">
        <v>135.4</v>
      </c>
      <c r="M94" s="1">
        <v>-0.92986069999999998</v>
      </c>
      <c r="N94" s="1">
        <v>-0.79808650000000003</v>
      </c>
    </row>
    <row r="95" spans="1:14" x14ac:dyDescent="0.2">
      <c r="A95" s="1" t="s">
        <v>2056</v>
      </c>
      <c r="B95" s="1" t="s">
        <v>2057</v>
      </c>
      <c r="C95" s="1" t="s">
        <v>2058</v>
      </c>
      <c r="D95" s="1" t="s">
        <v>2059</v>
      </c>
      <c r="E95" s="1" t="s">
        <v>49</v>
      </c>
      <c r="F95" s="1" t="s">
        <v>2057</v>
      </c>
      <c r="G95" s="1" t="s">
        <v>13</v>
      </c>
      <c r="H95" s="1" t="s">
        <v>2060</v>
      </c>
      <c r="I95" s="1">
        <v>27.6</v>
      </c>
      <c r="J95" s="1">
        <v>36.200000000000003</v>
      </c>
      <c r="K95" s="1">
        <v>13.5</v>
      </c>
      <c r="L95" s="1">
        <v>13.2</v>
      </c>
      <c r="M95" s="1">
        <v>-1.0399198999999999</v>
      </c>
      <c r="N95" s="1">
        <v>-1.3685535</v>
      </c>
    </row>
    <row r="96" spans="1:14" x14ac:dyDescent="0.2">
      <c r="A96" s="1" t="s">
        <v>1423</v>
      </c>
      <c r="B96" s="1" t="s">
        <v>1424</v>
      </c>
      <c r="C96" s="1" t="s">
        <v>1425</v>
      </c>
      <c r="D96" s="1" t="s">
        <v>1426</v>
      </c>
      <c r="E96" s="1" t="s">
        <v>49</v>
      </c>
      <c r="F96" s="1" t="s">
        <v>1427</v>
      </c>
      <c r="G96" s="1" t="s">
        <v>13</v>
      </c>
      <c r="H96" s="1" t="s">
        <v>1428</v>
      </c>
      <c r="I96" s="1">
        <v>43.7</v>
      </c>
      <c r="J96" s="1">
        <v>52.4</v>
      </c>
      <c r="K96" s="1">
        <v>29.7</v>
      </c>
      <c r="L96" s="1">
        <v>28.1</v>
      </c>
      <c r="M96" s="1">
        <v>-0.61264030000000003</v>
      </c>
      <c r="N96" s="1">
        <v>-0.8570489</v>
      </c>
    </row>
    <row r="97" spans="1:14" x14ac:dyDescent="0.2">
      <c r="A97" s="1" t="s">
        <v>2781</v>
      </c>
      <c r="B97" s="1" t="s">
        <v>2782</v>
      </c>
      <c r="C97" s="1" t="s">
        <v>2783</v>
      </c>
      <c r="D97" s="1" t="s">
        <v>2784</v>
      </c>
      <c r="E97" s="1" t="s">
        <v>49</v>
      </c>
      <c r="F97" s="1" t="s">
        <v>2785</v>
      </c>
      <c r="G97" s="1" t="s">
        <v>13</v>
      </c>
      <c r="H97" s="1" t="s">
        <v>2786</v>
      </c>
      <c r="I97" s="1">
        <v>19.3</v>
      </c>
      <c r="J97" s="1">
        <v>22.4</v>
      </c>
      <c r="K97" s="1">
        <v>13.1</v>
      </c>
      <c r="L97" s="1">
        <v>11.3</v>
      </c>
      <c r="M97" s="1">
        <v>-0.57099949999999999</v>
      </c>
      <c r="N97" s="1">
        <v>-0.88446950000000002</v>
      </c>
    </row>
    <row r="98" spans="1:14" x14ac:dyDescent="0.2">
      <c r="A98" s="1" t="s">
        <v>2730</v>
      </c>
      <c r="B98" s="1" t="s">
        <v>2731</v>
      </c>
      <c r="C98" s="1" t="s">
        <v>2732</v>
      </c>
      <c r="D98" s="1" t="s">
        <v>2733</v>
      </c>
      <c r="E98" s="1" t="s">
        <v>12</v>
      </c>
      <c r="F98" s="1" t="s">
        <v>2731</v>
      </c>
      <c r="G98" s="1" t="s">
        <v>13</v>
      </c>
      <c r="H98" s="1" t="s">
        <v>2734</v>
      </c>
      <c r="I98" s="1">
        <v>20.6</v>
      </c>
      <c r="J98" s="1">
        <v>23.1</v>
      </c>
      <c r="K98" s="1">
        <v>1.5</v>
      </c>
      <c r="L98" s="1">
        <v>2.2999999999999998</v>
      </c>
      <c r="M98" s="1">
        <v>-3.7976730000000001</v>
      </c>
      <c r="N98" s="1">
        <v>-3.4850571000000001</v>
      </c>
    </row>
    <row r="99" spans="1:14" x14ac:dyDescent="0.2">
      <c r="A99" s="1" t="s">
        <v>296</v>
      </c>
      <c r="B99" s="1" t="s">
        <v>297</v>
      </c>
      <c r="C99" s="1" t="s">
        <v>298</v>
      </c>
      <c r="D99" s="1" t="s">
        <v>299</v>
      </c>
      <c r="E99" s="1" t="s">
        <v>12</v>
      </c>
      <c r="F99" s="1" t="s">
        <v>300</v>
      </c>
      <c r="G99" s="1" t="s">
        <v>13</v>
      </c>
      <c r="H99" s="1" t="s">
        <v>301</v>
      </c>
      <c r="I99" s="1">
        <v>265.7</v>
      </c>
      <c r="J99" s="1">
        <v>159.9</v>
      </c>
      <c r="K99" s="1">
        <v>35.5</v>
      </c>
      <c r="L99" s="1">
        <v>21.4</v>
      </c>
      <c r="M99" s="1">
        <v>-2.8398487000000001</v>
      </c>
      <c r="N99" s="1">
        <v>-2.7194740999999998</v>
      </c>
    </row>
    <row r="100" spans="1:14" x14ac:dyDescent="0.2">
      <c r="A100" s="1" t="s">
        <v>2262</v>
      </c>
      <c r="B100" s="1" t="s">
        <v>2263</v>
      </c>
      <c r="C100" s="1" t="s">
        <v>2264</v>
      </c>
      <c r="D100" s="1" t="s">
        <v>2265</v>
      </c>
      <c r="E100" s="1" t="s">
        <v>49</v>
      </c>
      <c r="F100" s="1" t="s">
        <v>2263</v>
      </c>
      <c r="G100" s="1" t="s">
        <v>13</v>
      </c>
      <c r="H100" s="1" t="s">
        <v>2266</v>
      </c>
      <c r="I100" s="1">
        <v>56.9</v>
      </c>
      <c r="J100" s="1">
        <v>32</v>
      </c>
      <c r="K100" s="1">
        <v>5.6</v>
      </c>
      <c r="L100" s="1">
        <v>3.1</v>
      </c>
      <c r="M100" s="1">
        <v>-3.3893635</v>
      </c>
      <c r="N100" s="1">
        <v>-3.3043292000000002</v>
      </c>
    </row>
    <row r="101" spans="1:14" x14ac:dyDescent="0.2">
      <c r="A101" s="1" t="s">
        <v>302</v>
      </c>
      <c r="B101" s="1" t="s">
        <v>303</v>
      </c>
      <c r="C101" s="1" t="s">
        <v>304</v>
      </c>
      <c r="D101" s="1" t="s">
        <v>305</v>
      </c>
      <c r="E101" s="1" t="s">
        <v>49</v>
      </c>
      <c r="F101" s="1" t="s">
        <v>303</v>
      </c>
      <c r="G101" s="1" t="s">
        <v>13</v>
      </c>
      <c r="H101" s="1" t="s">
        <v>306</v>
      </c>
      <c r="I101" s="1">
        <v>119.8</v>
      </c>
      <c r="J101" s="1">
        <v>159.19999999999999</v>
      </c>
      <c r="K101" s="1">
        <v>71</v>
      </c>
      <c r="L101" s="1">
        <v>81</v>
      </c>
      <c r="M101" s="1">
        <v>-0.84640789999999999</v>
      </c>
      <c r="N101" s="1">
        <v>-0.90881840000000003</v>
      </c>
    </row>
    <row r="102" spans="1:14" x14ac:dyDescent="0.2">
      <c r="A102" s="1" t="s">
        <v>168</v>
      </c>
      <c r="B102" s="1" t="s">
        <v>169</v>
      </c>
      <c r="C102" s="1" t="s">
        <v>170</v>
      </c>
      <c r="D102" s="1" t="s">
        <v>171</v>
      </c>
      <c r="E102" s="1" t="s">
        <v>49</v>
      </c>
      <c r="F102" s="1" t="s">
        <v>169</v>
      </c>
      <c r="G102" s="1" t="s">
        <v>13</v>
      </c>
      <c r="H102" s="1" t="s">
        <v>172</v>
      </c>
      <c r="I102" s="1">
        <v>159.80000000000001</v>
      </c>
      <c r="J102" s="1">
        <v>209</v>
      </c>
      <c r="K102" s="1">
        <v>93.9</v>
      </c>
      <c r="L102" s="1">
        <v>108.4</v>
      </c>
      <c r="M102" s="1">
        <v>-0.77441689999999996</v>
      </c>
      <c r="N102" s="1">
        <v>-0.84336060000000002</v>
      </c>
    </row>
    <row r="103" spans="1:14" x14ac:dyDescent="0.2">
      <c r="A103" s="1" t="s">
        <v>2765</v>
      </c>
      <c r="B103" s="1" t="s">
        <v>2766</v>
      </c>
      <c r="C103" s="1" t="s">
        <v>2767</v>
      </c>
      <c r="D103" s="1" t="s">
        <v>2768</v>
      </c>
      <c r="E103" s="1" t="s">
        <v>12</v>
      </c>
      <c r="F103" s="1" t="s">
        <v>2766</v>
      </c>
      <c r="G103" s="1" t="s">
        <v>13</v>
      </c>
      <c r="H103" s="1" t="s">
        <v>152</v>
      </c>
      <c r="I103" s="1">
        <v>20.5</v>
      </c>
      <c r="J103" s="1">
        <v>22.7</v>
      </c>
      <c r="K103" s="1">
        <v>8</v>
      </c>
      <c r="L103" s="1">
        <v>6.3</v>
      </c>
      <c r="M103" s="1">
        <v>-1.2255564000000001</v>
      </c>
      <c r="N103" s="1">
        <v>-1.7072301000000001</v>
      </c>
    </row>
    <row r="104" spans="1:14" x14ac:dyDescent="0.2">
      <c r="A104" s="1" t="s">
        <v>2675</v>
      </c>
      <c r="B104" s="1" t="s">
        <v>2676</v>
      </c>
      <c r="C104" s="1" t="s">
        <v>2677</v>
      </c>
      <c r="D104" s="1" t="s">
        <v>2678</v>
      </c>
      <c r="E104" s="1" t="s">
        <v>12</v>
      </c>
      <c r="F104" s="1" t="s">
        <v>2676</v>
      </c>
      <c r="G104" s="1" t="s">
        <v>13</v>
      </c>
      <c r="H104" s="1" t="s">
        <v>447</v>
      </c>
      <c r="I104" s="1">
        <v>15.1</v>
      </c>
      <c r="J104" s="1">
        <v>23.8</v>
      </c>
      <c r="K104" s="1">
        <v>4.9000000000000004</v>
      </c>
      <c r="L104" s="1">
        <v>6.8</v>
      </c>
      <c r="M104" s="1">
        <v>-1.5805368</v>
      </c>
      <c r="N104" s="1">
        <v>-1.6566877</v>
      </c>
    </row>
    <row r="105" spans="1:14" x14ac:dyDescent="0.2">
      <c r="A105" s="1" t="s">
        <v>2320</v>
      </c>
      <c r="B105" s="1" t="s">
        <v>2321</v>
      </c>
      <c r="C105" s="1" t="s">
        <v>2322</v>
      </c>
      <c r="D105" s="1" t="s">
        <v>2323</v>
      </c>
      <c r="E105" s="1" t="s">
        <v>12</v>
      </c>
      <c r="F105" s="1" t="s">
        <v>2321</v>
      </c>
      <c r="G105" s="1" t="s">
        <v>13</v>
      </c>
      <c r="H105" s="1" t="s">
        <v>2324</v>
      </c>
      <c r="I105" s="1">
        <v>27.9</v>
      </c>
      <c r="J105" s="1">
        <v>30.7</v>
      </c>
      <c r="K105" s="1">
        <v>10.9</v>
      </c>
      <c r="L105" s="1">
        <v>11.1</v>
      </c>
      <c r="M105" s="1">
        <v>-1.5166487</v>
      </c>
      <c r="N105" s="1">
        <v>-1.5015189</v>
      </c>
    </row>
    <row r="106" spans="1:14" x14ac:dyDescent="0.2">
      <c r="A106" s="1" t="s">
        <v>2118</v>
      </c>
      <c r="B106" s="1" t="s">
        <v>2119</v>
      </c>
      <c r="C106" s="1" t="s">
        <v>2120</v>
      </c>
      <c r="D106" s="1" t="s">
        <v>2121</v>
      </c>
      <c r="E106" s="1" t="s">
        <v>49</v>
      </c>
      <c r="F106" s="1" t="s">
        <v>2122</v>
      </c>
      <c r="G106" s="1" t="s">
        <v>623</v>
      </c>
      <c r="I106" s="1">
        <v>54.4</v>
      </c>
      <c r="J106" s="1">
        <v>35.299999999999997</v>
      </c>
      <c r="K106" s="1">
        <v>22.4</v>
      </c>
      <c r="L106" s="1">
        <v>18.2</v>
      </c>
      <c r="M106" s="1">
        <v>-1.2393818000000001</v>
      </c>
      <c r="N106" s="1">
        <v>-1.0558471</v>
      </c>
    </row>
    <row r="107" spans="1:14" x14ac:dyDescent="0.2">
      <c r="A107" s="1" t="s">
        <v>748</v>
      </c>
      <c r="B107" s="1" t="s">
        <v>749</v>
      </c>
      <c r="C107" s="1" t="s">
        <v>750</v>
      </c>
      <c r="D107" s="1" t="s">
        <v>751</v>
      </c>
      <c r="E107" s="1" t="s">
        <v>49</v>
      </c>
      <c r="F107" s="1" t="s">
        <v>752</v>
      </c>
      <c r="G107" s="1" t="s">
        <v>151</v>
      </c>
      <c r="I107" s="1">
        <v>60.7</v>
      </c>
      <c r="J107" s="1">
        <v>89.1</v>
      </c>
      <c r="K107" s="1">
        <v>38.1</v>
      </c>
      <c r="L107" s="1">
        <v>55.7</v>
      </c>
      <c r="M107" s="1">
        <v>-0.86051730000000004</v>
      </c>
      <c r="N107" s="1">
        <v>-0.76358700000000002</v>
      </c>
    </row>
    <row r="108" spans="1:14" x14ac:dyDescent="0.2">
      <c r="A108" s="1" t="s">
        <v>1513</v>
      </c>
      <c r="B108" s="1" t="s">
        <v>1514</v>
      </c>
      <c r="C108" s="1" t="s">
        <v>1515</v>
      </c>
      <c r="D108" s="1" t="s">
        <v>1516</v>
      </c>
      <c r="E108" s="1" t="s">
        <v>49</v>
      </c>
      <c r="F108" s="1" t="s">
        <v>1517</v>
      </c>
      <c r="G108" s="1" t="s">
        <v>151</v>
      </c>
      <c r="I108" s="1">
        <v>36.299999999999997</v>
      </c>
      <c r="J108" s="1">
        <v>49.7</v>
      </c>
      <c r="K108" s="1">
        <v>7.7</v>
      </c>
      <c r="L108" s="1">
        <v>7.7</v>
      </c>
      <c r="M108" s="1">
        <v>-2.2298163999999998</v>
      </c>
      <c r="N108" s="1">
        <v>-2.5108312000000002</v>
      </c>
    </row>
    <row r="109" spans="1:14" x14ac:dyDescent="0.2">
      <c r="A109" s="1" t="s">
        <v>1330</v>
      </c>
      <c r="B109" s="1" t="s">
        <v>1331</v>
      </c>
      <c r="C109" s="1" t="s">
        <v>1332</v>
      </c>
      <c r="D109" s="1" t="s">
        <v>1333</v>
      </c>
      <c r="E109" s="1" t="s">
        <v>12</v>
      </c>
      <c r="F109" s="1" t="s">
        <v>1334</v>
      </c>
      <c r="G109" s="1" t="s">
        <v>151</v>
      </c>
      <c r="I109" s="1">
        <v>45.7</v>
      </c>
      <c r="J109" s="1">
        <v>56</v>
      </c>
      <c r="K109" s="1">
        <v>27.3</v>
      </c>
      <c r="L109" s="1">
        <v>26.6</v>
      </c>
      <c r="M109" s="1">
        <v>-0.9511484</v>
      </c>
      <c r="N109" s="1">
        <v>-1.0255415999999999</v>
      </c>
    </row>
    <row r="110" spans="1:14" x14ac:dyDescent="0.2">
      <c r="A110" s="1" t="s">
        <v>2238</v>
      </c>
      <c r="B110" s="1" t="s">
        <v>2239</v>
      </c>
      <c r="C110" s="1" t="s">
        <v>2240</v>
      </c>
      <c r="D110" s="1" t="s">
        <v>2241</v>
      </c>
      <c r="E110" s="1" t="s">
        <v>49</v>
      </c>
      <c r="F110" s="1" t="s">
        <v>2242</v>
      </c>
      <c r="G110" s="1" t="s">
        <v>151</v>
      </c>
      <c r="I110" s="1">
        <v>27.5</v>
      </c>
      <c r="J110" s="1">
        <v>33</v>
      </c>
      <c r="K110" s="1">
        <v>15.7</v>
      </c>
      <c r="L110" s="1">
        <v>15.3</v>
      </c>
      <c r="M110" s="1">
        <v>-0.7879948</v>
      </c>
      <c r="N110" s="1">
        <v>-0.98139209999999999</v>
      </c>
    </row>
    <row r="111" spans="1:14" x14ac:dyDescent="0.2">
      <c r="A111" s="1" t="s">
        <v>2143</v>
      </c>
      <c r="B111" s="1" t="s">
        <v>2144</v>
      </c>
      <c r="C111" s="1" t="s">
        <v>2145</v>
      </c>
      <c r="D111" s="1" t="s">
        <v>2146</v>
      </c>
      <c r="E111" s="1" t="s">
        <v>49</v>
      </c>
      <c r="F111" s="1" t="s">
        <v>2147</v>
      </c>
      <c r="G111" s="1" t="s">
        <v>151</v>
      </c>
      <c r="I111" s="1">
        <v>19.7</v>
      </c>
      <c r="J111" s="1">
        <v>34.9</v>
      </c>
      <c r="K111" s="1">
        <v>7.3</v>
      </c>
      <c r="L111" s="1">
        <v>6.9</v>
      </c>
      <c r="M111" s="1">
        <v>-1.4382341000000001</v>
      </c>
      <c r="N111" s="1">
        <v>-2.2897913000000001</v>
      </c>
    </row>
    <row r="112" spans="1:14" x14ac:dyDescent="0.2">
      <c r="A112" s="1" t="s">
        <v>2683</v>
      </c>
      <c r="B112" s="1" t="s">
        <v>2684</v>
      </c>
      <c r="C112" s="1" t="s">
        <v>2685</v>
      </c>
      <c r="D112" s="1" t="s">
        <v>2686</v>
      </c>
      <c r="E112" s="1" t="s">
        <v>49</v>
      </c>
      <c r="F112" s="1" t="s">
        <v>2684</v>
      </c>
      <c r="G112" s="1" t="s">
        <v>13</v>
      </c>
      <c r="H112" s="1" t="s">
        <v>2687</v>
      </c>
      <c r="I112" s="1">
        <v>24.5</v>
      </c>
      <c r="J112" s="1">
        <v>23.5</v>
      </c>
      <c r="K112" s="1">
        <v>9.6</v>
      </c>
      <c r="L112" s="1">
        <v>10.8</v>
      </c>
      <c r="M112" s="1">
        <v>-1.4824413999999999</v>
      </c>
      <c r="N112" s="1">
        <v>-1.2296575999999999</v>
      </c>
    </row>
    <row r="113" spans="1:14" x14ac:dyDescent="0.2">
      <c r="A113" s="1" t="s">
        <v>618</v>
      </c>
      <c r="B113" s="1" t="s">
        <v>619</v>
      </c>
      <c r="C113" s="1" t="s">
        <v>620</v>
      </c>
      <c r="D113" s="1" t="s">
        <v>621</v>
      </c>
      <c r="E113" s="1" t="s">
        <v>12</v>
      </c>
      <c r="F113" s="1" t="s">
        <v>622</v>
      </c>
      <c r="G113" s="1" t="s">
        <v>623</v>
      </c>
      <c r="I113" s="1">
        <v>112.5</v>
      </c>
      <c r="J113" s="1">
        <v>108.8</v>
      </c>
      <c r="K113" s="1">
        <v>61</v>
      </c>
      <c r="L113" s="1">
        <v>53.4</v>
      </c>
      <c r="M113" s="1">
        <v>-0.8588462</v>
      </c>
      <c r="N113" s="1">
        <v>-0.89230520000000002</v>
      </c>
    </row>
    <row r="114" spans="1:14" x14ac:dyDescent="0.2">
      <c r="A114" s="1" t="s">
        <v>183</v>
      </c>
      <c r="B114" s="1" t="s">
        <v>184</v>
      </c>
      <c r="C114" s="1" t="s">
        <v>185</v>
      </c>
      <c r="D114" s="1" t="s">
        <v>186</v>
      </c>
      <c r="E114" s="1" t="s">
        <v>12</v>
      </c>
      <c r="F114" s="1" t="s">
        <v>184</v>
      </c>
      <c r="G114" s="1" t="s">
        <v>13</v>
      </c>
      <c r="H114" s="1" t="s">
        <v>187</v>
      </c>
      <c r="I114" s="1">
        <v>164.8</v>
      </c>
      <c r="J114" s="1">
        <v>199.5</v>
      </c>
      <c r="K114" s="1">
        <v>30.5</v>
      </c>
      <c r="L114" s="1">
        <v>42.8</v>
      </c>
      <c r="M114" s="1">
        <v>-3.3369363999999999</v>
      </c>
      <c r="N114" s="1">
        <v>-3.0692013999999999</v>
      </c>
    </row>
    <row r="115" spans="1:14" x14ac:dyDescent="0.2">
      <c r="A115" s="1" t="s">
        <v>2660</v>
      </c>
      <c r="B115" s="1" t="s">
        <v>2661</v>
      </c>
      <c r="C115" s="1" t="s">
        <v>2662</v>
      </c>
      <c r="D115" s="1" t="s">
        <v>2663</v>
      </c>
      <c r="E115" s="1" t="s">
        <v>49</v>
      </c>
      <c r="F115" s="1" t="s">
        <v>2661</v>
      </c>
      <c r="G115" s="1" t="s">
        <v>13</v>
      </c>
      <c r="H115" s="1" t="s">
        <v>2664</v>
      </c>
      <c r="I115" s="1">
        <v>25.8</v>
      </c>
      <c r="J115" s="1">
        <v>24.2</v>
      </c>
      <c r="K115" s="1">
        <v>8.1</v>
      </c>
      <c r="L115" s="1">
        <v>9</v>
      </c>
      <c r="M115" s="1">
        <v>-1.695662</v>
      </c>
      <c r="N115" s="1">
        <v>-1.3554675</v>
      </c>
    </row>
    <row r="116" spans="1:14" x14ac:dyDescent="0.2">
      <c r="A116" s="1" t="s">
        <v>2138</v>
      </c>
      <c r="B116" s="1" t="s">
        <v>2139</v>
      </c>
      <c r="C116" s="1" t="s">
        <v>2140</v>
      </c>
      <c r="D116" s="1" t="s">
        <v>2141</v>
      </c>
      <c r="E116" s="1" t="s">
        <v>49</v>
      </c>
      <c r="F116" s="1" t="s">
        <v>2139</v>
      </c>
      <c r="G116" s="1" t="s">
        <v>13</v>
      </c>
      <c r="H116" s="1" t="s">
        <v>2142</v>
      </c>
      <c r="I116" s="1">
        <v>24.9</v>
      </c>
      <c r="J116" s="1">
        <v>35</v>
      </c>
      <c r="K116" s="1">
        <v>5</v>
      </c>
      <c r="L116" s="1">
        <v>8</v>
      </c>
      <c r="M116" s="1">
        <v>-2.7269491000000001</v>
      </c>
      <c r="N116" s="1">
        <v>-2.4856424000000001</v>
      </c>
    </row>
    <row r="117" spans="1:14" x14ac:dyDescent="0.2">
      <c r="A117" s="1" t="s">
        <v>383</v>
      </c>
      <c r="B117" s="1" t="s">
        <v>384</v>
      </c>
      <c r="C117" s="1" t="s">
        <v>385</v>
      </c>
      <c r="D117" s="1" t="s">
        <v>386</v>
      </c>
      <c r="E117" s="1" t="s">
        <v>49</v>
      </c>
      <c r="F117" s="1" t="s">
        <v>387</v>
      </c>
      <c r="G117" s="1" t="s">
        <v>151</v>
      </c>
      <c r="H117" s="1" t="s">
        <v>152</v>
      </c>
      <c r="I117" s="1">
        <v>95.2</v>
      </c>
      <c r="J117" s="1">
        <v>137.30000000000001</v>
      </c>
      <c r="K117" s="1">
        <v>77.2</v>
      </c>
      <c r="L117" s="1">
        <v>99.2</v>
      </c>
      <c r="M117" s="1">
        <v>-0.57998150000000004</v>
      </c>
      <c r="N117" s="1">
        <v>-0.62980049999999999</v>
      </c>
    </row>
    <row r="118" spans="1:14" x14ac:dyDescent="0.2">
      <c r="A118" s="1" t="s">
        <v>1892</v>
      </c>
      <c r="B118" s="1" t="s">
        <v>1893</v>
      </c>
      <c r="C118" s="1" t="s">
        <v>1894</v>
      </c>
      <c r="D118" s="1" t="s">
        <v>1895</v>
      </c>
      <c r="E118" s="1" t="s">
        <v>12</v>
      </c>
      <c r="F118" s="1" t="s">
        <v>1896</v>
      </c>
      <c r="G118" s="1" t="s">
        <v>623</v>
      </c>
      <c r="I118" s="1">
        <v>32.4</v>
      </c>
      <c r="J118" s="1">
        <v>40.200000000000003</v>
      </c>
      <c r="K118" s="1">
        <v>3.5</v>
      </c>
      <c r="L118" s="1">
        <v>3</v>
      </c>
      <c r="M118" s="1">
        <v>-3.1761841</v>
      </c>
      <c r="N118" s="1">
        <v>-3.8686063000000002</v>
      </c>
    </row>
    <row r="119" spans="1:14" x14ac:dyDescent="0.2">
      <c r="A119" s="1" t="s">
        <v>1038</v>
      </c>
      <c r="B119" s="1" t="s">
        <v>1039</v>
      </c>
      <c r="C119" s="1" t="s">
        <v>1040</v>
      </c>
      <c r="D119" s="1" t="s">
        <v>1041</v>
      </c>
      <c r="E119" s="1" t="s">
        <v>49</v>
      </c>
      <c r="F119" s="1" t="s">
        <v>1039</v>
      </c>
      <c r="G119" s="1" t="s">
        <v>13</v>
      </c>
      <c r="H119" s="1" t="s">
        <v>1042</v>
      </c>
      <c r="I119" s="1">
        <v>48.5</v>
      </c>
      <c r="J119" s="1">
        <v>70.2</v>
      </c>
      <c r="K119" s="1">
        <v>37.4</v>
      </c>
      <c r="L119" s="1">
        <v>43.5</v>
      </c>
      <c r="M119" s="1">
        <v>-0.4333225</v>
      </c>
      <c r="N119" s="1">
        <v>-0.61496490000000004</v>
      </c>
    </row>
    <row r="120" spans="1:14" x14ac:dyDescent="0.2">
      <c r="A120" s="1" t="s">
        <v>1897</v>
      </c>
      <c r="B120" s="1" t="s">
        <v>1898</v>
      </c>
      <c r="C120" s="1" t="s">
        <v>1899</v>
      </c>
      <c r="D120" s="1" t="s">
        <v>1900</v>
      </c>
      <c r="E120" s="1" t="s">
        <v>12</v>
      </c>
      <c r="F120" s="1" t="s">
        <v>1898</v>
      </c>
      <c r="G120" s="1" t="s">
        <v>13</v>
      </c>
      <c r="H120" s="1" t="s">
        <v>1901</v>
      </c>
      <c r="I120" s="1">
        <v>44</v>
      </c>
      <c r="J120" s="1">
        <v>40.1</v>
      </c>
      <c r="K120" s="1">
        <v>22.4</v>
      </c>
      <c r="L120" s="1">
        <v>17.2</v>
      </c>
      <c r="M120" s="1">
        <v>-0.99433990000000005</v>
      </c>
      <c r="N120" s="1">
        <v>-1.1840797999999999</v>
      </c>
    </row>
    <row r="121" spans="1:14" x14ac:dyDescent="0.2">
      <c r="A121" s="1" t="s">
        <v>803</v>
      </c>
      <c r="B121" s="1" t="s">
        <v>804</v>
      </c>
      <c r="C121" s="1" t="s">
        <v>805</v>
      </c>
      <c r="D121" s="1" t="s">
        <v>806</v>
      </c>
      <c r="E121" s="1" t="s">
        <v>49</v>
      </c>
      <c r="F121" s="1" t="s">
        <v>804</v>
      </c>
      <c r="G121" s="1" t="s">
        <v>13</v>
      </c>
      <c r="H121" s="1" t="s">
        <v>807</v>
      </c>
      <c r="I121" s="1">
        <v>65.3</v>
      </c>
      <c r="J121" s="1">
        <v>86.1</v>
      </c>
      <c r="K121" s="1">
        <v>48.7</v>
      </c>
      <c r="L121" s="1">
        <v>48.6</v>
      </c>
      <c r="M121" s="1">
        <v>-0.49095820000000001</v>
      </c>
      <c r="N121" s="1">
        <v>-0.62920880000000001</v>
      </c>
    </row>
    <row r="122" spans="1:14" x14ac:dyDescent="0.2">
      <c r="A122" s="1" t="s">
        <v>1043</v>
      </c>
      <c r="B122" s="1" t="s">
        <v>1044</v>
      </c>
      <c r="C122" s="1" t="s">
        <v>1045</v>
      </c>
      <c r="D122" s="1" t="s">
        <v>1046</v>
      </c>
      <c r="E122" s="1" t="s">
        <v>12</v>
      </c>
      <c r="F122" s="1" t="s">
        <v>1044</v>
      </c>
      <c r="G122" s="1" t="s">
        <v>13</v>
      </c>
      <c r="H122" s="1" t="s">
        <v>1047</v>
      </c>
      <c r="I122" s="1">
        <v>99.7</v>
      </c>
      <c r="J122" s="1">
        <v>69.7</v>
      </c>
      <c r="K122" s="1">
        <v>38</v>
      </c>
      <c r="L122" s="1">
        <v>29.5</v>
      </c>
      <c r="M122" s="1">
        <v>-1.4349449999999999</v>
      </c>
      <c r="N122" s="1">
        <v>-1.1971368</v>
      </c>
    </row>
    <row r="123" spans="1:14" x14ac:dyDescent="0.2">
      <c r="A123" s="1" t="s">
        <v>1936</v>
      </c>
      <c r="B123" s="1" t="s">
        <v>1937</v>
      </c>
      <c r="C123" s="1" t="s">
        <v>1938</v>
      </c>
      <c r="D123" s="1" t="s">
        <v>1939</v>
      </c>
      <c r="E123" s="1" t="s">
        <v>49</v>
      </c>
      <c r="F123" s="1" t="s">
        <v>1937</v>
      </c>
      <c r="G123" s="1" t="s">
        <v>13</v>
      </c>
      <c r="H123" s="1" t="s">
        <v>1940</v>
      </c>
      <c r="I123" s="1">
        <v>67.099999999999994</v>
      </c>
      <c r="J123" s="1">
        <v>39.200000000000003</v>
      </c>
      <c r="K123" s="1">
        <v>32.700000000000003</v>
      </c>
      <c r="L123" s="1">
        <v>19.399999999999999</v>
      </c>
      <c r="M123" s="1">
        <v>-1.0361043000000001</v>
      </c>
      <c r="N123" s="1">
        <v>-0.93672610000000001</v>
      </c>
    </row>
    <row r="124" spans="1:14" x14ac:dyDescent="0.2">
      <c r="A124" s="1" t="s">
        <v>967</v>
      </c>
      <c r="B124" s="1" t="s">
        <v>968</v>
      </c>
      <c r="C124" s="1" t="s">
        <v>969</v>
      </c>
      <c r="D124" s="1" t="s">
        <v>970</v>
      </c>
      <c r="E124" s="1" t="s">
        <v>49</v>
      </c>
      <c r="F124" s="1" t="s">
        <v>968</v>
      </c>
      <c r="G124" s="1" t="s">
        <v>13</v>
      </c>
      <c r="H124" s="1" t="s">
        <v>971</v>
      </c>
      <c r="I124" s="1">
        <v>62.7</v>
      </c>
      <c r="J124" s="1">
        <v>73.3</v>
      </c>
      <c r="K124" s="1">
        <v>31.8</v>
      </c>
      <c r="L124" s="1">
        <v>31.4</v>
      </c>
      <c r="M124" s="1">
        <v>-0.95953100000000002</v>
      </c>
      <c r="N124" s="1">
        <v>-1.1578786999999999</v>
      </c>
    </row>
    <row r="125" spans="1:14" x14ac:dyDescent="0.2">
      <c r="A125" s="1" t="s">
        <v>1393</v>
      </c>
      <c r="B125" s="1" t="s">
        <v>1394</v>
      </c>
      <c r="C125" s="1" t="s">
        <v>1395</v>
      </c>
      <c r="D125" s="1" t="s">
        <v>1396</v>
      </c>
      <c r="E125" s="1" t="s">
        <v>49</v>
      </c>
      <c r="F125" s="1" t="s">
        <v>1394</v>
      </c>
      <c r="G125" s="1" t="s">
        <v>13</v>
      </c>
      <c r="H125" s="1" t="s">
        <v>1397</v>
      </c>
      <c r="I125" s="1">
        <v>37.6</v>
      </c>
      <c r="J125" s="1">
        <v>52.9</v>
      </c>
      <c r="K125" s="1">
        <v>8.1</v>
      </c>
      <c r="L125" s="1">
        <v>9.6999999999999993</v>
      </c>
      <c r="M125" s="1">
        <v>-2.1998981</v>
      </c>
      <c r="N125" s="1">
        <v>-2.2701926000000001</v>
      </c>
    </row>
    <row r="126" spans="1:14" x14ac:dyDescent="0.2">
      <c r="A126" s="1" t="s">
        <v>1632</v>
      </c>
      <c r="B126" s="1" t="s">
        <v>1633</v>
      </c>
      <c r="C126" s="1" t="s">
        <v>1634</v>
      </c>
      <c r="D126" s="1" t="s">
        <v>1635</v>
      </c>
      <c r="E126" s="1" t="s">
        <v>49</v>
      </c>
      <c r="F126" s="1" t="s">
        <v>1633</v>
      </c>
      <c r="G126" s="1" t="s">
        <v>13</v>
      </c>
      <c r="H126" s="1" t="s">
        <v>1636</v>
      </c>
      <c r="I126" s="1">
        <v>41.7</v>
      </c>
      <c r="J126" s="1">
        <v>46.4</v>
      </c>
      <c r="K126" s="1">
        <v>15.9</v>
      </c>
      <c r="L126" s="1">
        <v>21.1</v>
      </c>
      <c r="M126" s="1">
        <v>-1.3746719999999999</v>
      </c>
      <c r="N126" s="1">
        <v>-1.0858102000000001</v>
      </c>
    </row>
    <row r="127" spans="1:14" x14ac:dyDescent="0.2">
      <c r="A127" s="1" t="s">
        <v>738</v>
      </c>
      <c r="B127" s="1" t="s">
        <v>739</v>
      </c>
      <c r="C127" s="1" t="s">
        <v>740</v>
      </c>
      <c r="D127" s="1" t="s">
        <v>741</v>
      </c>
      <c r="E127" s="1" t="s">
        <v>12</v>
      </c>
      <c r="F127" s="1" t="s">
        <v>739</v>
      </c>
      <c r="G127" s="1" t="s">
        <v>13</v>
      </c>
      <c r="H127" s="1" t="s">
        <v>742</v>
      </c>
      <c r="I127" s="1">
        <v>74.3</v>
      </c>
      <c r="J127" s="1">
        <v>89.4</v>
      </c>
      <c r="K127" s="1">
        <v>41.4</v>
      </c>
      <c r="L127" s="1">
        <v>43.8</v>
      </c>
      <c r="M127" s="1">
        <v>-0.84296230000000005</v>
      </c>
      <c r="N127" s="1">
        <v>-0.87239420000000001</v>
      </c>
    </row>
    <row r="128" spans="1:14" x14ac:dyDescent="0.2">
      <c r="A128" s="1" t="s">
        <v>907</v>
      </c>
      <c r="B128" s="1" t="s">
        <v>908</v>
      </c>
      <c r="C128" s="1" t="s">
        <v>909</v>
      </c>
      <c r="D128" s="1" t="s">
        <v>910</v>
      </c>
      <c r="E128" s="1" t="s">
        <v>49</v>
      </c>
      <c r="F128" s="1" t="s">
        <v>908</v>
      </c>
      <c r="G128" s="1" t="s">
        <v>13</v>
      </c>
      <c r="H128" s="1" t="s">
        <v>152</v>
      </c>
      <c r="I128" s="1">
        <v>70.3</v>
      </c>
      <c r="J128" s="1">
        <v>77</v>
      </c>
      <c r="K128" s="1">
        <v>66.099999999999994</v>
      </c>
      <c r="L128" s="1">
        <v>59</v>
      </c>
      <c r="M128" s="1">
        <v>-0.92255920000000002</v>
      </c>
      <c r="N128" s="1">
        <v>-1.0933375999999999</v>
      </c>
    </row>
    <row r="129" spans="1:14" x14ac:dyDescent="0.2">
      <c r="A129" s="1" t="s">
        <v>45</v>
      </c>
      <c r="B129" s="1" t="s">
        <v>46</v>
      </c>
      <c r="C129" s="1" t="s">
        <v>47</v>
      </c>
      <c r="D129" s="1" t="s">
        <v>48</v>
      </c>
      <c r="E129" s="1" t="s">
        <v>49</v>
      </c>
      <c r="F129" s="1" t="s">
        <v>46</v>
      </c>
      <c r="G129" s="1" t="s">
        <v>13</v>
      </c>
      <c r="H129" s="1" t="s">
        <v>50</v>
      </c>
      <c r="I129" s="1">
        <v>340.7</v>
      </c>
      <c r="J129" s="1">
        <v>379.8</v>
      </c>
      <c r="K129" s="1">
        <v>79</v>
      </c>
      <c r="L129" s="1">
        <v>97.7</v>
      </c>
      <c r="M129" s="1">
        <v>-1.7961263000000001</v>
      </c>
      <c r="N129" s="1">
        <v>-1.441989</v>
      </c>
    </row>
    <row r="130" spans="1:14" x14ac:dyDescent="0.2">
      <c r="A130" s="1" t="s">
        <v>1074</v>
      </c>
      <c r="B130" s="1" t="s">
        <v>1075</v>
      </c>
      <c r="C130" s="1" t="s">
        <v>1076</v>
      </c>
      <c r="D130" s="1" t="s">
        <v>1077</v>
      </c>
      <c r="E130" s="1" t="s">
        <v>12</v>
      </c>
      <c r="F130" s="1" t="s">
        <v>1075</v>
      </c>
      <c r="G130" s="1" t="s">
        <v>13</v>
      </c>
      <c r="H130" s="1" t="s">
        <v>1078</v>
      </c>
      <c r="I130" s="1">
        <v>91.1</v>
      </c>
      <c r="J130" s="1">
        <v>68.7</v>
      </c>
      <c r="K130" s="1">
        <v>28.3</v>
      </c>
      <c r="L130" s="1">
        <v>43.4</v>
      </c>
      <c r="M130" s="1">
        <v>-2.0835911</v>
      </c>
      <c r="N130" s="1">
        <v>-1.4243052</v>
      </c>
    </row>
    <row r="131" spans="1:14" x14ac:dyDescent="0.2">
      <c r="A131" s="1" t="s">
        <v>1468</v>
      </c>
      <c r="B131" s="1" t="s">
        <v>1469</v>
      </c>
      <c r="C131" s="1" t="s">
        <v>1470</v>
      </c>
      <c r="D131" s="1" t="s">
        <v>1471</v>
      </c>
      <c r="E131" s="1" t="s">
        <v>12</v>
      </c>
      <c r="F131" s="1" t="s">
        <v>1469</v>
      </c>
      <c r="G131" s="1" t="s">
        <v>13</v>
      </c>
      <c r="H131" s="1" t="s">
        <v>1472</v>
      </c>
      <c r="I131" s="1">
        <v>46</v>
      </c>
      <c r="J131" s="1">
        <v>51.5</v>
      </c>
      <c r="K131" s="1">
        <v>25.4</v>
      </c>
      <c r="L131" s="1">
        <v>27.8</v>
      </c>
      <c r="M131" s="1">
        <v>-0.85508669999999998</v>
      </c>
      <c r="N131" s="1">
        <v>-0.86591249999999997</v>
      </c>
    </row>
    <row r="132" spans="1:14" x14ac:dyDescent="0.2">
      <c r="A132" s="1" t="s">
        <v>1951</v>
      </c>
      <c r="B132" s="1" t="s">
        <v>1952</v>
      </c>
      <c r="C132" s="1" t="s">
        <v>1953</v>
      </c>
      <c r="D132" s="1" t="s">
        <v>1954</v>
      </c>
      <c r="E132" s="1" t="s">
        <v>12</v>
      </c>
      <c r="F132" s="1" t="s">
        <v>1952</v>
      </c>
      <c r="G132" s="1" t="s">
        <v>13</v>
      </c>
      <c r="H132" s="1" t="s">
        <v>1955</v>
      </c>
      <c r="I132" s="1">
        <v>25.6</v>
      </c>
      <c r="J132" s="1">
        <v>38.9</v>
      </c>
      <c r="K132" s="1">
        <v>5.7</v>
      </c>
      <c r="L132" s="1">
        <v>8.6999999999999993</v>
      </c>
      <c r="M132" s="1">
        <v>-2.6224967000000001</v>
      </c>
      <c r="N132" s="1">
        <v>-2.6136745000000001</v>
      </c>
    </row>
    <row r="133" spans="1:14" x14ac:dyDescent="0.2">
      <c r="A133" s="1" t="s">
        <v>2354</v>
      </c>
      <c r="B133" s="1" t="s">
        <v>2355</v>
      </c>
      <c r="C133" s="1" t="s">
        <v>2356</v>
      </c>
      <c r="D133" s="1" t="s">
        <v>2357</v>
      </c>
      <c r="E133" s="1" t="s">
        <v>12</v>
      </c>
      <c r="F133" s="1" t="s">
        <v>2355</v>
      </c>
      <c r="G133" s="1" t="s">
        <v>13</v>
      </c>
      <c r="H133" s="1" t="s">
        <v>2358</v>
      </c>
      <c r="I133" s="1">
        <v>26.5</v>
      </c>
      <c r="J133" s="1">
        <v>30.4</v>
      </c>
      <c r="K133" s="1">
        <v>8.1999999999999993</v>
      </c>
      <c r="L133" s="1">
        <v>5.2</v>
      </c>
      <c r="M133" s="1">
        <v>-2.1174727</v>
      </c>
      <c r="N133" s="1">
        <v>-2.2792534999999998</v>
      </c>
    </row>
    <row r="134" spans="1:14" x14ac:dyDescent="0.2">
      <c r="A134" s="1" t="s">
        <v>1345</v>
      </c>
      <c r="B134" s="1" t="s">
        <v>1346</v>
      </c>
      <c r="C134" s="1" t="s">
        <v>1347</v>
      </c>
      <c r="D134" s="1" t="s">
        <v>1348</v>
      </c>
      <c r="E134" s="1" t="s">
        <v>12</v>
      </c>
      <c r="F134" s="1" t="s">
        <v>1346</v>
      </c>
      <c r="G134" s="1" t="s">
        <v>13</v>
      </c>
      <c r="H134" s="1" t="s">
        <v>1349</v>
      </c>
      <c r="I134" s="1">
        <v>64.2</v>
      </c>
      <c r="J134" s="1">
        <v>54.9</v>
      </c>
      <c r="K134" s="1">
        <v>12</v>
      </c>
      <c r="L134" s="1">
        <v>14.4</v>
      </c>
      <c r="M134" s="1">
        <v>-2.0845232</v>
      </c>
      <c r="N134" s="1">
        <v>-1.6567683</v>
      </c>
    </row>
    <row r="135" spans="1:14" x14ac:dyDescent="0.2">
      <c r="A135" s="1" t="s">
        <v>1033</v>
      </c>
      <c r="B135" s="1" t="s">
        <v>1034</v>
      </c>
      <c r="C135" s="1" t="s">
        <v>1035</v>
      </c>
      <c r="D135" s="1" t="s">
        <v>1036</v>
      </c>
      <c r="E135" s="1" t="s">
        <v>12</v>
      </c>
      <c r="F135" s="1" t="s">
        <v>1034</v>
      </c>
      <c r="G135" s="1" t="s">
        <v>13</v>
      </c>
      <c r="H135" s="1" t="s">
        <v>1037</v>
      </c>
      <c r="I135" s="1">
        <v>57.1</v>
      </c>
      <c r="J135" s="1">
        <v>70.3</v>
      </c>
      <c r="K135" s="1">
        <v>59.6</v>
      </c>
      <c r="L135" s="1">
        <v>86.1</v>
      </c>
      <c r="M135" s="1">
        <v>-1.1005644999999999</v>
      </c>
      <c r="N135" s="1">
        <v>-1.2079442</v>
      </c>
    </row>
    <row r="136" spans="1:14" x14ac:dyDescent="0.2">
      <c r="A136" s="1" t="s">
        <v>1572</v>
      </c>
      <c r="B136" s="1" t="s">
        <v>1573</v>
      </c>
      <c r="C136" s="1" t="s">
        <v>1574</v>
      </c>
      <c r="D136" s="1" t="s">
        <v>1575</v>
      </c>
      <c r="E136" s="1" t="s">
        <v>12</v>
      </c>
      <c r="F136" s="1" t="s">
        <v>1573</v>
      </c>
      <c r="G136" s="1" t="s">
        <v>13</v>
      </c>
      <c r="H136" s="1" t="s">
        <v>1576</v>
      </c>
      <c r="I136" s="1">
        <v>49.6</v>
      </c>
      <c r="J136" s="1">
        <v>47.8</v>
      </c>
      <c r="K136" s="1">
        <v>24.7</v>
      </c>
      <c r="L136" s="1">
        <v>27.6</v>
      </c>
      <c r="M136" s="1">
        <v>-1.0648633000000001</v>
      </c>
      <c r="N136" s="1">
        <v>-0.80309790000000003</v>
      </c>
    </row>
    <row r="137" spans="1:14" x14ac:dyDescent="0.2">
      <c r="A137" s="1" t="s">
        <v>1567</v>
      </c>
      <c r="B137" s="1" t="s">
        <v>1568</v>
      </c>
      <c r="C137" s="1" t="s">
        <v>1569</v>
      </c>
      <c r="D137" s="1" t="s">
        <v>1570</v>
      </c>
      <c r="E137" s="1" t="s">
        <v>49</v>
      </c>
      <c r="F137" s="1" t="s">
        <v>1568</v>
      </c>
      <c r="G137" s="1" t="s">
        <v>13</v>
      </c>
      <c r="H137" s="1" t="s">
        <v>1571</v>
      </c>
      <c r="I137" s="1">
        <v>49.6</v>
      </c>
      <c r="J137" s="1">
        <v>47.9</v>
      </c>
      <c r="K137" s="1">
        <v>36</v>
      </c>
      <c r="L137" s="1">
        <v>36.200000000000003</v>
      </c>
      <c r="M137" s="1">
        <v>-0.79687050000000004</v>
      </c>
      <c r="N137" s="1">
        <v>-0.78517110000000001</v>
      </c>
    </row>
    <row r="138" spans="1:14" x14ac:dyDescent="0.2">
      <c r="A138" s="1" t="s">
        <v>2310</v>
      </c>
      <c r="B138" s="1" t="s">
        <v>2311</v>
      </c>
      <c r="C138" s="1" t="s">
        <v>2312</v>
      </c>
      <c r="D138" s="1" t="s">
        <v>2313</v>
      </c>
      <c r="E138" s="1" t="s">
        <v>12</v>
      </c>
      <c r="F138" s="1" t="s">
        <v>2311</v>
      </c>
      <c r="G138" s="1" t="s">
        <v>13</v>
      </c>
      <c r="H138" s="1" t="s">
        <v>2314</v>
      </c>
      <c r="I138" s="1">
        <v>28.5</v>
      </c>
      <c r="J138" s="1">
        <v>30.9</v>
      </c>
      <c r="K138" s="1">
        <v>9.4</v>
      </c>
      <c r="L138" s="1">
        <v>15.3</v>
      </c>
      <c r="M138" s="1">
        <v>-1.3446153999999999</v>
      </c>
      <c r="N138" s="1">
        <v>-1.3830327</v>
      </c>
    </row>
    <row r="139" spans="1:14" x14ac:dyDescent="0.2">
      <c r="A139" s="1" t="s">
        <v>1751</v>
      </c>
      <c r="B139" s="1" t="s">
        <v>1752</v>
      </c>
      <c r="C139" s="1" t="s">
        <v>1753</v>
      </c>
      <c r="D139" s="1" t="s">
        <v>1754</v>
      </c>
      <c r="E139" s="1" t="s">
        <v>49</v>
      </c>
      <c r="F139" s="1" t="s">
        <v>1755</v>
      </c>
      <c r="G139" s="1" t="s">
        <v>13</v>
      </c>
      <c r="H139" s="1" t="s">
        <v>1756</v>
      </c>
      <c r="I139" s="1">
        <v>29.6</v>
      </c>
      <c r="J139" s="1">
        <v>43.4</v>
      </c>
      <c r="K139" s="1">
        <v>8.1999999999999993</v>
      </c>
      <c r="L139" s="1">
        <v>11.3</v>
      </c>
      <c r="M139" s="1">
        <v>-1.7727468</v>
      </c>
      <c r="N139" s="1">
        <v>-2.1009627000000002</v>
      </c>
    </row>
    <row r="140" spans="1:14" x14ac:dyDescent="0.2">
      <c r="A140" s="1" t="s">
        <v>1665</v>
      </c>
      <c r="B140" s="1" t="s">
        <v>1666</v>
      </c>
      <c r="C140" s="1" t="s">
        <v>1667</v>
      </c>
      <c r="D140" s="1" t="s">
        <v>1668</v>
      </c>
      <c r="E140" s="1" t="s">
        <v>12</v>
      </c>
      <c r="F140" s="1" t="s">
        <v>1666</v>
      </c>
      <c r="G140" s="1" t="s">
        <v>13</v>
      </c>
      <c r="H140" s="1" t="s">
        <v>1669</v>
      </c>
      <c r="I140" s="1">
        <v>33.700000000000003</v>
      </c>
      <c r="J140" s="1">
        <v>45.1</v>
      </c>
      <c r="K140" s="1">
        <v>17.8</v>
      </c>
      <c r="L140" s="1">
        <v>24.2</v>
      </c>
      <c r="M140" s="1">
        <v>-0.84333259999999999</v>
      </c>
      <c r="N140" s="1">
        <v>-0.86266690000000001</v>
      </c>
    </row>
    <row r="141" spans="1:14" x14ac:dyDescent="0.2">
      <c r="A141" s="1" t="s">
        <v>911</v>
      </c>
      <c r="B141" s="1" t="s">
        <v>912</v>
      </c>
      <c r="C141" s="1" t="s">
        <v>913</v>
      </c>
      <c r="D141" s="1" t="s">
        <v>914</v>
      </c>
      <c r="E141" s="1" t="s">
        <v>12</v>
      </c>
      <c r="F141" s="1" t="s">
        <v>912</v>
      </c>
      <c r="G141" s="1" t="s">
        <v>13</v>
      </c>
      <c r="H141" s="1" t="s">
        <v>915</v>
      </c>
      <c r="I141" s="1">
        <v>47.8</v>
      </c>
      <c r="J141" s="1">
        <v>76.099999999999994</v>
      </c>
      <c r="K141" s="1">
        <v>25.9</v>
      </c>
      <c r="L141" s="1">
        <v>25.4</v>
      </c>
      <c r="M141" s="1">
        <v>-1.2389224999999999</v>
      </c>
      <c r="N141" s="1">
        <v>-1.5011915</v>
      </c>
    </row>
    <row r="142" spans="1:14" x14ac:dyDescent="0.2">
      <c r="A142" s="1" t="s">
        <v>2294</v>
      </c>
      <c r="B142" s="1" t="s">
        <v>2295</v>
      </c>
      <c r="C142" s="1" t="s">
        <v>2296</v>
      </c>
      <c r="D142" s="1" t="s">
        <v>2297</v>
      </c>
      <c r="E142" s="1" t="s">
        <v>49</v>
      </c>
      <c r="F142" s="1" t="s">
        <v>2295</v>
      </c>
      <c r="G142" s="1" t="s">
        <v>13</v>
      </c>
      <c r="H142" s="1" t="s">
        <v>2298</v>
      </c>
      <c r="I142" s="1">
        <v>29.5</v>
      </c>
      <c r="J142" s="1">
        <v>31.2</v>
      </c>
      <c r="K142" s="1">
        <v>14</v>
      </c>
      <c r="L142" s="1">
        <v>13.8</v>
      </c>
      <c r="M142" s="1">
        <v>-1.0613044</v>
      </c>
      <c r="N142" s="1">
        <v>-1.0712010999999999</v>
      </c>
    </row>
    <row r="143" spans="1:14" x14ac:dyDescent="0.2">
      <c r="A143" s="1" t="s">
        <v>645</v>
      </c>
      <c r="B143" s="1" t="s">
        <v>646</v>
      </c>
      <c r="C143" s="1" t="s">
        <v>647</v>
      </c>
      <c r="D143" s="1" t="s">
        <v>648</v>
      </c>
      <c r="E143" s="1" t="s">
        <v>12</v>
      </c>
      <c r="F143" s="1" t="s">
        <v>646</v>
      </c>
      <c r="G143" s="1" t="s">
        <v>13</v>
      </c>
      <c r="H143" s="1" t="s">
        <v>649</v>
      </c>
      <c r="I143" s="1">
        <v>81.8</v>
      </c>
      <c r="J143" s="1">
        <v>104.5</v>
      </c>
      <c r="K143" s="1">
        <v>35</v>
      </c>
      <c r="L143" s="1">
        <v>42.4</v>
      </c>
      <c r="M143" s="1">
        <v>-1.3843444</v>
      </c>
      <c r="N143" s="1">
        <v>-1.3566825</v>
      </c>
    </row>
    <row r="144" spans="1:14" x14ac:dyDescent="0.2">
      <c r="A144" s="1" t="s">
        <v>778</v>
      </c>
      <c r="B144" s="1" t="s">
        <v>779</v>
      </c>
      <c r="C144" s="1" t="s">
        <v>780</v>
      </c>
      <c r="D144" s="1" t="s">
        <v>781</v>
      </c>
      <c r="E144" s="1" t="s">
        <v>49</v>
      </c>
      <c r="F144" s="1" t="s">
        <v>779</v>
      </c>
      <c r="G144" s="1" t="s">
        <v>13</v>
      </c>
      <c r="H144" s="1" t="s">
        <v>782</v>
      </c>
      <c r="I144" s="1">
        <v>64.8</v>
      </c>
      <c r="J144" s="1">
        <v>87.7</v>
      </c>
      <c r="K144" s="1">
        <v>47.1</v>
      </c>
      <c r="L144" s="1">
        <v>45</v>
      </c>
      <c r="M144" s="1">
        <v>-0.56563019999999997</v>
      </c>
      <c r="N144" s="1">
        <v>-0.89544849999999998</v>
      </c>
    </row>
    <row r="145" spans="1:14" x14ac:dyDescent="0.2">
      <c r="A145" s="1" t="s">
        <v>1298</v>
      </c>
      <c r="B145" s="1" t="s">
        <v>1299</v>
      </c>
      <c r="C145" s="1" t="s">
        <v>1300</v>
      </c>
      <c r="D145" s="1" t="s">
        <v>1301</v>
      </c>
      <c r="E145" s="1" t="s">
        <v>49</v>
      </c>
      <c r="F145" s="1" t="s">
        <v>1299</v>
      </c>
      <c r="G145" s="1" t="s">
        <v>13</v>
      </c>
      <c r="H145" s="1" t="s">
        <v>1302</v>
      </c>
      <c r="I145" s="1">
        <v>49.8</v>
      </c>
      <c r="J145" s="1">
        <v>58.1</v>
      </c>
      <c r="K145" s="1">
        <v>26.2</v>
      </c>
      <c r="L145" s="1">
        <v>27.5</v>
      </c>
      <c r="M145" s="1">
        <v>-1.3698045999999999</v>
      </c>
      <c r="N145" s="1">
        <v>-1.4620120000000001</v>
      </c>
    </row>
    <row r="146" spans="1:14" x14ac:dyDescent="0.2">
      <c r="A146" s="1" t="s">
        <v>2158</v>
      </c>
      <c r="B146" s="1" t="s">
        <v>2159</v>
      </c>
      <c r="C146" s="1" t="s">
        <v>2160</v>
      </c>
      <c r="D146" s="1" t="s">
        <v>2161</v>
      </c>
      <c r="E146" s="1" t="s">
        <v>49</v>
      </c>
      <c r="F146" s="1" t="s">
        <v>2159</v>
      </c>
      <c r="G146" s="1" t="s">
        <v>13</v>
      </c>
      <c r="H146" s="1" t="s">
        <v>2162</v>
      </c>
      <c r="I146" s="1">
        <v>35.799999999999997</v>
      </c>
      <c r="J146" s="1">
        <v>34.6</v>
      </c>
      <c r="K146" s="1">
        <v>5.0999999999999996</v>
      </c>
      <c r="L146" s="1">
        <v>6.3</v>
      </c>
      <c r="M146" s="1">
        <v>-3.0637941</v>
      </c>
      <c r="N146" s="1">
        <v>-2.8367363999999999</v>
      </c>
    </row>
    <row r="147" spans="1:14" x14ac:dyDescent="0.2">
      <c r="A147" s="1" t="s">
        <v>2922</v>
      </c>
      <c r="B147" s="1" t="s">
        <v>2923</v>
      </c>
      <c r="C147" s="1" t="s">
        <v>2924</v>
      </c>
      <c r="D147" s="1" t="s">
        <v>2925</v>
      </c>
      <c r="E147" s="1" t="s">
        <v>49</v>
      </c>
      <c r="F147" s="1" t="s">
        <v>2923</v>
      </c>
      <c r="G147" s="1" t="s">
        <v>13</v>
      </c>
      <c r="H147" s="1" t="s">
        <v>2926</v>
      </c>
      <c r="I147" s="1">
        <v>24.5</v>
      </c>
      <c r="J147" s="1">
        <v>20.5</v>
      </c>
      <c r="K147" s="1">
        <v>7</v>
      </c>
      <c r="L147" s="1">
        <v>7.2</v>
      </c>
      <c r="M147" s="1">
        <v>-1.9833750000000001</v>
      </c>
      <c r="N147" s="1">
        <v>-1.5084829</v>
      </c>
    </row>
    <row r="148" spans="1:14" x14ac:dyDescent="0.2">
      <c r="A148" s="1" t="s">
        <v>1757</v>
      </c>
      <c r="B148" s="1" t="s">
        <v>1758</v>
      </c>
      <c r="C148" s="1" t="s">
        <v>1759</v>
      </c>
      <c r="D148" s="1" t="s">
        <v>1760</v>
      </c>
      <c r="E148" s="1" t="s">
        <v>12</v>
      </c>
      <c r="F148" s="1" t="s">
        <v>1758</v>
      </c>
      <c r="G148" s="1" t="s">
        <v>13</v>
      </c>
      <c r="H148" s="1" t="s">
        <v>1761</v>
      </c>
      <c r="I148" s="1">
        <v>56.4</v>
      </c>
      <c r="J148" s="1">
        <v>43.3</v>
      </c>
      <c r="K148" s="1">
        <v>31.9</v>
      </c>
      <c r="L148" s="1">
        <v>23.8</v>
      </c>
      <c r="M148" s="1">
        <v>-0.94133650000000002</v>
      </c>
      <c r="N148" s="1">
        <v>-0.82996559999999997</v>
      </c>
    </row>
    <row r="149" spans="1:14" x14ac:dyDescent="0.2">
      <c r="A149" s="1" t="s">
        <v>2846</v>
      </c>
      <c r="B149" s="1" t="s">
        <v>2847</v>
      </c>
      <c r="C149" s="1" t="s">
        <v>2848</v>
      </c>
      <c r="D149" s="1" t="s">
        <v>2849</v>
      </c>
      <c r="E149" s="1" t="s">
        <v>12</v>
      </c>
      <c r="F149" s="1" t="s">
        <v>2847</v>
      </c>
      <c r="G149" s="1" t="s">
        <v>13</v>
      </c>
      <c r="H149" s="1" t="s">
        <v>2850</v>
      </c>
      <c r="I149" s="1">
        <v>34.200000000000003</v>
      </c>
      <c r="J149" s="1">
        <v>21.3</v>
      </c>
      <c r="K149" s="1">
        <v>13.3</v>
      </c>
      <c r="L149" s="1">
        <v>10.9</v>
      </c>
      <c r="M149" s="1">
        <v>-1.2176868999999999</v>
      </c>
      <c r="N149" s="1">
        <v>-1.2523367000000001</v>
      </c>
    </row>
    <row r="150" spans="1:14" x14ac:dyDescent="0.2">
      <c r="A150" s="1" t="s">
        <v>2836</v>
      </c>
      <c r="B150" s="1" t="s">
        <v>2837</v>
      </c>
      <c r="C150" s="1" t="s">
        <v>2838</v>
      </c>
      <c r="D150" s="1" t="s">
        <v>2839</v>
      </c>
      <c r="E150" s="1" t="s">
        <v>12</v>
      </c>
      <c r="F150" s="1" t="s">
        <v>2837</v>
      </c>
      <c r="G150" s="1" t="s">
        <v>13</v>
      </c>
      <c r="H150" s="1" t="s">
        <v>2040</v>
      </c>
      <c r="I150" s="1">
        <v>17.8</v>
      </c>
      <c r="J150" s="1">
        <v>21.4</v>
      </c>
      <c r="K150" s="1">
        <v>10</v>
      </c>
      <c r="L150" s="1">
        <v>7.5</v>
      </c>
      <c r="M150" s="1">
        <v>-1.0108971</v>
      </c>
      <c r="N150" s="1">
        <v>-1.4146688999999999</v>
      </c>
    </row>
    <row r="151" spans="1:14" x14ac:dyDescent="0.2">
      <c r="A151" s="1" t="s">
        <v>2467</v>
      </c>
      <c r="B151" s="1" t="s">
        <v>2468</v>
      </c>
      <c r="C151" s="1" t="s">
        <v>2469</v>
      </c>
      <c r="D151" s="1" t="s">
        <v>2470</v>
      </c>
      <c r="E151" s="1" t="s">
        <v>12</v>
      </c>
      <c r="F151" s="1" t="s">
        <v>2468</v>
      </c>
      <c r="G151" s="1" t="s">
        <v>2471</v>
      </c>
      <c r="I151" s="1">
        <v>19.3</v>
      </c>
      <c r="J151" s="1">
        <v>28</v>
      </c>
      <c r="K151" s="1">
        <v>5.5</v>
      </c>
      <c r="L151" s="1">
        <v>6.9</v>
      </c>
      <c r="M151" s="1">
        <v>-1.7889425000000001</v>
      </c>
      <c r="N151" s="1">
        <v>-1.9655370000000001</v>
      </c>
    </row>
    <row r="152" spans="1:14" x14ac:dyDescent="0.2">
      <c r="A152" s="1" t="s">
        <v>1145</v>
      </c>
      <c r="B152" s="1" t="s">
        <v>1146</v>
      </c>
      <c r="C152" s="1" t="s">
        <v>1147</v>
      </c>
      <c r="D152" s="1" t="s">
        <v>1148</v>
      </c>
      <c r="E152" s="1" t="s">
        <v>49</v>
      </c>
      <c r="F152" s="1" t="s">
        <v>1146</v>
      </c>
      <c r="G152" s="1" t="s">
        <v>13</v>
      </c>
      <c r="H152" s="1" t="s">
        <v>1149</v>
      </c>
      <c r="I152" s="1">
        <v>40.799999999999997</v>
      </c>
      <c r="J152" s="1">
        <v>63.1</v>
      </c>
      <c r="K152" s="1">
        <v>19.399999999999999</v>
      </c>
      <c r="L152" s="1">
        <v>25.5</v>
      </c>
      <c r="M152" s="1">
        <v>-0.78207669999999996</v>
      </c>
      <c r="N152" s="1">
        <v>-1.0571746</v>
      </c>
    </row>
    <row r="153" spans="1:14" x14ac:dyDescent="0.2">
      <c r="A153" s="1" t="s">
        <v>613</v>
      </c>
      <c r="B153" s="1" t="s">
        <v>614</v>
      </c>
      <c r="C153" s="1" t="s">
        <v>615</v>
      </c>
      <c r="D153" s="1" t="s">
        <v>616</v>
      </c>
      <c r="E153" s="1" t="s">
        <v>12</v>
      </c>
      <c r="F153" s="1" t="s">
        <v>614</v>
      </c>
      <c r="G153" s="1" t="s">
        <v>13</v>
      </c>
      <c r="H153" s="1" t="s">
        <v>617</v>
      </c>
      <c r="I153" s="1">
        <v>102.2</v>
      </c>
      <c r="J153" s="1">
        <v>109</v>
      </c>
      <c r="K153" s="1">
        <v>55.6</v>
      </c>
      <c r="L153" s="1">
        <v>55.2</v>
      </c>
      <c r="M153" s="1">
        <v>-0.86354839999999999</v>
      </c>
      <c r="N153" s="1">
        <v>-0.99069119999999999</v>
      </c>
    </row>
    <row r="154" spans="1:14" x14ac:dyDescent="0.2">
      <c r="A154" s="1" t="s">
        <v>261</v>
      </c>
      <c r="B154" s="1" t="s">
        <v>262</v>
      </c>
      <c r="C154" s="1" t="s">
        <v>263</v>
      </c>
      <c r="D154" s="1" t="s">
        <v>264</v>
      </c>
      <c r="E154" s="1" t="s">
        <v>12</v>
      </c>
      <c r="F154" s="1" t="s">
        <v>262</v>
      </c>
      <c r="G154" s="1" t="s">
        <v>13</v>
      </c>
      <c r="H154" s="1" t="s">
        <v>265</v>
      </c>
      <c r="I154" s="1">
        <v>108.4</v>
      </c>
      <c r="J154" s="1">
        <v>172</v>
      </c>
      <c r="K154" s="1">
        <v>81.7</v>
      </c>
      <c r="L154" s="1">
        <v>118.8</v>
      </c>
      <c r="M154" s="1">
        <v>-0.50447109999999995</v>
      </c>
      <c r="N154" s="1">
        <v>-0.62911070000000002</v>
      </c>
    </row>
    <row r="155" spans="1:14" x14ac:dyDescent="0.2">
      <c r="A155" s="1" t="s">
        <v>2315</v>
      </c>
      <c r="B155" s="1" t="s">
        <v>2316</v>
      </c>
      <c r="C155" s="1" t="s">
        <v>2317</v>
      </c>
      <c r="D155" s="1" t="s">
        <v>2318</v>
      </c>
      <c r="E155" s="1" t="s">
        <v>12</v>
      </c>
      <c r="F155" s="1" t="s">
        <v>2316</v>
      </c>
      <c r="G155" s="1" t="s">
        <v>13</v>
      </c>
      <c r="H155" s="1" t="s">
        <v>2319</v>
      </c>
      <c r="I155" s="1">
        <v>27.5</v>
      </c>
      <c r="J155" s="1">
        <v>30.8</v>
      </c>
      <c r="K155" s="1">
        <v>5.8</v>
      </c>
      <c r="L155" s="1">
        <v>7</v>
      </c>
      <c r="M155" s="1">
        <v>-2.2196199999999999</v>
      </c>
      <c r="N155" s="1">
        <v>-2.0177472999999999</v>
      </c>
    </row>
    <row r="156" spans="1:14" x14ac:dyDescent="0.2">
      <c r="A156" s="1" t="s">
        <v>2077</v>
      </c>
      <c r="B156" s="1" t="s">
        <v>2078</v>
      </c>
      <c r="C156" s="1" t="s">
        <v>2079</v>
      </c>
      <c r="D156" s="1" t="s">
        <v>2080</v>
      </c>
      <c r="E156" s="1" t="s">
        <v>49</v>
      </c>
      <c r="F156" s="1" t="s">
        <v>2078</v>
      </c>
      <c r="G156" s="1" t="s">
        <v>13</v>
      </c>
      <c r="H156" s="1" t="s">
        <v>2081</v>
      </c>
      <c r="I156" s="1">
        <v>28.4</v>
      </c>
      <c r="J156" s="1">
        <v>35.9</v>
      </c>
      <c r="K156" s="1">
        <v>25.9</v>
      </c>
      <c r="L156" s="1">
        <v>19.8</v>
      </c>
      <c r="M156" s="1">
        <v>-0.12631419999999999</v>
      </c>
      <c r="N156" s="1">
        <v>-0.82483640000000003</v>
      </c>
    </row>
    <row r="157" spans="1:14" x14ac:dyDescent="0.2">
      <c r="A157" s="1" t="s">
        <v>2891</v>
      </c>
      <c r="B157" s="1" t="s">
        <v>2892</v>
      </c>
      <c r="C157" s="1" t="s">
        <v>2893</v>
      </c>
      <c r="D157" s="1" t="s">
        <v>2894</v>
      </c>
      <c r="E157" s="1" t="s">
        <v>49</v>
      </c>
      <c r="F157" s="1" t="s">
        <v>2895</v>
      </c>
      <c r="G157" s="1" t="s">
        <v>13</v>
      </c>
      <c r="H157" s="1" t="s">
        <v>2896</v>
      </c>
      <c r="I157" s="1">
        <v>28.8</v>
      </c>
      <c r="J157" s="1">
        <v>20.9</v>
      </c>
      <c r="K157" s="1">
        <v>6.1</v>
      </c>
      <c r="L157" s="1">
        <v>5.9</v>
      </c>
      <c r="M157" s="1">
        <v>-2.8345438999999999</v>
      </c>
      <c r="N157" s="1">
        <v>-2.6968778000000002</v>
      </c>
    </row>
    <row r="158" spans="1:14" x14ac:dyDescent="0.2">
      <c r="A158" s="1" t="s">
        <v>2876</v>
      </c>
      <c r="B158" s="1" t="s">
        <v>2877</v>
      </c>
      <c r="C158" s="1" t="s">
        <v>2878</v>
      </c>
      <c r="D158" s="1" t="s">
        <v>2879</v>
      </c>
      <c r="E158" s="1" t="s">
        <v>12</v>
      </c>
      <c r="F158" s="1" t="s">
        <v>2877</v>
      </c>
      <c r="G158" s="1" t="s">
        <v>13</v>
      </c>
      <c r="H158" s="1" t="s">
        <v>100</v>
      </c>
      <c r="I158" s="1">
        <v>19.899999999999999</v>
      </c>
      <c r="J158" s="1">
        <v>21</v>
      </c>
      <c r="K158" s="1">
        <v>6.8</v>
      </c>
      <c r="L158" s="1">
        <v>6.3</v>
      </c>
      <c r="M158" s="1">
        <v>-2.2885002999999999</v>
      </c>
      <c r="N158" s="1">
        <v>-2.1373821</v>
      </c>
    </row>
    <row r="159" spans="1:14" x14ac:dyDescent="0.2">
      <c r="A159" s="1" t="s">
        <v>2349</v>
      </c>
      <c r="B159" s="1" t="s">
        <v>2350</v>
      </c>
      <c r="C159" s="1" t="s">
        <v>2351</v>
      </c>
      <c r="D159" s="1" t="s">
        <v>2352</v>
      </c>
      <c r="E159" s="1" t="s">
        <v>49</v>
      </c>
      <c r="F159" s="1" t="s">
        <v>2350</v>
      </c>
      <c r="G159" s="1" t="s">
        <v>13</v>
      </c>
      <c r="H159" s="1" t="s">
        <v>2353</v>
      </c>
      <c r="I159" s="1">
        <v>32</v>
      </c>
      <c r="J159" s="1">
        <v>30.4</v>
      </c>
      <c r="K159" s="1">
        <v>20.399999999999999</v>
      </c>
      <c r="L159" s="1">
        <v>13.8</v>
      </c>
      <c r="M159" s="1">
        <v>-0.66362310000000002</v>
      </c>
      <c r="N159" s="1">
        <v>-1.0816277999999999</v>
      </c>
    </row>
    <row r="160" spans="1:14" x14ac:dyDescent="0.2">
      <c r="A160" s="1" t="s">
        <v>2408</v>
      </c>
      <c r="B160" s="1" t="s">
        <v>2409</v>
      </c>
      <c r="C160" s="1" t="s">
        <v>2410</v>
      </c>
      <c r="D160" s="1" t="s">
        <v>2411</v>
      </c>
      <c r="E160" s="1" t="s">
        <v>12</v>
      </c>
      <c r="F160" s="1" t="s">
        <v>2409</v>
      </c>
      <c r="G160" s="1" t="s">
        <v>13</v>
      </c>
      <c r="H160" s="1" t="s">
        <v>2412</v>
      </c>
      <c r="I160" s="1">
        <v>30.3</v>
      </c>
      <c r="J160" s="1">
        <v>29.3</v>
      </c>
      <c r="K160" s="1">
        <v>11.1</v>
      </c>
      <c r="L160" s="1">
        <v>10.5</v>
      </c>
      <c r="M160" s="1">
        <v>-1.4675488999999999</v>
      </c>
      <c r="N160" s="1">
        <v>-1.3775972000000001</v>
      </c>
    </row>
    <row r="161" spans="1:14" x14ac:dyDescent="0.2">
      <c r="A161" s="1" t="s">
        <v>2447</v>
      </c>
      <c r="B161" s="1" t="s">
        <v>2448</v>
      </c>
      <c r="C161" s="1" t="s">
        <v>2449</v>
      </c>
      <c r="D161" s="1" t="s">
        <v>2450</v>
      </c>
      <c r="E161" s="1" t="s">
        <v>12</v>
      </c>
      <c r="F161" s="1" t="s">
        <v>2448</v>
      </c>
      <c r="G161" s="1" t="s">
        <v>13</v>
      </c>
      <c r="H161" s="1" t="s">
        <v>2451</v>
      </c>
      <c r="I161" s="1">
        <v>29.6</v>
      </c>
      <c r="J161" s="1">
        <v>28.8</v>
      </c>
      <c r="K161" s="1">
        <v>14.1</v>
      </c>
      <c r="L161" s="1">
        <v>17.3</v>
      </c>
      <c r="M161" s="1">
        <v>-2.2879716999999999</v>
      </c>
      <c r="N161" s="1">
        <v>-1.7331939000000001</v>
      </c>
    </row>
    <row r="162" spans="1:14" x14ac:dyDescent="0.2">
      <c r="A162" s="1" t="s">
        <v>332</v>
      </c>
      <c r="B162" s="1" t="s">
        <v>333</v>
      </c>
      <c r="C162" s="1" t="s">
        <v>334</v>
      </c>
      <c r="D162" s="1" t="s">
        <v>335</v>
      </c>
      <c r="E162" s="1" t="s">
        <v>12</v>
      </c>
      <c r="F162" s="1" t="s">
        <v>333</v>
      </c>
      <c r="G162" s="1" t="s">
        <v>13</v>
      </c>
      <c r="H162" s="1" t="s">
        <v>336</v>
      </c>
      <c r="I162" s="1">
        <v>195.6</v>
      </c>
      <c r="J162" s="1">
        <v>147.5</v>
      </c>
      <c r="K162" s="1">
        <v>113.1</v>
      </c>
      <c r="L162" s="1">
        <v>88.6</v>
      </c>
      <c r="M162" s="1">
        <v>-0.97152419999999995</v>
      </c>
      <c r="N162" s="1">
        <v>-0.89663079999999995</v>
      </c>
    </row>
    <row r="163" spans="1:14" x14ac:dyDescent="0.2">
      <c r="A163" s="1" t="s">
        <v>2570</v>
      </c>
      <c r="B163" s="1" t="s">
        <v>2571</v>
      </c>
      <c r="C163" s="1" t="s">
        <v>2572</v>
      </c>
      <c r="D163" s="1" t="s">
        <v>2573</v>
      </c>
      <c r="E163" s="1" t="s">
        <v>12</v>
      </c>
      <c r="F163" s="1" t="s">
        <v>2571</v>
      </c>
      <c r="G163" s="1" t="s">
        <v>13</v>
      </c>
      <c r="H163" s="1" t="s">
        <v>2000</v>
      </c>
      <c r="I163" s="1">
        <v>21.2</v>
      </c>
      <c r="J163" s="1">
        <v>25.4</v>
      </c>
      <c r="K163" s="1">
        <v>7</v>
      </c>
      <c r="L163" s="1">
        <v>8.8000000000000007</v>
      </c>
      <c r="M163" s="1">
        <v>-1.5478707</v>
      </c>
      <c r="N163" s="1">
        <v>-1.3715554000000001</v>
      </c>
    </row>
    <row r="164" spans="1:14" x14ac:dyDescent="0.2">
      <c r="A164" s="1" t="s">
        <v>2271</v>
      </c>
      <c r="B164" s="1" t="s">
        <v>2272</v>
      </c>
      <c r="C164" s="1" t="s">
        <v>2273</v>
      </c>
      <c r="D164" s="1" t="s">
        <v>2274</v>
      </c>
      <c r="E164" s="1" t="s">
        <v>49</v>
      </c>
      <c r="F164" s="1" t="s">
        <v>2272</v>
      </c>
      <c r="G164" s="1" t="s">
        <v>13</v>
      </c>
      <c r="H164" s="1" t="s">
        <v>240</v>
      </c>
      <c r="I164" s="1">
        <v>28.4</v>
      </c>
      <c r="J164" s="1">
        <v>31.8</v>
      </c>
      <c r="K164" s="1">
        <v>17.100000000000001</v>
      </c>
      <c r="L164" s="1">
        <v>11.2</v>
      </c>
      <c r="M164" s="1">
        <v>-1.2627329</v>
      </c>
      <c r="N164" s="1">
        <v>-1.7443133</v>
      </c>
    </row>
    <row r="165" spans="1:14" x14ac:dyDescent="0.2">
      <c r="A165" s="1" t="s">
        <v>2555</v>
      </c>
      <c r="B165" s="1" t="s">
        <v>2556</v>
      </c>
      <c r="C165" s="1" t="s">
        <v>2557</v>
      </c>
      <c r="D165" s="1" t="s">
        <v>2558</v>
      </c>
      <c r="E165" s="1" t="s">
        <v>49</v>
      </c>
      <c r="F165" s="1" t="s">
        <v>2556</v>
      </c>
      <c r="G165" s="1" t="s">
        <v>13</v>
      </c>
      <c r="H165" s="1" t="s">
        <v>2559</v>
      </c>
      <c r="I165" s="1">
        <v>26.9</v>
      </c>
      <c r="J165" s="1">
        <v>25.9</v>
      </c>
      <c r="K165" s="1">
        <v>8.9</v>
      </c>
      <c r="L165" s="1">
        <v>8.1999999999999993</v>
      </c>
      <c r="M165" s="1">
        <v>-1.7192982999999999</v>
      </c>
      <c r="N165" s="1">
        <v>-1.6117743</v>
      </c>
    </row>
    <row r="166" spans="1:14" x14ac:dyDescent="0.2">
      <c r="A166" s="1" t="s">
        <v>1335</v>
      </c>
      <c r="B166" s="1" t="s">
        <v>1336</v>
      </c>
      <c r="C166" s="1" t="s">
        <v>1337</v>
      </c>
      <c r="D166" s="1" t="s">
        <v>1338</v>
      </c>
      <c r="E166" s="1" t="s">
        <v>49</v>
      </c>
      <c r="F166" s="1" t="s">
        <v>1336</v>
      </c>
      <c r="G166" s="1" t="s">
        <v>13</v>
      </c>
      <c r="H166" s="1" t="s">
        <v>1339</v>
      </c>
      <c r="I166" s="1">
        <v>52.4</v>
      </c>
      <c r="J166" s="1">
        <v>55.7</v>
      </c>
      <c r="K166" s="1">
        <v>30.6</v>
      </c>
      <c r="L166" s="1">
        <v>28.6</v>
      </c>
      <c r="M166" s="1">
        <v>-0.78628500000000001</v>
      </c>
      <c r="N166" s="1">
        <v>-0.85163029999999995</v>
      </c>
    </row>
    <row r="167" spans="1:14" x14ac:dyDescent="0.2">
      <c r="A167" s="1" t="s">
        <v>2865</v>
      </c>
      <c r="B167" s="1" t="s">
        <v>2866</v>
      </c>
      <c r="C167" s="1" t="s">
        <v>2867</v>
      </c>
      <c r="D167" s="1" t="s">
        <v>2868</v>
      </c>
      <c r="E167" s="1" t="s">
        <v>49</v>
      </c>
      <c r="F167" s="1" t="s">
        <v>2869</v>
      </c>
      <c r="G167" s="1" t="s">
        <v>13</v>
      </c>
      <c r="H167" s="1" t="s">
        <v>2870</v>
      </c>
      <c r="I167" s="1">
        <v>15.5</v>
      </c>
      <c r="J167" s="1">
        <v>21.1</v>
      </c>
      <c r="K167" s="1">
        <v>8.5</v>
      </c>
      <c r="L167" s="1">
        <v>7.4</v>
      </c>
      <c r="M167" s="1">
        <v>-0.85681499999999999</v>
      </c>
      <c r="N167" s="1">
        <v>-1.4282779999999999</v>
      </c>
    </row>
    <row r="168" spans="1:14" x14ac:dyDescent="0.2">
      <c r="A168" s="1" t="s">
        <v>1680</v>
      </c>
      <c r="B168" s="1" t="s">
        <v>1681</v>
      </c>
      <c r="C168" s="1" t="s">
        <v>1682</v>
      </c>
      <c r="D168" s="1" t="s">
        <v>1683</v>
      </c>
      <c r="E168" s="1" t="s">
        <v>12</v>
      </c>
      <c r="F168" s="1" t="s">
        <v>1681</v>
      </c>
      <c r="G168" s="1" t="s">
        <v>13</v>
      </c>
      <c r="H168" s="1" t="s">
        <v>1684</v>
      </c>
      <c r="I168" s="1">
        <v>48.7</v>
      </c>
      <c r="J168" s="1">
        <v>44.8</v>
      </c>
      <c r="K168" s="1">
        <v>24.1</v>
      </c>
      <c r="L168" s="1">
        <v>22.4</v>
      </c>
      <c r="M168" s="1">
        <v>-1.0014453999999999</v>
      </c>
      <c r="N168" s="1">
        <v>-0.90384589999999998</v>
      </c>
    </row>
    <row r="169" spans="1:14" x14ac:dyDescent="0.2">
      <c r="A169" s="1" t="s">
        <v>1690</v>
      </c>
      <c r="B169" s="1" t="s">
        <v>1691</v>
      </c>
      <c r="C169" s="1" t="s">
        <v>1692</v>
      </c>
      <c r="D169" s="1" t="s">
        <v>1693</v>
      </c>
      <c r="E169" s="1" t="s">
        <v>49</v>
      </c>
      <c r="F169" s="1" t="s">
        <v>1691</v>
      </c>
      <c r="G169" s="1" t="s">
        <v>13</v>
      </c>
      <c r="H169" s="1" t="s">
        <v>1694</v>
      </c>
      <c r="I169" s="1">
        <v>35.200000000000003</v>
      </c>
      <c r="J169" s="1">
        <v>44.7</v>
      </c>
      <c r="K169" s="1">
        <v>12.8</v>
      </c>
      <c r="L169" s="1">
        <v>12.5</v>
      </c>
      <c r="M169" s="1">
        <v>-1.3994399</v>
      </c>
      <c r="N169" s="1">
        <v>-1.793696</v>
      </c>
    </row>
    <row r="170" spans="1:14" x14ac:dyDescent="0.2">
      <c r="A170" s="1" t="s">
        <v>1449</v>
      </c>
      <c r="B170" s="1" t="s">
        <v>1450</v>
      </c>
      <c r="C170" s="1" t="s">
        <v>1451</v>
      </c>
      <c r="D170" s="1" t="s">
        <v>1452</v>
      </c>
      <c r="E170" s="1" t="s">
        <v>12</v>
      </c>
      <c r="F170" s="1" t="s">
        <v>1450</v>
      </c>
      <c r="G170" s="1" t="s">
        <v>13</v>
      </c>
      <c r="H170" s="1" t="s">
        <v>1453</v>
      </c>
      <c r="I170" s="1">
        <v>55.5</v>
      </c>
      <c r="J170" s="1">
        <v>52.2</v>
      </c>
      <c r="K170" s="1">
        <v>11.8</v>
      </c>
      <c r="L170" s="1">
        <v>11.6</v>
      </c>
      <c r="M170" s="1">
        <v>-2.4981670999999999</v>
      </c>
      <c r="N170" s="1">
        <v>-2.1863785999999998</v>
      </c>
    </row>
    <row r="171" spans="1:14" x14ac:dyDescent="0.2">
      <c r="A171" s="1" t="s">
        <v>1369</v>
      </c>
      <c r="B171" s="1" t="s">
        <v>1370</v>
      </c>
      <c r="C171" s="1" t="s">
        <v>1371</v>
      </c>
      <c r="D171" s="1" t="s">
        <v>1372</v>
      </c>
      <c r="E171" s="1" t="s">
        <v>12</v>
      </c>
      <c r="F171" s="1" t="s">
        <v>1370</v>
      </c>
      <c r="G171" s="1" t="s">
        <v>13</v>
      </c>
      <c r="H171" s="1" t="s">
        <v>1373</v>
      </c>
      <c r="I171" s="1">
        <v>55.8</v>
      </c>
      <c r="J171" s="1">
        <v>53.8</v>
      </c>
      <c r="K171" s="1">
        <v>66.599999999999994</v>
      </c>
      <c r="L171" s="1">
        <v>66.900000000000006</v>
      </c>
      <c r="M171" s="1">
        <v>-0.88904380000000005</v>
      </c>
      <c r="N171" s="1">
        <v>-0.79002150000000004</v>
      </c>
    </row>
    <row r="172" spans="1:14" x14ac:dyDescent="0.2">
      <c r="A172" s="1" t="s">
        <v>655</v>
      </c>
      <c r="B172" s="1" t="s">
        <v>656</v>
      </c>
      <c r="C172" s="1" t="s">
        <v>657</v>
      </c>
      <c r="D172" s="1" t="s">
        <v>658</v>
      </c>
      <c r="E172" s="1" t="s">
        <v>12</v>
      </c>
      <c r="F172" s="1" t="s">
        <v>656</v>
      </c>
      <c r="G172" s="1" t="s">
        <v>13</v>
      </c>
      <c r="H172" s="1" t="s">
        <v>659</v>
      </c>
      <c r="I172" s="1">
        <v>85.9</v>
      </c>
      <c r="J172" s="1">
        <v>102.5</v>
      </c>
      <c r="K172" s="1">
        <v>58.7</v>
      </c>
      <c r="L172" s="1">
        <v>63.9</v>
      </c>
      <c r="M172" s="1">
        <v>-0.51710999999999996</v>
      </c>
      <c r="N172" s="1">
        <v>-0.65997479999999997</v>
      </c>
    </row>
    <row r="173" spans="1:14" x14ac:dyDescent="0.2">
      <c r="A173" s="1" t="s">
        <v>2102</v>
      </c>
      <c r="B173" s="1" t="s">
        <v>2103</v>
      </c>
      <c r="C173" s="1" t="s">
        <v>2104</v>
      </c>
      <c r="D173" s="1" t="s">
        <v>2105</v>
      </c>
      <c r="E173" s="1" t="s">
        <v>49</v>
      </c>
      <c r="F173" s="1" t="s">
        <v>2103</v>
      </c>
      <c r="G173" s="1" t="s">
        <v>13</v>
      </c>
      <c r="H173" s="1" t="s">
        <v>2106</v>
      </c>
      <c r="I173" s="1">
        <v>32.1</v>
      </c>
      <c r="J173" s="1">
        <v>35.5</v>
      </c>
      <c r="K173" s="1">
        <v>6.3</v>
      </c>
      <c r="L173" s="1">
        <v>10.4</v>
      </c>
      <c r="M173" s="1">
        <v>-2.4081222000000002</v>
      </c>
      <c r="N173" s="1">
        <v>-2.1113149999999998</v>
      </c>
    </row>
    <row r="174" spans="1:14" x14ac:dyDescent="0.2">
      <c r="A174" s="1" t="s">
        <v>558</v>
      </c>
      <c r="B174" s="1" t="s">
        <v>561</v>
      </c>
      <c r="C174" s="1" t="s">
        <v>559</v>
      </c>
      <c r="D174" s="1" t="s">
        <v>560</v>
      </c>
      <c r="E174" s="1" t="s">
        <v>49</v>
      </c>
      <c r="F174" s="1" t="s">
        <v>561</v>
      </c>
      <c r="G174" s="1" t="s">
        <v>13</v>
      </c>
      <c r="H174" s="1" t="s">
        <v>562</v>
      </c>
      <c r="I174" s="1">
        <v>95.5</v>
      </c>
      <c r="J174" s="1">
        <v>113.9</v>
      </c>
      <c r="K174" s="1">
        <v>56.6</v>
      </c>
      <c r="L174" s="1">
        <v>59.7</v>
      </c>
      <c r="M174" s="1">
        <v>-0.71155919999999995</v>
      </c>
      <c r="N174" s="1">
        <v>-0.89922559999999996</v>
      </c>
    </row>
    <row r="175" spans="1:14" x14ac:dyDescent="0.2">
      <c r="A175" s="1" t="s">
        <v>1956</v>
      </c>
      <c r="B175" s="1" t="s">
        <v>1957</v>
      </c>
      <c r="C175" s="1" t="s">
        <v>1958</v>
      </c>
      <c r="D175" s="1" t="s">
        <v>1959</v>
      </c>
      <c r="E175" s="1" t="s">
        <v>49</v>
      </c>
      <c r="F175" s="1" t="s">
        <v>1957</v>
      </c>
      <c r="G175" s="1" t="s">
        <v>13</v>
      </c>
      <c r="H175" s="1" t="s">
        <v>1960</v>
      </c>
      <c r="I175" s="1">
        <v>28.2</v>
      </c>
      <c r="J175" s="1">
        <v>38.700000000000003</v>
      </c>
      <c r="K175" s="1">
        <v>11.7</v>
      </c>
      <c r="L175" s="1">
        <v>15.2</v>
      </c>
      <c r="M175" s="1">
        <v>-1.4392259000000001</v>
      </c>
      <c r="N175" s="1">
        <v>-1.4754917999999999</v>
      </c>
    </row>
    <row r="176" spans="1:14" x14ac:dyDescent="0.2">
      <c r="A176" s="1" t="s">
        <v>2693</v>
      </c>
      <c r="B176" s="1" t="s">
        <v>2694</v>
      </c>
      <c r="C176" s="1" t="s">
        <v>2695</v>
      </c>
      <c r="D176" s="1" t="s">
        <v>2696</v>
      </c>
      <c r="E176" s="1" t="s">
        <v>12</v>
      </c>
      <c r="F176" s="1" t="s">
        <v>2694</v>
      </c>
      <c r="G176" s="1" t="s">
        <v>13</v>
      </c>
      <c r="H176" s="1" t="s">
        <v>1129</v>
      </c>
      <c r="I176" s="1">
        <v>16.399999999999999</v>
      </c>
      <c r="J176" s="1">
        <v>23.4</v>
      </c>
      <c r="K176" s="1">
        <v>6.6</v>
      </c>
      <c r="L176" s="1">
        <v>9</v>
      </c>
      <c r="M176" s="1">
        <v>-1.3558266999999999</v>
      </c>
      <c r="N176" s="1">
        <v>-1.2696459</v>
      </c>
    </row>
    <row r="177" spans="1:14" x14ac:dyDescent="0.2">
      <c r="A177" s="1" t="s">
        <v>418</v>
      </c>
      <c r="B177" s="1" t="s">
        <v>419</v>
      </c>
      <c r="C177" s="1" t="s">
        <v>420</v>
      </c>
      <c r="D177" s="1" t="s">
        <v>421</v>
      </c>
      <c r="E177" s="1" t="s">
        <v>12</v>
      </c>
      <c r="F177" s="1" t="s">
        <v>419</v>
      </c>
      <c r="G177" s="1" t="s">
        <v>13</v>
      </c>
      <c r="H177" s="1" t="s">
        <v>422</v>
      </c>
      <c r="I177" s="1">
        <v>114.9</v>
      </c>
      <c r="J177" s="1">
        <v>132</v>
      </c>
      <c r="K177" s="1">
        <v>79.099999999999994</v>
      </c>
      <c r="L177" s="1">
        <v>81.099999999999994</v>
      </c>
      <c r="M177" s="1">
        <v>-0.9247976</v>
      </c>
      <c r="N177" s="1">
        <v>-1.0534288000000001</v>
      </c>
    </row>
    <row r="178" spans="1:14" x14ac:dyDescent="0.2">
      <c r="A178" s="1" t="s">
        <v>902</v>
      </c>
      <c r="B178" s="1" t="s">
        <v>903</v>
      </c>
      <c r="C178" s="1" t="s">
        <v>904</v>
      </c>
      <c r="D178" s="1" t="s">
        <v>905</v>
      </c>
      <c r="E178" s="1" t="s">
        <v>12</v>
      </c>
      <c r="F178" s="1" t="s">
        <v>903</v>
      </c>
      <c r="G178" s="1" t="s">
        <v>13</v>
      </c>
      <c r="H178" s="1" t="s">
        <v>906</v>
      </c>
      <c r="I178" s="1">
        <v>81.900000000000006</v>
      </c>
      <c r="J178" s="1">
        <v>77.400000000000006</v>
      </c>
      <c r="K178" s="1">
        <v>31.7</v>
      </c>
      <c r="L178" s="1">
        <v>30.3</v>
      </c>
      <c r="M178" s="1">
        <v>-1.4043346999999999</v>
      </c>
      <c r="N178" s="1">
        <v>-1.332449</v>
      </c>
    </row>
    <row r="179" spans="1:14" x14ac:dyDescent="0.2">
      <c r="A179" s="1" t="s">
        <v>1408</v>
      </c>
      <c r="B179" s="1" t="s">
        <v>1409</v>
      </c>
      <c r="C179" s="1" t="s">
        <v>1410</v>
      </c>
      <c r="D179" s="1" t="s">
        <v>1411</v>
      </c>
      <c r="E179" s="1" t="s">
        <v>49</v>
      </c>
      <c r="F179" s="1" t="s">
        <v>1409</v>
      </c>
      <c r="G179" s="1" t="s">
        <v>13</v>
      </c>
      <c r="H179" s="1" t="s">
        <v>1412</v>
      </c>
      <c r="I179" s="1">
        <v>40</v>
      </c>
      <c r="J179" s="1">
        <v>52.6</v>
      </c>
      <c r="K179" s="1">
        <v>19.899999999999999</v>
      </c>
      <c r="L179" s="1">
        <v>23</v>
      </c>
      <c r="M179" s="1">
        <v>-1.0522218999999999</v>
      </c>
      <c r="N179" s="1">
        <v>-1.1003947000000001</v>
      </c>
    </row>
    <row r="180" spans="1:14" x14ac:dyDescent="0.2">
      <c r="A180" s="1" t="s">
        <v>193</v>
      </c>
      <c r="B180" s="1" t="s">
        <v>194</v>
      </c>
      <c r="C180" s="1" t="s">
        <v>195</v>
      </c>
      <c r="D180" s="1" t="s">
        <v>196</v>
      </c>
      <c r="E180" s="1" t="s">
        <v>12</v>
      </c>
      <c r="F180" s="1" t="s">
        <v>194</v>
      </c>
      <c r="G180" s="1" t="s">
        <v>13</v>
      </c>
      <c r="H180" s="1" t="s">
        <v>197</v>
      </c>
      <c r="I180" s="1">
        <v>359.4</v>
      </c>
      <c r="J180" s="1">
        <v>194</v>
      </c>
      <c r="K180" s="1">
        <v>94.3</v>
      </c>
      <c r="L180" s="1">
        <v>69.2</v>
      </c>
      <c r="M180" s="1">
        <v>-1.9134328</v>
      </c>
      <c r="N180" s="1">
        <v>-1.3668222999999999</v>
      </c>
    </row>
    <row r="181" spans="1:14" x14ac:dyDescent="0.2">
      <c r="A181" s="1" t="s">
        <v>1867</v>
      </c>
      <c r="B181" s="1" t="s">
        <v>1868</v>
      </c>
      <c r="C181" s="1" t="s">
        <v>1869</v>
      </c>
      <c r="D181" s="1" t="s">
        <v>1870</v>
      </c>
      <c r="E181" s="1" t="s">
        <v>49</v>
      </c>
      <c r="F181" s="1" t="s">
        <v>1868</v>
      </c>
      <c r="G181" s="1" t="s">
        <v>13</v>
      </c>
      <c r="H181" s="1" t="s">
        <v>152</v>
      </c>
      <c r="I181" s="1">
        <v>33.6</v>
      </c>
      <c r="J181" s="1">
        <v>41.1</v>
      </c>
      <c r="K181" s="1">
        <v>19.2</v>
      </c>
      <c r="L181" s="1">
        <v>20.9</v>
      </c>
      <c r="M181" s="1">
        <v>-0.80989800000000001</v>
      </c>
      <c r="N181" s="1">
        <v>-0.89431090000000002</v>
      </c>
    </row>
    <row r="182" spans="1:14" x14ac:dyDescent="0.2">
      <c r="A182" s="1" t="s">
        <v>1787</v>
      </c>
      <c r="B182" s="1" t="s">
        <v>1788</v>
      </c>
      <c r="C182" s="1" t="s">
        <v>1789</v>
      </c>
      <c r="D182" s="1" t="s">
        <v>1790</v>
      </c>
      <c r="E182" s="1" t="s">
        <v>49</v>
      </c>
      <c r="F182" s="1" t="s">
        <v>1791</v>
      </c>
      <c r="G182" s="1" t="s">
        <v>13</v>
      </c>
      <c r="H182" s="1" t="s">
        <v>1756</v>
      </c>
      <c r="I182" s="1">
        <v>70.900000000000006</v>
      </c>
      <c r="J182" s="1">
        <v>42.8</v>
      </c>
      <c r="K182" s="1">
        <v>32.9</v>
      </c>
      <c r="L182" s="1">
        <v>23</v>
      </c>
      <c r="M182" s="1">
        <v>-1.1133815</v>
      </c>
      <c r="N182" s="1">
        <v>-0.77889980000000003</v>
      </c>
    </row>
    <row r="183" spans="1:14" x14ac:dyDescent="0.2">
      <c r="A183" s="1" t="s">
        <v>1150</v>
      </c>
      <c r="B183" s="1" t="s">
        <v>1151</v>
      </c>
      <c r="C183" s="1" t="s">
        <v>1152</v>
      </c>
      <c r="D183" s="1" t="s">
        <v>1153</v>
      </c>
      <c r="E183" s="1" t="s">
        <v>49</v>
      </c>
      <c r="F183" s="1" t="s">
        <v>1151</v>
      </c>
      <c r="G183" s="1" t="s">
        <v>13</v>
      </c>
      <c r="H183" s="1" t="s">
        <v>152</v>
      </c>
      <c r="I183" s="1">
        <v>72.099999999999994</v>
      </c>
      <c r="J183" s="1">
        <v>62.9</v>
      </c>
      <c r="K183" s="1">
        <v>20.9</v>
      </c>
      <c r="L183" s="1">
        <v>19.7</v>
      </c>
      <c r="M183" s="1">
        <v>-2.3644999000000002</v>
      </c>
      <c r="N183" s="1">
        <v>-1.953624</v>
      </c>
    </row>
    <row r="184" spans="1:14" x14ac:dyDescent="0.2">
      <c r="A184" s="1" t="s">
        <v>1661</v>
      </c>
      <c r="B184" s="1" t="s">
        <v>1662</v>
      </c>
      <c r="C184" s="1" t="s">
        <v>1663</v>
      </c>
      <c r="D184" s="1" t="s">
        <v>1664</v>
      </c>
      <c r="E184" s="1" t="s">
        <v>12</v>
      </c>
      <c r="F184" s="1" t="s">
        <v>1662</v>
      </c>
      <c r="G184" s="1" t="s">
        <v>13</v>
      </c>
      <c r="H184" s="1" t="s">
        <v>152</v>
      </c>
      <c r="I184" s="1">
        <v>38.9</v>
      </c>
      <c r="J184" s="1">
        <v>45.5</v>
      </c>
      <c r="K184" s="1">
        <v>17.8</v>
      </c>
      <c r="L184" s="1">
        <v>23.4</v>
      </c>
      <c r="M184" s="1">
        <v>-1.1645295</v>
      </c>
      <c r="N184" s="1">
        <v>-0.83802160000000003</v>
      </c>
    </row>
    <row r="185" spans="1:14" x14ac:dyDescent="0.2">
      <c r="A185" s="1" t="s">
        <v>2599</v>
      </c>
      <c r="B185" s="1" t="s">
        <v>2600</v>
      </c>
      <c r="C185" s="1" t="s">
        <v>2601</v>
      </c>
      <c r="D185" s="1" t="s">
        <v>2602</v>
      </c>
      <c r="E185" s="1" t="s">
        <v>49</v>
      </c>
      <c r="F185" s="1" t="s">
        <v>2600</v>
      </c>
      <c r="G185" s="1" t="s">
        <v>13</v>
      </c>
      <c r="H185" s="1" t="s">
        <v>2603</v>
      </c>
      <c r="I185" s="1">
        <v>28.7</v>
      </c>
      <c r="J185" s="1">
        <v>25.1</v>
      </c>
      <c r="K185" s="1">
        <v>5.3</v>
      </c>
      <c r="L185" s="1">
        <v>6.1</v>
      </c>
      <c r="M185" s="1">
        <v>-2.7112913000000001</v>
      </c>
      <c r="N185" s="1">
        <v>-2.6369359000000001</v>
      </c>
    </row>
    <row r="186" spans="1:14" x14ac:dyDescent="0.2">
      <c r="A186" s="1" t="s">
        <v>1228</v>
      </c>
      <c r="B186" s="1" t="s">
        <v>1229</v>
      </c>
      <c r="C186" s="1" t="s">
        <v>1230</v>
      </c>
      <c r="D186" s="1" t="s">
        <v>1231</v>
      </c>
      <c r="E186" s="1" t="s">
        <v>12</v>
      </c>
      <c r="F186" s="1" t="s">
        <v>1229</v>
      </c>
      <c r="G186" s="1" t="s">
        <v>13</v>
      </c>
      <c r="H186" s="1" t="s">
        <v>29</v>
      </c>
      <c r="I186" s="1">
        <v>54</v>
      </c>
      <c r="J186" s="1">
        <v>60.7</v>
      </c>
      <c r="K186" s="1">
        <v>31.1</v>
      </c>
      <c r="L186" s="1">
        <v>36</v>
      </c>
      <c r="M186" s="1">
        <v>-0.77661709999999995</v>
      </c>
      <c r="N186" s="1">
        <v>-0.67491350000000006</v>
      </c>
    </row>
    <row r="187" spans="1:14" x14ac:dyDescent="0.2">
      <c r="A187" s="1" t="s">
        <v>813</v>
      </c>
      <c r="B187" s="1" t="s">
        <v>814</v>
      </c>
      <c r="C187" s="1" t="s">
        <v>815</v>
      </c>
      <c r="D187" s="1" t="s">
        <v>816</v>
      </c>
      <c r="E187" s="1" t="s">
        <v>12</v>
      </c>
      <c r="F187" s="1" t="s">
        <v>814</v>
      </c>
      <c r="G187" s="1" t="s">
        <v>13</v>
      </c>
      <c r="H187" s="1" t="s">
        <v>817</v>
      </c>
      <c r="I187" s="1">
        <v>78.400000000000006</v>
      </c>
      <c r="J187" s="1">
        <v>83.9</v>
      </c>
      <c r="K187" s="1">
        <v>43.5</v>
      </c>
      <c r="L187" s="1">
        <v>50</v>
      </c>
      <c r="M187" s="1">
        <v>-0.91064210000000001</v>
      </c>
      <c r="N187" s="1">
        <v>-0.71993589999999996</v>
      </c>
    </row>
    <row r="188" spans="1:14" x14ac:dyDescent="0.2">
      <c r="A188" s="1" t="s">
        <v>1198</v>
      </c>
      <c r="B188" s="1" t="s">
        <v>1199</v>
      </c>
      <c r="C188" s="1" t="s">
        <v>1200</v>
      </c>
      <c r="D188" s="1" t="s">
        <v>1201</v>
      </c>
      <c r="E188" s="1" t="s">
        <v>12</v>
      </c>
      <c r="F188" s="1" t="s">
        <v>1199</v>
      </c>
      <c r="G188" s="1" t="s">
        <v>13</v>
      </c>
      <c r="H188" s="1" t="s">
        <v>1202</v>
      </c>
      <c r="I188" s="1">
        <v>70.400000000000006</v>
      </c>
      <c r="J188" s="1">
        <v>61.4</v>
      </c>
      <c r="K188" s="1">
        <v>38</v>
      </c>
      <c r="L188" s="1">
        <v>42.5</v>
      </c>
      <c r="M188" s="1">
        <v>-0.88066509999999998</v>
      </c>
      <c r="N188" s="1">
        <v>-0.77662589999999998</v>
      </c>
    </row>
    <row r="189" spans="1:14" x14ac:dyDescent="0.2">
      <c r="A189" s="1" t="s">
        <v>2253</v>
      </c>
      <c r="B189" s="1" t="s">
        <v>2254</v>
      </c>
      <c r="C189" s="1" t="s">
        <v>2255</v>
      </c>
      <c r="D189" s="1" t="s">
        <v>2256</v>
      </c>
      <c r="E189" s="1" t="s">
        <v>12</v>
      </c>
      <c r="F189" s="1" t="s">
        <v>2254</v>
      </c>
      <c r="G189" s="1" t="s">
        <v>13</v>
      </c>
      <c r="I189" s="1">
        <v>28.3</v>
      </c>
      <c r="J189" s="1">
        <v>32.299999999999997</v>
      </c>
      <c r="K189" s="1">
        <v>17.5</v>
      </c>
      <c r="L189" s="1">
        <v>12.3</v>
      </c>
      <c r="M189" s="1">
        <v>-0.51619490000000001</v>
      </c>
      <c r="N189" s="1">
        <v>-1.0515146</v>
      </c>
    </row>
    <row r="190" spans="1:14" x14ac:dyDescent="0.2">
      <c r="A190" s="1" t="s">
        <v>458</v>
      </c>
      <c r="B190" s="1" t="s">
        <v>459</v>
      </c>
      <c r="C190" s="1" t="s">
        <v>460</v>
      </c>
      <c r="D190" s="1" t="s">
        <v>461</v>
      </c>
      <c r="E190" s="1" t="s">
        <v>49</v>
      </c>
      <c r="F190" s="1" t="s">
        <v>459</v>
      </c>
      <c r="G190" s="1" t="s">
        <v>13</v>
      </c>
      <c r="H190" s="1" t="s">
        <v>462</v>
      </c>
      <c r="I190" s="1">
        <v>82.2</v>
      </c>
      <c r="J190" s="1">
        <v>123.8</v>
      </c>
      <c r="K190" s="1">
        <v>49.8</v>
      </c>
      <c r="L190" s="1">
        <v>56.5</v>
      </c>
      <c r="M190" s="1">
        <v>-0.42897289999999999</v>
      </c>
      <c r="N190" s="1">
        <v>-0.70157860000000005</v>
      </c>
    </row>
    <row r="191" spans="1:14" x14ac:dyDescent="0.2">
      <c r="A191" s="1" t="s">
        <v>598</v>
      </c>
      <c r="B191" s="1" t="s">
        <v>599</v>
      </c>
      <c r="C191" s="1" t="s">
        <v>600</v>
      </c>
      <c r="D191" s="1" t="s">
        <v>601</v>
      </c>
      <c r="E191" s="1" t="s">
        <v>49</v>
      </c>
      <c r="F191" s="1" t="s">
        <v>599</v>
      </c>
      <c r="G191" s="1" t="s">
        <v>13</v>
      </c>
      <c r="H191" s="1" t="s">
        <v>602</v>
      </c>
      <c r="I191" s="1">
        <v>89.5</v>
      </c>
      <c r="J191" s="1">
        <v>110.6</v>
      </c>
      <c r="K191" s="1">
        <v>74.3</v>
      </c>
      <c r="L191" s="1">
        <v>92.2</v>
      </c>
      <c r="M191" s="1">
        <v>-1.0991059000000001</v>
      </c>
      <c r="N191" s="1">
        <v>-1.1493674</v>
      </c>
    </row>
    <row r="192" spans="1:14" x14ac:dyDescent="0.2">
      <c r="A192" s="1" t="s">
        <v>2951</v>
      </c>
      <c r="B192" s="1" t="s">
        <v>2952</v>
      </c>
      <c r="C192" s="1" t="s">
        <v>2953</v>
      </c>
      <c r="D192" s="1" t="s">
        <v>2954</v>
      </c>
      <c r="E192" s="1" t="s">
        <v>49</v>
      </c>
      <c r="F192" s="1" t="s">
        <v>2952</v>
      </c>
      <c r="G192" s="1" t="s">
        <v>13</v>
      </c>
      <c r="H192" s="1" t="s">
        <v>2955</v>
      </c>
      <c r="I192" s="1">
        <v>36.1</v>
      </c>
      <c r="J192" s="1">
        <v>20.2</v>
      </c>
      <c r="K192" s="1">
        <v>8.9</v>
      </c>
      <c r="L192" s="1">
        <v>6</v>
      </c>
      <c r="M192" s="1">
        <v>-2.0388120999999999</v>
      </c>
      <c r="N192" s="1">
        <v>-1.6938892999999999</v>
      </c>
    </row>
    <row r="193" spans="1:14" x14ac:dyDescent="0.2">
      <c r="A193" s="1" t="s">
        <v>2204</v>
      </c>
      <c r="B193" s="1" t="s">
        <v>2205</v>
      </c>
      <c r="C193" s="1" t="s">
        <v>2206</v>
      </c>
      <c r="D193" s="1" t="s">
        <v>2207</v>
      </c>
      <c r="E193" s="1" t="s">
        <v>49</v>
      </c>
      <c r="F193" s="1" t="s">
        <v>2205</v>
      </c>
      <c r="G193" s="1" t="s">
        <v>13</v>
      </c>
      <c r="H193" s="1" t="s">
        <v>2208</v>
      </c>
      <c r="I193" s="1">
        <v>23.2</v>
      </c>
      <c r="J193" s="1">
        <v>33.299999999999997</v>
      </c>
      <c r="K193" s="1">
        <v>15.9</v>
      </c>
      <c r="L193" s="1">
        <v>16.600000000000001</v>
      </c>
      <c r="M193" s="1">
        <v>-0.57748429999999995</v>
      </c>
      <c r="N193" s="1">
        <v>-0.90063890000000002</v>
      </c>
    </row>
    <row r="194" spans="1:14" x14ac:dyDescent="0.2">
      <c r="A194" s="1" t="s">
        <v>1320</v>
      </c>
      <c r="B194" s="1" t="s">
        <v>1321</v>
      </c>
      <c r="C194" s="1" t="s">
        <v>1322</v>
      </c>
      <c r="D194" s="1" t="s">
        <v>1323</v>
      </c>
      <c r="E194" s="1" t="s">
        <v>12</v>
      </c>
      <c r="F194" s="1" t="s">
        <v>1321</v>
      </c>
      <c r="G194" s="1" t="s">
        <v>13</v>
      </c>
      <c r="H194" s="1" t="s">
        <v>1324</v>
      </c>
      <c r="I194" s="1">
        <v>41.8</v>
      </c>
      <c r="J194" s="1">
        <v>56.6</v>
      </c>
      <c r="K194" s="1">
        <v>28.9</v>
      </c>
      <c r="L194" s="1">
        <v>25.2</v>
      </c>
      <c r="M194" s="1">
        <v>-1.2885905</v>
      </c>
      <c r="N194" s="1">
        <v>-1.5010176</v>
      </c>
    </row>
    <row r="195" spans="1:14" x14ac:dyDescent="0.2">
      <c r="A195" s="1" t="s">
        <v>2769</v>
      </c>
      <c r="B195" s="1" t="s">
        <v>2980</v>
      </c>
      <c r="C195" s="1" t="s">
        <v>2770</v>
      </c>
      <c r="D195" s="1" t="s">
        <v>2771</v>
      </c>
      <c r="E195" s="1" t="s">
        <v>49</v>
      </c>
      <c r="F195" s="1" t="s">
        <v>2980</v>
      </c>
      <c r="G195" s="1" t="s">
        <v>13</v>
      </c>
      <c r="I195" s="1">
        <v>14.9</v>
      </c>
      <c r="J195" s="1">
        <v>22.6</v>
      </c>
      <c r="K195" s="1">
        <v>7.3</v>
      </c>
      <c r="L195" s="1">
        <v>8.4</v>
      </c>
      <c r="M195" s="1">
        <v>-1.1369426</v>
      </c>
      <c r="N195" s="1">
        <v>-1.4718135999999999</v>
      </c>
    </row>
    <row r="196" spans="1:14" x14ac:dyDescent="0.2">
      <c r="A196" s="1" t="s">
        <v>35</v>
      </c>
      <c r="B196" s="1" t="s">
        <v>36</v>
      </c>
      <c r="C196" s="1" t="s">
        <v>37</v>
      </c>
      <c r="D196" s="1" t="s">
        <v>38</v>
      </c>
      <c r="E196" s="1" t="s">
        <v>12</v>
      </c>
      <c r="F196" s="1" t="s">
        <v>36</v>
      </c>
      <c r="G196" s="1" t="s">
        <v>13</v>
      </c>
      <c r="H196" s="1" t="s">
        <v>39</v>
      </c>
      <c r="I196" s="1">
        <v>325.5</v>
      </c>
      <c r="J196" s="1">
        <v>409.8</v>
      </c>
      <c r="K196" s="1">
        <v>229</v>
      </c>
      <c r="L196" s="1">
        <v>297.7</v>
      </c>
      <c r="M196" s="1">
        <v>-0.75421769999999999</v>
      </c>
      <c r="N196" s="1">
        <v>-0.78161829999999999</v>
      </c>
    </row>
    <row r="197" spans="1:14" x14ac:dyDescent="0.2">
      <c r="A197" s="1" t="s">
        <v>1985</v>
      </c>
      <c r="B197" s="1" t="s">
        <v>1986</v>
      </c>
      <c r="C197" s="1" t="s">
        <v>1987</v>
      </c>
      <c r="D197" s="1" t="s">
        <v>1988</v>
      </c>
      <c r="E197" s="1" t="s">
        <v>49</v>
      </c>
      <c r="F197" s="1" t="s">
        <v>1989</v>
      </c>
      <c r="G197" s="1" t="s">
        <v>13</v>
      </c>
      <c r="H197" s="1" t="s">
        <v>1990</v>
      </c>
      <c r="I197" s="1">
        <v>33.5</v>
      </c>
      <c r="J197" s="1">
        <v>37.9</v>
      </c>
      <c r="K197" s="1">
        <v>15.5</v>
      </c>
      <c r="L197" s="1">
        <v>13.6</v>
      </c>
      <c r="M197" s="1">
        <v>-0.94929180000000002</v>
      </c>
      <c r="N197" s="1">
        <v>-1.0855596999999999</v>
      </c>
    </row>
    <row r="198" spans="1:14" x14ac:dyDescent="0.2">
      <c r="A198" s="1" t="s">
        <v>2745</v>
      </c>
      <c r="B198" s="1" t="s">
        <v>2746</v>
      </c>
      <c r="C198" s="1" t="s">
        <v>2747</v>
      </c>
      <c r="D198" s="1" t="s">
        <v>2748</v>
      </c>
      <c r="E198" s="1" t="s">
        <v>12</v>
      </c>
      <c r="F198" s="1" t="s">
        <v>2746</v>
      </c>
      <c r="G198" s="1" t="s">
        <v>13</v>
      </c>
      <c r="H198" s="1" t="s">
        <v>2749</v>
      </c>
      <c r="I198" s="1">
        <v>17.5</v>
      </c>
      <c r="J198" s="1">
        <v>22.9</v>
      </c>
      <c r="K198" s="1">
        <v>3.2</v>
      </c>
      <c r="L198" s="1">
        <v>2.2000000000000002</v>
      </c>
      <c r="M198" s="1">
        <v>-3.2852570000000001</v>
      </c>
      <c r="N198" s="1">
        <v>-3.7380054</v>
      </c>
    </row>
    <row r="199" spans="1:14" x14ac:dyDescent="0.2">
      <c r="A199" s="1" t="s">
        <v>106</v>
      </c>
      <c r="B199" s="1" t="s">
        <v>107</v>
      </c>
      <c r="C199" s="1" t="s">
        <v>108</v>
      </c>
      <c r="D199" s="1" t="s">
        <v>109</v>
      </c>
      <c r="E199" s="1" t="s">
        <v>49</v>
      </c>
      <c r="F199" s="1" t="s">
        <v>107</v>
      </c>
      <c r="G199" s="1" t="s">
        <v>13</v>
      </c>
      <c r="H199" s="1" t="s">
        <v>110</v>
      </c>
      <c r="I199" s="1">
        <v>535.70000000000005</v>
      </c>
      <c r="J199" s="1">
        <v>286.3</v>
      </c>
      <c r="K199" s="1">
        <v>146.80000000000001</v>
      </c>
      <c r="L199" s="1">
        <v>110.8</v>
      </c>
      <c r="M199" s="1">
        <v>-1.8805456</v>
      </c>
      <c r="N199" s="1">
        <v>-1.3066483</v>
      </c>
    </row>
    <row r="200" spans="1:14" x14ac:dyDescent="0.2">
      <c r="A200" s="1" t="s">
        <v>1178</v>
      </c>
      <c r="B200" s="1" t="s">
        <v>1179</v>
      </c>
      <c r="C200" s="1" t="s">
        <v>1180</v>
      </c>
      <c r="D200" s="1" t="s">
        <v>1181</v>
      </c>
      <c r="E200" s="1" t="s">
        <v>12</v>
      </c>
      <c r="F200" s="1" t="s">
        <v>1179</v>
      </c>
      <c r="G200" s="1" t="s">
        <v>13</v>
      </c>
      <c r="H200" s="1" t="s">
        <v>1182</v>
      </c>
      <c r="I200" s="1">
        <v>83.2</v>
      </c>
      <c r="J200" s="1">
        <v>61.8</v>
      </c>
      <c r="K200" s="1">
        <v>48.7</v>
      </c>
      <c r="L200" s="1">
        <v>47.7</v>
      </c>
      <c r="M200" s="1">
        <v>-1.2119119</v>
      </c>
      <c r="N200" s="1">
        <v>-0.84113590000000005</v>
      </c>
    </row>
    <row r="201" spans="1:14" x14ac:dyDescent="0.2">
      <c r="A201" s="1" t="s">
        <v>2163</v>
      </c>
      <c r="B201" s="1" t="s">
        <v>2164</v>
      </c>
      <c r="C201" s="1" t="s">
        <v>2165</v>
      </c>
      <c r="D201" s="1" t="s">
        <v>2166</v>
      </c>
      <c r="E201" s="1" t="s">
        <v>49</v>
      </c>
      <c r="F201" s="1" t="s">
        <v>2164</v>
      </c>
      <c r="G201" s="1" t="s">
        <v>13</v>
      </c>
      <c r="H201" s="1" t="s">
        <v>2167</v>
      </c>
      <c r="I201" s="1">
        <v>30.1</v>
      </c>
      <c r="J201" s="1">
        <v>34.6</v>
      </c>
      <c r="K201" s="1">
        <v>19.5</v>
      </c>
      <c r="L201" s="1">
        <v>16.8</v>
      </c>
      <c r="M201" s="1">
        <v>-0.72930700000000004</v>
      </c>
      <c r="N201" s="1">
        <v>-0.87181770000000003</v>
      </c>
    </row>
    <row r="202" spans="1:14" x14ac:dyDescent="0.2">
      <c r="A202" s="1" t="s">
        <v>1273</v>
      </c>
      <c r="B202" s="1" t="s">
        <v>1274</v>
      </c>
      <c r="C202" s="1" t="s">
        <v>1275</v>
      </c>
      <c r="D202" s="1" t="s">
        <v>1276</v>
      </c>
      <c r="E202" s="1" t="s">
        <v>12</v>
      </c>
      <c r="F202" s="1" t="s">
        <v>1274</v>
      </c>
      <c r="G202" s="1" t="s">
        <v>13</v>
      </c>
      <c r="H202" s="1" t="s">
        <v>1277</v>
      </c>
      <c r="I202" s="1">
        <v>82.3</v>
      </c>
      <c r="J202" s="1">
        <v>59.1</v>
      </c>
      <c r="K202" s="1">
        <v>24.5</v>
      </c>
      <c r="L202" s="1">
        <v>18.5</v>
      </c>
      <c r="M202" s="1">
        <v>-1.6770239</v>
      </c>
      <c r="N202" s="1">
        <v>-1.5315346000000001</v>
      </c>
    </row>
    <row r="203" spans="1:14" x14ac:dyDescent="0.2">
      <c r="A203" s="1" t="s">
        <v>378</v>
      </c>
      <c r="B203" s="1" t="s">
        <v>379</v>
      </c>
      <c r="C203" s="1" t="s">
        <v>380</v>
      </c>
      <c r="D203" s="1" t="s">
        <v>381</v>
      </c>
      <c r="E203" s="1" t="s">
        <v>12</v>
      </c>
      <c r="F203" s="1" t="s">
        <v>379</v>
      </c>
      <c r="G203" s="1" t="s">
        <v>13</v>
      </c>
      <c r="H203" s="1" t="s">
        <v>382</v>
      </c>
      <c r="I203" s="1">
        <v>95</v>
      </c>
      <c r="J203" s="1">
        <v>137.69999999999999</v>
      </c>
      <c r="K203" s="1">
        <v>63.1</v>
      </c>
      <c r="L203" s="1">
        <v>59.5</v>
      </c>
      <c r="M203" s="1">
        <v>-0.6918858</v>
      </c>
      <c r="N203" s="1">
        <v>-1.0153828</v>
      </c>
    </row>
    <row r="204" spans="1:14" x14ac:dyDescent="0.2">
      <c r="A204" s="1" t="s">
        <v>153</v>
      </c>
      <c r="B204" s="1" t="s">
        <v>154</v>
      </c>
      <c r="C204" s="1" t="s">
        <v>155</v>
      </c>
      <c r="D204" s="1" t="s">
        <v>156</v>
      </c>
      <c r="E204" s="1" t="s">
        <v>49</v>
      </c>
      <c r="F204" s="1" t="s">
        <v>154</v>
      </c>
      <c r="G204" s="1" t="s">
        <v>13</v>
      </c>
      <c r="H204" s="1" t="s">
        <v>157</v>
      </c>
      <c r="I204" s="1">
        <v>139.69999999999999</v>
      </c>
      <c r="J204" s="1">
        <v>227.6</v>
      </c>
      <c r="K204" s="1">
        <v>90.8</v>
      </c>
      <c r="L204" s="1">
        <v>113.1</v>
      </c>
      <c r="M204" s="1">
        <v>-0.65974429999999995</v>
      </c>
      <c r="N204" s="1">
        <v>-0.96631999999999996</v>
      </c>
    </row>
    <row r="205" spans="1:14" x14ac:dyDescent="0.2">
      <c r="A205" s="1" t="s">
        <v>1053</v>
      </c>
      <c r="B205" s="1" t="s">
        <v>1054</v>
      </c>
      <c r="C205" s="1" t="s">
        <v>1055</v>
      </c>
      <c r="D205" s="1" t="s">
        <v>1056</v>
      </c>
      <c r="E205" s="1" t="s">
        <v>12</v>
      </c>
      <c r="F205" s="1" t="s">
        <v>1054</v>
      </c>
      <c r="G205" s="1" t="s">
        <v>13</v>
      </c>
      <c r="H205" s="1" t="s">
        <v>1057</v>
      </c>
      <c r="I205" s="1">
        <v>61.6</v>
      </c>
      <c r="J205" s="1">
        <v>69.599999999999994</v>
      </c>
      <c r="K205" s="1">
        <v>39.9</v>
      </c>
      <c r="L205" s="1">
        <v>27.9</v>
      </c>
      <c r="M205" s="1">
        <v>-0.62420980000000004</v>
      </c>
      <c r="N205" s="1">
        <v>-1.2789307000000001</v>
      </c>
    </row>
    <row r="206" spans="1:14" x14ac:dyDescent="0.2">
      <c r="A206" s="1" t="s">
        <v>1110</v>
      </c>
      <c r="B206" s="1" t="s">
        <v>1111</v>
      </c>
      <c r="C206" s="1" t="s">
        <v>1112</v>
      </c>
      <c r="D206" s="1" t="s">
        <v>1113</v>
      </c>
      <c r="E206" s="1" t="s">
        <v>49</v>
      </c>
      <c r="F206" s="1" t="s">
        <v>1111</v>
      </c>
      <c r="G206" s="1" t="s">
        <v>13</v>
      </c>
      <c r="H206" s="1" t="s">
        <v>1114</v>
      </c>
      <c r="I206" s="1">
        <v>103.2</v>
      </c>
      <c r="J206" s="1">
        <v>66.400000000000006</v>
      </c>
      <c r="K206" s="1">
        <v>19.8</v>
      </c>
      <c r="L206" s="1">
        <v>13</v>
      </c>
      <c r="M206" s="1">
        <v>-2.3706640999999999</v>
      </c>
      <c r="N206" s="1">
        <v>-2.3063018</v>
      </c>
    </row>
    <row r="207" spans="1:14" x14ac:dyDescent="0.2">
      <c r="A207" s="1" t="s">
        <v>2374</v>
      </c>
      <c r="B207" s="1" t="s">
        <v>2375</v>
      </c>
      <c r="C207" s="1" t="s">
        <v>2376</v>
      </c>
      <c r="D207" s="1" t="s">
        <v>2377</v>
      </c>
      <c r="E207" s="1" t="s">
        <v>49</v>
      </c>
      <c r="F207" s="1" t="s">
        <v>2375</v>
      </c>
      <c r="G207" s="1" t="s">
        <v>13</v>
      </c>
      <c r="H207" s="1" t="s">
        <v>2378</v>
      </c>
      <c r="I207" s="1">
        <v>31.5</v>
      </c>
      <c r="J207" s="1">
        <v>29.8</v>
      </c>
      <c r="K207" s="1">
        <v>14.1</v>
      </c>
      <c r="L207" s="1">
        <v>9.5</v>
      </c>
      <c r="M207" s="1">
        <v>-1.2629779999999999</v>
      </c>
      <c r="N207" s="1">
        <v>-1.3992292</v>
      </c>
    </row>
    <row r="208" spans="1:14" x14ac:dyDescent="0.2">
      <c r="A208" s="1" t="s">
        <v>1711</v>
      </c>
      <c r="B208" s="1" t="s">
        <v>1712</v>
      </c>
      <c r="C208" s="1" t="s">
        <v>1713</v>
      </c>
      <c r="D208" s="1" t="s">
        <v>1714</v>
      </c>
      <c r="E208" s="1" t="s">
        <v>12</v>
      </c>
      <c r="F208" s="1" t="s">
        <v>1712</v>
      </c>
      <c r="G208" s="1" t="s">
        <v>13</v>
      </c>
      <c r="H208" s="1" t="s">
        <v>1715</v>
      </c>
      <c r="I208" s="1">
        <v>36.700000000000003</v>
      </c>
      <c r="J208" s="1">
        <v>44.4</v>
      </c>
      <c r="K208" s="1">
        <v>14.6</v>
      </c>
      <c r="L208" s="1">
        <v>20.100000000000001</v>
      </c>
      <c r="M208" s="1">
        <v>-1.4680610999999999</v>
      </c>
      <c r="N208" s="1">
        <v>-1.1930293000000001</v>
      </c>
    </row>
    <row r="209" spans="1:14" x14ac:dyDescent="0.2">
      <c r="A209" s="1" t="s">
        <v>538</v>
      </c>
      <c r="B209" s="1" t="s">
        <v>539</v>
      </c>
      <c r="C209" s="1" t="s">
        <v>540</v>
      </c>
      <c r="D209" s="1" t="s">
        <v>541</v>
      </c>
      <c r="E209" s="1" t="s">
        <v>12</v>
      </c>
      <c r="F209" s="1" t="s">
        <v>539</v>
      </c>
      <c r="G209" s="1" t="s">
        <v>13</v>
      </c>
      <c r="H209" s="1" t="s">
        <v>542</v>
      </c>
      <c r="I209" s="1">
        <v>81.900000000000006</v>
      </c>
      <c r="J209" s="1">
        <v>117.5</v>
      </c>
      <c r="K209" s="1">
        <v>34.799999999999997</v>
      </c>
      <c r="L209" s="1">
        <v>46.5</v>
      </c>
      <c r="M209" s="1">
        <v>-1.3307172</v>
      </c>
      <c r="N209" s="1">
        <v>-1.3554820000000001</v>
      </c>
    </row>
    <row r="210" spans="1:14" x14ac:dyDescent="0.2">
      <c r="A210" s="1" t="s">
        <v>1547</v>
      </c>
      <c r="B210" s="1" t="s">
        <v>1548</v>
      </c>
      <c r="C210" s="1" t="s">
        <v>1549</v>
      </c>
      <c r="D210" s="1" t="s">
        <v>1550</v>
      </c>
      <c r="E210" s="1" t="s">
        <v>12</v>
      </c>
      <c r="F210" s="1" t="s">
        <v>1548</v>
      </c>
      <c r="G210" s="1" t="s">
        <v>13</v>
      </c>
      <c r="H210" s="1" t="s">
        <v>1551</v>
      </c>
      <c r="I210" s="1">
        <v>55.2</v>
      </c>
      <c r="J210" s="1">
        <v>49.1</v>
      </c>
      <c r="K210" s="1">
        <v>29.2</v>
      </c>
      <c r="L210" s="1">
        <v>26.5</v>
      </c>
      <c r="M210" s="1">
        <v>-0.78009399999999995</v>
      </c>
      <c r="N210" s="1">
        <v>-0.92566579999999998</v>
      </c>
    </row>
    <row r="211" spans="1:14" x14ac:dyDescent="0.2">
      <c r="A211" s="1" t="s">
        <v>2655</v>
      </c>
      <c r="B211" s="1" t="s">
        <v>2656</v>
      </c>
      <c r="C211" s="1" t="s">
        <v>2657</v>
      </c>
      <c r="D211" s="1" t="s">
        <v>2658</v>
      </c>
      <c r="E211" s="1" t="s">
        <v>12</v>
      </c>
      <c r="F211" s="1" t="s">
        <v>2656</v>
      </c>
      <c r="G211" s="1" t="s">
        <v>13</v>
      </c>
      <c r="H211" s="1" t="s">
        <v>2659</v>
      </c>
      <c r="I211" s="1">
        <v>31.2</v>
      </c>
      <c r="J211" s="1">
        <v>24.3</v>
      </c>
      <c r="K211" s="1">
        <v>10</v>
      </c>
      <c r="L211" s="1">
        <v>8</v>
      </c>
      <c r="M211" s="1">
        <v>-1.6945809999999999</v>
      </c>
      <c r="N211" s="1">
        <v>-1.6453237999999999</v>
      </c>
    </row>
    <row r="212" spans="1:14" x14ac:dyDescent="0.2">
      <c r="A212" s="1" t="s">
        <v>1917</v>
      </c>
      <c r="B212" s="1" t="s">
        <v>1918</v>
      </c>
      <c r="C212" s="1" t="s">
        <v>1919</v>
      </c>
      <c r="D212" s="1" t="s">
        <v>1920</v>
      </c>
      <c r="E212" s="1" t="s">
        <v>49</v>
      </c>
      <c r="F212" s="1" t="s">
        <v>1918</v>
      </c>
      <c r="G212" s="1" t="s">
        <v>13</v>
      </c>
      <c r="H212" s="1" t="s">
        <v>1921</v>
      </c>
      <c r="I212" s="1">
        <v>35.1</v>
      </c>
      <c r="J212" s="1">
        <v>39.799999999999997</v>
      </c>
      <c r="K212" s="1">
        <v>6.3</v>
      </c>
      <c r="L212" s="1">
        <v>7.2</v>
      </c>
      <c r="M212" s="1">
        <v>-1.6320079000000001</v>
      </c>
      <c r="N212" s="1">
        <v>-1.5607344000000001</v>
      </c>
    </row>
    <row r="213" spans="1:14" x14ac:dyDescent="0.2">
      <c r="A213" s="1" t="s">
        <v>2472</v>
      </c>
      <c r="B213" s="1" t="s">
        <v>2473</v>
      </c>
      <c r="C213" s="1" t="s">
        <v>2474</v>
      </c>
      <c r="D213" s="1" t="s">
        <v>2475</v>
      </c>
      <c r="E213" s="1" t="s">
        <v>12</v>
      </c>
      <c r="F213" s="1" t="s">
        <v>2473</v>
      </c>
      <c r="G213" s="1" t="s">
        <v>13</v>
      </c>
      <c r="H213" s="1" t="s">
        <v>2476</v>
      </c>
      <c r="I213" s="1">
        <v>38.6</v>
      </c>
      <c r="J213" s="1">
        <v>27.9</v>
      </c>
      <c r="K213" s="1">
        <v>17.8</v>
      </c>
      <c r="L213" s="1">
        <v>13.4</v>
      </c>
      <c r="M213" s="1">
        <v>-1.2152521000000001</v>
      </c>
      <c r="N213" s="1">
        <v>-1.0383906000000001</v>
      </c>
    </row>
    <row r="214" spans="1:14" x14ac:dyDescent="0.2">
      <c r="A214" s="1" t="s">
        <v>793</v>
      </c>
      <c r="B214" s="1" t="s">
        <v>794</v>
      </c>
      <c r="C214" s="1" t="s">
        <v>795</v>
      </c>
      <c r="D214" s="1" t="s">
        <v>796</v>
      </c>
      <c r="E214" s="1" t="s">
        <v>12</v>
      </c>
      <c r="F214" s="1" t="s">
        <v>794</v>
      </c>
      <c r="G214" s="1" t="s">
        <v>13</v>
      </c>
      <c r="H214" s="1" t="s">
        <v>797</v>
      </c>
      <c r="I214" s="1">
        <v>79</v>
      </c>
      <c r="J214" s="1">
        <v>86.3</v>
      </c>
      <c r="K214" s="1">
        <v>21.5</v>
      </c>
      <c r="L214" s="1">
        <v>21</v>
      </c>
      <c r="M214" s="1">
        <v>-1.8973423</v>
      </c>
      <c r="N214" s="1">
        <v>-1.9503584</v>
      </c>
    </row>
    <row r="215" spans="1:14" x14ac:dyDescent="0.2">
      <c r="A215" s="1" t="s">
        <v>2902</v>
      </c>
      <c r="B215" s="1" t="s">
        <v>2903</v>
      </c>
      <c r="C215" s="1" t="s">
        <v>2904</v>
      </c>
      <c r="D215" s="1" t="s">
        <v>2905</v>
      </c>
      <c r="E215" s="1" t="s">
        <v>49</v>
      </c>
      <c r="F215" s="1" t="s">
        <v>2903</v>
      </c>
      <c r="G215" s="1" t="s">
        <v>13</v>
      </c>
      <c r="H215" s="1" t="s">
        <v>2906</v>
      </c>
      <c r="I215" s="1">
        <v>21.4</v>
      </c>
      <c r="J215" s="1">
        <v>20.7</v>
      </c>
      <c r="K215" s="1">
        <v>4.8</v>
      </c>
      <c r="L215" s="1">
        <v>5.0999999999999996</v>
      </c>
      <c r="M215" s="1">
        <v>-2.19998</v>
      </c>
      <c r="N215" s="1">
        <v>-1.9565410000000001</v>
      </c>
    </row>
    <row r="216" spans="1:14" x14ac:dyDescent="0.2">
      <c r="A216" s="1" t="s">
        <v>624</v>
      </c>
      <c r="B216" s="1" t="s">
        <v>625</v>
      </c>
      <c r="C216" s="1" t="s">
        <v>626</v>
      </c>
      <c r="D216" s="1" t="s">
        <v>627</v>
      </c>
      <c r="E216" s="1" t="s">
        <v>12</v>
      </c>
      <c r="F216" s="1" t="s">
        <v>625</v>
      </c>
      <c r="G216" s="1" t="s">
        <v>13</v>
      </c>
      <c r="H216" s="1" t="s">
        <v>628</v>
      </c>
      <c r="I216" s="1">
        <v>110.7</v>
      </c>
      <c r="J216" s="1">
        <v>107.6</v>
      </c>
      <c r="K216" s="1">
        <v>53.1</v>
      </c>
      <c r="L216" s="1">
        <v>49.2</v>
      </c>
      <c r="M216" s="1">
        <v>-1.0642421</v>
      </c>
      <c r="N216" s="1">
        <v>-1.0394193</v>
      </c>
    </row>
    <row r="217" spans="1:14" x14ac:dyDescent="0.2">
      <c r="A217" s="1" t="s">
        <v>30</v>
      </c>
      <c r="B217" s="1" t="s">
        <v>31</v>
      </c>
      <c r="C217" s="1" t="s">
        <v>32</v>
      </c>
      <c r="D217" s="1" t="s">
        <v>33</v>
      </c>
      <c r="E217" s="1" t="s">
        <v>12</v>
      </c>
      <c r="F217" s="1" t="s">
        <v>31</v>
      </c>
      <c r="G217" s="1" t="s">
        <v>13</v>
      </c>
      <c r="H217" s="1" t="s">
        <v>34</v>
      </c>
      <c r="I217" s="1">
        <v>264</v>
      </c>
      <c r="J217" s="1">
        <v>424.3</v>
      </c>
      <c r="K217" s="1">
        <v>160.80000000000001</v>
      </c>
      <c r="L217" s="1">
        <v>202.8</v>
      </c>
      <c r="M217" s="1">
        <v>-0.70598300000000003</v>
      </c>
      <c r="N217" s="1">
        <v>-1.016005</v>
      </c>
    </row>
    <row r="218" spans="1:14" x14ac:dyDescent="0.2">
      <c r="A218" s="1" t="s">
        <v>823</v>
      </c>
      <c r="B218" s="1" t="s">
        <v>824</v>
      </c>
      <c r="C218" s="1" t="s">
        <v>825</v>
      </c>
      <c r="D218" s="1" t="s">
        <v>826</v>
      </c>
      <c r="E218" s="1" t="s">
        <v>12</v>
      </c>
      <c r="F218" s="1" t="s">
        <v>824</v>
      </c>
      <c r="G218" s="1" t="s">
        <v>13</v>
      </c>
      <c r="H218" s="1" t="s">
        <v>827</v>
      </c>
      <c r="I218" s="1">
        <v>67</v>
      </c>
      <c r="J218" s="1">
        <v>83.6</v>
      </c>
      <c r="K218" s="1">
        <v>41.1</v>
      </c>
      <c r="L218" s="1">
        <v>47.3</v>
      </c>
      <c r="M218" s="1">
        <v>-0.69698300000000002</v>
      </c>
      <c r="N218" s="1">
        <v>-0.72726190000000002</v>
      </c>
    </row>
    <row r="219" spans="1:14" x14ac:dyDescent="0.2">
      <c r="A219" s="1" t="s">
        <v>2097</v>
      </c>
      <c r="B219" s="1" t="s">
        <v>2098</v>
      </c>
      <c r="C219" s="1" t="s">
        <v>2099</v>
      </c>
      <c r="D219" s="1" t="s">
        <v>2100</v>
      </c>
      <c r="E219" s="1" t="s">
        <v>49</v>
      </c>
      <c r="F219" s="1" t="s">
        <v>2098</v>
      </c>
      <c r="G219" s="1" t="s">
        <v>13</v>
      </c>
      <c r="H219" s="1" t="s">
        <v>2101</v>
      </c>
      <c r="I219" s="1">
        <v>32.200000000000003</v>
      </c>
      <c r="J219" s="1">
        <v>35.5</v>
      </c>
      <c r="K219" s="1">
        <v>13.9</v>
      </c>
      <c r="L219" s="1">
        <v>17.3</v>
      </c>
      <c r="M219" s="1">
        <v>-1.2106077</v>
      </c>
      <c r="N219" s="1">
        <v>-0.965943</v>
      </c>
    </row>
    <row r="220" spans="1:14" x14ac:dyDescent="0.2">
      <c r="A220" s="1" t="s">
        <v>603</v>
      </c>
      <c r="B220" s="1" t="s">
        <v>604</v>
      </c>
      <c r="C220" s="1" t="s">
        <v>605</v>
      </c>
      <c r="D220" s="1" t="s">
        <v>606</v>
      </c>
      <c r="E220" s="1" t="s">
        <v>49</v>
      </c>
      <c r="F220" s="1" t="s">
        <v>604</v>
      </c>
      <c r="G220" s="1" t="s">
        <v>13</v>
      </c>
      <c r="H220" s="1" t="s">
        <v>607</v>
      </c>
      <c r="I220" s="1">
        <v>71.900000000000006</v>
      </c>
      <c r="J220" s="1">
        <v>110.3</v>
      </c>
      <c r="K220" s="1">
        <v>38.299999999999997</v>
      </c>
      <c r="L220" s="1">
        <v>42.7</v>
      </c>
      <c r="M220" s="1">
        <v>-0.91605369999999997</v>
      </c>
      <c r="N220" s="1">
        <v>-1.2665556</v>
      </c>
    </row>
    <row r="221" spans="1:14" x14ac:dyDescent="0.2">
      <c r="A221" s="1" t="s">
        <v>947</v>
      </c>
      <c r="B221" s="1" t="s">
        <v>948</v>
      </c>
      <c r="C221" s="1" t="s">
        <v>949</v>
      </c>
      <c r="D221" s="1" t="s">
        <v>950</v>
      </c>
      <c r="E221" s="1" t="s">
        <v>12</v>
      </c>
      <c r="F221" s="1" t="s">
        <v>948</v>
      </c>
      <c r="G221" s="1" t="s">
        <v>13</v>
      </c>
      <c r="H221" s="1" t="s">
        <v>951</v>
      </c>
      <c r="I221" s="1">
        <v>63.7</v>
      </c>
      <c r="J221" s="1">
        <v>73.8</v>
      </c>
      <c r="K221" s="1">
        <v>33.4</v>
      </c>
      <c r="L221" s="1">
        <v>40.4</v>
      </c>
      <c r="M221" s="1">
        <v>-0.88908189999999998</v>
      </c>
      <c r="N221" s="1">
        <v>-0.84288909999999995</v>
      </c>
    </row>
    <row r="222" spans="1:14" x14ac:dyDescent="0.2">
      <c r="A222" s="1" t="s">
        <v>1848</v>
      </c>
      <c r="B222" s="1" t="s">
        <v>1849</v>
      </c>
      <c r="C222" s="1" t="s">
        <v>1850</v>
      </c>
      <c r="D222" s="1" t="s">
        <v>1851</v>
      </c>
      <c r="E222" s="1" t="s">
        <v>49</v>
      </c>
      <c r="F222" s="1" t="s">
        <v>1849</v>
      </c>
      <c r="G222" s="1" t="s">
        <v>13</v>
      </c>
      <c r="H222" s="1" t="s">
        <v>1852</v>
      </c>
      <c r="I222" s="1">
        <v>30.9</v>
      </c>
      <c r="J222" s="1">
        <v>41.8</v>
      </c>
      <c r="K222" s="1">
        <v>24.2</v>
      </c>
      <c r="L222" s="1">
        <v>22.7</v>
      </c>
      <c r="M222" s="1">
        <v>-0.4654065</v>
      </c>
      <c r="N222" s="1">
        <v>-0.90288570000000001</v>
      </c>
    </row>
    <row r="223" spans="1:14" x14ac:dyDescent="0.2">
      <c r="A223" s="1" t="s">
        <v>2797</v>
      </c>
      <c r="B223" s="1" t="s">
        <v>2798</v>
      </c>
      <c r="C223" s="1" t="s">
        <v>2799</v>
      </c>
      <c r="D223" s="1" t="s">
        <v>2800</v>
      </c>
      <c r="E223" s="1" t="s">
        <v>49</v>
      </c>
      <c r="F223" s="1" t="s">
        <v>2798</v>
      </c>
      <c r="G223" s="1" t="s">
        <v>13</v>
      </c>
      <c r="H223" s="1" t="s">
        <v>2801</v>
      </c>
      <c r="I223" s="1">
        <v>21.2</v>
      </c>
      <c r="J223" s="1">
        <v>22.2</v>
      </c>
      <c r="K223" s="1">
        <v>2.9</v>
      </c>
      <c r="L223" s="1">
        <v>3.4</v>
      </c>
      <c r="M223" s="1">
        <v>-3.1970991999999998</v>
      </c>
      <c r="N223" s="1">
        <v>-2.8718401999999998</v>
      </c>
    </row>
    <row r="224" spans="1:14" x14ac:dyDescent="0.2">
      <c r="A224" s="1" t="s">
        <v>838</v>
      </c>
      <c r="B224" s="1" t="s">
        <v>839</v>
      </c>
      <c r="C224" s="1" t="s">
        <v>840</v>
      </c>
      <c r="D224" s="1" t="s">
        <v>841</v>
      </c>
      <c r="E224" s="1" t="s">
        <v>12</v>
      </c>
      <c r="F224" s="1" t="s">
        <v>839</v>
      </c>
      <c r="G224" s="1" t="s">
        <v>13</v>
      </c>
      <c r="H224" s="1" t="s">
        <v>842</v>
      </c>
      <c r="I224" s="1">
        <v>79.900000000000006</v>
      </c>
      <c r="J224" s="1">
        <v>81.599999999999994</v>
      </c>
      <c r="K224" s="1">
        <v>46.7</v>
      </c>
      <c r="L224" s="1">
        <v>45.3</v>
      </c>
      <c r="M224" s="1">
        <v>-0.83695870000000006</v>
      </c>
      <c r="N224" s="1">
        <v>-0.83939140000000001</v>
      </c>
    </row>
    <row r="225" spans="1:14" x14ac:dyDescent="0.2">
      <c r="A225" s="1" t="s">
        <v>2651</v>
      </c>
      <c r="B225" s="1" t="s">
        <v>2652</v>
      </c>
      <c r="C225" s="1" t="s">
        <v>2653</v>
      </c>
      <c r="D225" s="1" t="s">
        <v>2654</v>
      </c>
      <c r="E225" s="1" t="s">
        <v>12</v>
      </c>
      <c r="F225" s="1" t="s">
        <v>2652</v>
      </c>
      <c r="G225" s="1" t="s">
        <v>13</v>
      </c>
      <c r="H225" s="1" t="s">
        <v>2403</v>
      </c>
      <c r="I225" s="1">
        <v>27.3</v>
      </c>
      <c r="J225" s="1">
        <v>24.3</v>
      </c>
      <c r="K225" s="1">
        <v>5.0999999999999996</v>
      </c>
      <c r="L225" s="1">
        <v>6.1</v>
      </c>
      <c r="M225" s="1">
        <v>-2.4063153000000002</v>
      </c>
      <c r="N225" s="1">
        <v>-1.9235419</v>
      </c>
    </row>
    <row r="226" spans="1:14" x14ac:dyDescent="0.2">
      <c r="A226" s="1" t="s">
        <v>2399</v>
      </c>
      <c r="B226" s="1" t="s">
        <v>2400</v>
      </c>
      <c r="C226" s="1" t="s">
        <v>2401</v>
      </c>
      <c r="D226" s="1" t="s">
        <v>2402</v>
      </c>
      <c r="E226" s="1" t="s">
        <v>49</v>
      </c>
      <c r="F226" s="1" t="s">
        <v>2400</v>
      </c>
      <c r="G226" s="1" t="s">
        <v>13</v>
      </c>
      <c r="H226" s="1" t="s">
        <v>2403</v>
      </c>
      <c r="I226" s="1">
        <v>30.3</v>
      </c>
      <c r="J226" s="1">
        <v>29.4</v>
      </c>
      <c r="K226" s="1">
        <v>15.4</v>
      </c>
      <c r="L226" s="1">
        <v>12.9</v>
      </c>
      <c r="M226" s="1">
        <v>-1.0650162999999999</v>
      </c>
      <c r="N226" s="1">
        <v>-1.0156687</v>
      </c>
    </row>
    <row r="227" spans="1:14" x14ac:dyDescent="0.2">
      <c r="A227" s="1" t="s">
        <v>2418</v>
      </c>
      <c r="B227" s="1" t="s">
        <v>2419</v>
      </c>
      <c r="C227" s="1" t="s">
        <v>2420</v>
      </c>
      <c r="D227" s="1" t="s">
        <v>2421</v>
      </c>
      <c r="E227" s="1" t="s">
        <v>12</v>
      </c>
      <c r="F227" s="1" t="s">
        <v>2419</v>
      </c>
      <c r="G227" s="1" t="s">
        <v>13</v>
      </c>
      <c r="H227" s="1" t="s">
        <v>2422</v>
      </c>
      <c r="I227" s="1">
        <v>25</v>
      </c>
      <c r="J227" s="1">
        <v>29.3</v>
      </c>
      <c r="K227" s="1">
        <v>5</v>
      </c>
      <c r="L227" s="1">
        <v>5.8</v>
      </c>
      <c r="M227" s="1">
        <v>-2.3514415999999998</v>
      </c>
      <c r="N227" s="1">
        <v>-2.2446419999999998</v>
      </c>
    </row>
    <row r="228" spans="1:14" x14ac:dyDescent="0.2">
      <c r="A228" s="1" t="s">
        <v>2688</v>
      </c>
      <c r="B228" s="1" t="s">
        <v>2689</v>
      </c>
      <c r="C228" s="1" t="s">
        <v>2690</v>
      </c>
      <c r="D228" s="1" t="s">
        <v>2691</v>
      </c>
      <c r="E228" s="1" t="s">
        <v>49</v>
      </c>
      <c r="F228" s="1" t="s">
        <v>2689</v>
      </c>
      <c r="G228" s="1" t="s">
        <v>13</v>
      </c>
      <c r="H228" s="1" t="s">
        <v>2692</v>
      </c>
      <c r="I228" s="1">
        <v>22.5</v>
      </c>
      <c r="J228" s="1">
        <v>23.4</v>
      </c>
      <c r="K228" s="1">
        <v>8.3000000000000007</v>
      </c>
      <c r="L228" s="1">
        <v>5</v>
      </c>
      <c r="M228" s="1">
        <v>-1.5484028999999999</v>
      </c>
      <c r="N228" s="1">
        <v>-2.3503816999999998</v>
      </c>
    </row>
    <row r="229" spans="1:14" x14ac:dyDescent="0.2">
      <c r="A229" s="1" t="s">
        <v>1767</v>
      </c>
      <c r="B229" s="1" t="s">
        <v>1768</v>
      </c>
      <c r="C229" s="1" t="s">
        <v>1769</v>
      </c>
      <c r="D229" s="1" t="s">
        <v>1770</v>
      </c>
      <c r="E229" s="1" t="s">
        <v>49</v>
      </c>
      <c r="F229" s="1" t="s">
        <v>1768</v>
      </c>
      <c r="G229" s="1" t="s">
        <v>13</v>
      </c>
      <c r="H229" s="1" t="s">
        <v>1771</v>
      </c>
      <c r="I229" s="1">
        <v>32.9</v>
      </c>
      <c r="J229" s="1">
        <v>43.1</v>
      </c>
      <c r="K229" s="1">
        <v>32</v>
      </c>
      <c r="L229" s="1">
        <v>38.299999999999997</v>
      </c>
      <c r="M229" s="1">
        <v>-0.45640199999999997</v>
      </c>
      <c r="N229" s="1">
        <v>-0.63593929999999999</v>
      </c>
    </row>
    <row r="230" spans="1:14" x14ac:dyDescent="0.2">
      <c r="A230" s="1" t="s">
        <v>1562</v>
      </c>
      <c r="B230" s="1" t="s">
        <v>1563</v>
      </c>
      <c r="C230" s="1" t="s">
        <v>1564</v>
      </c>
      <c r="D230" s="1" t="s">
        <v>1565</v>
      </c>
      <c r="E230" s="1" t="s">
        <v>12</v>
      </c>
      <c r="F230" s="1" t="s">
        <v>1563</v>
      </c>
      <c r="G230" s="1" t="s">
        <v>13</v>
      </c>
      <c r="H230" s="1" t="s">
        <v>1566</v>
      </c>
      <c r="I230" s="1">
        <v>36.5</v>
      </c>
      <c r="J230" s="1">
        <v>48.7</v>
      </c>
      <c r="K230" s="1">
        <v>21</v>
      </c>
      <c r="L230" s="1">
        <v>24.5</v>
      </c>
      <c r="M230" s="1">
        <v>-0.80119739999999995</v>
      </c>
      <c r="N230" s="1">
        <v>-0.82248149999999998</v>
      </c>
    </row>
    <row r="231" spans="1:14" x14ac:dyDescent="0.2">
      <c r="A231" s="1" t="s">
        <v>246</v>
      </c>
      <c r="B231" s="1" t="s">
        <v>247</v>
      </c>
      <c r="C231" s="1" t="s">
        <v>248</v>
      </c>
      <c r="D231" s="1" t="s">
        <v>249</v>
      </c>
      <c r="E231" s="1" t="s">
        <v>49</v>
      </c>
      <c r="F231" s="1" t="s">
        <v>247</v>
      </c>
      <c r="G231" s="1" t="s">
        <v>13</v>
      </c>
      <c r="H231" s="1" t="s">
        <v>250</v>
      </c>
      <c r="I231" s="1">
        <v>117.3</v>
      </c>
      <c r="J231" s="1">
        <v>178</v>
      </c>
      <c r="K231" s="1">
        <v>76.2</v>
      </c>
      <c r="L231" s="1">
        <v>95.2</v>
      </c>
      <c r="M231" s="1">
        <v>-0.6034138</v>
      </c>
      <c r="N231" s="1">
        <v>-0.80456799999999995</v>
      </c>
    </row>
    <row r="232" spans="1:14" x14ac:dyDescent="0.2">
      <c r="A232" s="1" t="s">
        <v>893</v>
      </c>
      <c r="B232" s="1" t="s">
        <v>894</v>
      </c>
      <c r="C232" s="1" t="s">
        <v>895</v>
      </c>
      <c r="D232" s="1" t="s">
        <v>896</v>
      </c>
      <c r="E232" s="1" t="s">
        <v>49</v>
      </c>
      <c r="F232" s="1" t="s">
        <v>894</v>
      </c>
      <c r="G232" s="1" t="s">
        <v>13</v>
      </c>
      <c r="H232" s="1" t="s">
        <v>100</v>
      </c>
      <c r="I232" s="1">
        <v>68</v>
      </c>
      <c r="J232" s="1">
        <v>77.7</v>
      </c>
      <c r="K232" s="1">
        <v>30</v>
      </c>
      <c r="L232" s="1">
        <v>35.4</v>
      </c>
      <c r="M232" s="1">
        <v>-1.1479389</v>
      </c>
      <c r="N232" s="1">
        <v>-1.0884803999999999</v>
      </c>
    </row>
    <row r="233" spans="1:14" x14ac:dyDescent="0.2">
      <c r="A233" s="1" t="s">
        <v>2223</v>
      </c>
      <c r="B233" s="1" t="s">
        <v>2224</v>
      </c>
      <c r="C233" s="1" t="s">
        <v>2225</v>
      </c>
      <c r="D233" s="1" t="s">
        <v>2226</v>
      </c>
      <c r="E233" s="1" t="s">
        <v>49</v>
      </c>
      <c r="F233" s="1" t="s">
        <v>2224</v>
      </c>
      <c r="G233" s="1" t="s">
        <v>13</v>
      </c>
      <c r="H233" s="1" t="s">
        <v>2227</v>
      </c>
      <c r="I233" s="1">
        <v>36.4</v>
      </c>
      <c r="J233" s="1">
        <v>33.200000000000003</v>
      </c>
      <c r="K233" s="1">
        <v>25.1</v>
      </c>
      <c r="L233" s="1">
        <v>22</v>
      </c>
      <c r="M233" s="1">
        <v>-1.7716864999999999</v>
      </c>
      <c r="N233" s="1">
        <v>-1.5272413</v>
      </c>
    </row>
    <row r="234" spans="1:14" x14ac:dyDescent="0.2">
      <c r="A234" s="1" t="s">
        <v>1173</v>
      </c>
      <c r="B234" s="1" t="s">
        <v>1174</v>
      </c>
      <c r="C234" s="1" t="s">
        <v>1175</v>
      </c>
      <c r="D234" s="1" t="s">
        <v>1176</v>
      </c>
      <c r="E234" s="1" t="s">
        <v>49</v>
      </c>
      <c r="F234" s="1" t="s">
        <v>1174</v>
      </c>
      <c r="G234" s="1" t="s">
        <v>13</v>
      </c>
      <c r="H234" s="1" t="s">
        <v>1177</v>
      </c>
      <c r="I234" s="1">
        <v>69.400000000000006</v>
      </c>
      <c r="J234" s="1">
        <v>62.3</v>
      </c>
      <c r="K234" s="1">
        <v>45.8</v>
      </c>
      <c r="L234" s="1">
        <v>32.200000000000003</v>
      </c>
      <c r="M234" s="1">
        <v>-0.59849540000000001</v>
      </c>
      <c r="N234" s="1">
        <v>-0.87856120000000004</v>
      </c>
    </row>
    <row r="235" spans="1:14" x14ac:dyDescent="0.2">
      <c r="A235" s="1" t="s">
        <v>2199</v>
      </c>
      <c r="B235" s="1" t="s">
        <v>2200</v>
      </c>
      <c r="C235" s="1" t="s">
        <v>2201</v>
      </c>
      <c r="D235" s="1" t="s">
        <v>2202</v>
      </c>
      <c r="E235" s="1" t="s">
        <v>49</v>
      </c>
      <c r="F235" s="1" t="s">
        <v>2200</v>
      </c>
      <c r="G235" s="1" t="s">
        <v>13</v>
      </c>
      <c r="H235" s="1" t="s">
        <v>2203</v>
      </c>
      <c r="I235" s="1">
        <v>67</v>
      </c>
      <c r="J235" s="1">
        <v>33.299999999999997</v>
      </c>
      <c r="K235" s="1">
        <v>12.1</v>
      </c>
      <c r="L235" s="1">
        <v>7.1</v>
      </c>
      <c r="M235" s="1">
        <v>-2.4468977999999999</v>
      </c>
      <c r="N235" s="1">
        <v>-2.1123690000000002</v>
      </c>
    </row>
    <row r="236" spans="1:14" x14ac:dyDescent="0.2">
      <c r="A236" s="1" t="s">
        <v>883</v>
      </c>
      <c r="B236" s="1" t="s">
        <v>884</v>
      </c>
      <c r="C236" s="1" t="s">
        <v>885</v>
      </c>
      <c r="D236" s="1" t="s">
        <v>886</v>
      </c>
      <c r="E236" s="1" t="s">
        <v>49</v>
      </c>
      <c r="F236" s="1" t="s">
        <v>884</v>
      </c>
      <c r="G236" s="1" t="s">
        <v>13</v>
      </c>
      <c r="H236" s="1" t="s">
        <v>887</v>
      </c>
      <c r="I236" s="1">
        <v>62.9</v>
      </c>
      <c r="J236" s="1">
        <v>77.900000000000006</v>
      </c>
      <c r="K236" s="1">
        <v>26.4</v>
      </c>
      <c r="L236" s="1">
        <v>36.1</v>
      </c>
      <c r="M236" s="1">
        <v>-1.2575057000000001</v>
      </c>
      <c r="N236" s="1">
        <v>-1.0166094000000001</v>
      </c>
    </row>
    <row r="237" spans="1:14" x14ac:dyDescent="0.2">
      <c r="A237" s="1" t="s">
        <v>543</v>
      </c>
      <c r="B237" s="1" t="s">
        <v>544</v>
      </c>
      <c r="C237" s="1" t="s">
        <v>545</v>
      </c>
      <c r="D237" s="1" t="s">
        <v>546</v>
      </c>
      <c r="E237" s="1" t="s">
        <v>49</v>
      </c>
      <c r="F237" s="1" t="s">
        <v>544</v>
      </c>
      <c r="G237" s="1" t="s">
        <v>13</v>
      </c>
      <c r="H237" s="1" t="s">
        <v>547</v>
      </c>
      <c r="I237" s="1">
        <v>130.30000000000001</v>
      </c>
      <c r="J237" s="1">
        <v>117.1</v>
      </c>
      <c r="K237" s="1">
        <v>71.3</v>
      </c>
      <c r="L237" s="1">
        <v>75.5</v>
      </c>
      <c r="M237" s="1">
        <v>-1.1332310000000001</v>
      </c>
      <c r="N237" s="1">
        <v>-0.96248829999999996</v>
      </c>
    </row>
    <row r="238" spans="1:14" x14ac:dyDescent="0.2">
      <c r="A238" s="1" t="s">
        <v>1458</v>
      </c>
      <c r="B238" s="1" t="s">
        <v>1459</v>
      </c>
      <c r="C238" s="1" t="s">
        <v>1460</v>
      </c>
      <c r="D238" s="1" t="s">
        <v>1461</v>
      </c>
      <c r="E238" s="1" t="s">
        <v>49</v>
      </c>
      <c r="F238" s="1" t="s">
        <v>1459</v>
      </c>
      <c r="G238" s="1" t="s">
        <v>13</v>
      </c>
      <c r="H238" s="1" t="s">
        <v>1462</v>
      </c>
      <c r="I238" s="1">
        <v>79.7</v>
      </c>
      <c r="J238" s="1">
        <v>52.1</v>
      </c>
      <c r="K238" s="1">
        <v>10.9</v>
      </c>
      <c r="L238" s="1">
        <v>7.3</v>
      </c>
      <c r="M238" s="1">
        <v>-3.2836029999999998</v>
      </c>
      <c r="N238" s="1">
        <v>-3.4722263999999998</v>
      </c>
    </row>
    <row r="239" spans="1:14" x14ac:dyDescent="0.2">
      <c r="A239" s="1" t="s">
        <v>2482</v>
      </c>
      <c r="B239" s="1" t="s">
        <v>2483</v>
      </c>
      <c r="C239" s="1" t="s">
        <v>2484</v>
      </c>
      <c r="D239" s="1" t="s">
        <v>2485</v>
      </c>
      <c r="E239" s="1" t="s">
        <v>49</v>
      </c>
      <c r="F239" s="1" t="s">
        <v>2483</v>
      </c>
      <c r="G239" s="1" t="s">
        <v>13</v>
      </c>
      <c r="H239" s="1" t="s">
        <v>2486</v>
      </c>
      <c r="I239" s="1">
        <v>27.9</v>
      </c>
      <c r="J239" s="1">
        <v>27.5</v>
      </c>
      <c r="K239" s="1">
        <v>0.7</v>
      </c>
      <c r="L239" s="1">
        <v>2</v>
      </c>
      <c r="M239" s="1">
        <v>-5.6057952999999996</v>
      </c>
      <c r="N239" s="1">
        <v>-3.7224849999999998</v>
      </c>
    </row>
    <row r="240" spans="1:14" x14ac:dyDescent="0.2">
      <c r="A240" s="1" t="s">
        <v>2812</v>
      </c>
      <c r="B240" s="1" t="s">
        <v>2813</v>
      </c>
      <c r="C240" s="1" t="s">
        <v>2814</v>
      </c>
      <c r="D240" s="1" t="s">
        <v>2815</v>
      </c>
      <c r="E240" s="1" t="s">
        <v>49</v>
      </c>
      <c r="F240" s="1" t="s">
        <v>2813</v>
      </c>
      <c r="G240" s="1" t="s">
        <v>13</v>
      </c>
      <c r="H240" s="1" t="s">
        <v>1891</v>
      </c>
      <c r="I240" s="1">
        <v>21.6</v>
      </c>
      <c r="J240" s="1">
        <v>22.1</v>
      </c>
      <c r="K240" s="1">
        <v>13.3</v>
      </c>
      <c r="L240" s="1">
        <v>11.6</v>
      </c>
      <c r="M240" s="1">
        <v>-0.74177599999999999</v>
      </c>
      <c r="N240" s="1">
        <v>-1.1311002999999999</v>
      </c>
    </row>
    <row r="241" spans="1:14" x14ac:dyDescent="0.2">
      <c r="A241" s="1" t="s">
        <v>998</v>
      </c>
      <c r="B241" s="1" t="s">
        <v>999</v>
      </c>
      <c r="C241" s="1" t="s">
        <v>1000</v>
      </c>
      <c r="D241" s="1" t="s">
        <v>1001</v>
      </c>
      <c r="E241" s="1" t="s">
        <v>12</v>
      </c>
      <c r="F241" s="1" t="s">
        <v>999</v>
      </c>
      <c r="G241" s="1" t="s">
        <v>13</v>
      </c>
      <c r="H241" s="1" t="s">
        <v>1002</v>
      </c>
      <c r="I241" s="1">
        <v>67.2</v>
      </c>
      <c r="J241" s="1">
        <v>71.599999999999994</v>
      </c>
      <c r="K241" s="1">
        <v>24.4</v>
      </c>
      <c r="L241" s="1">
        <v>17.5</v>
      </c>
      <c r="M241" s="1">
        <v>-1.4685161</v>
      </c>
      <c r="N241" s="1">
        <v>-1.9545876</v>
      </c>
    </row>
    <row r="242" spans="1:14" x14ac:dyDescent="0.2">
      <c r="A242" s="1" t="s">
        <v>2082</v>
      </c>
      <c r="B242" s="1" t="s">
        <v>2083</v>
      </c>
      <c r="C242" s="1" t="s">
        <v>2084</v>
      </c>
      <c r="D242" s="1" t="s">
        <v>2085</v>
      </c>
      <c r="E242" s="1" t="s">
        <v>49</v>
      </c>
      <c r="F242" s="1" t="s">
        <v>2083</v>
      </c>
      <c r="G242" s="1" t="s">
        <v>13</v>
      </c>
      <c r="H242" s="1" t="s">
        <v>2086</v>
      </c>
      <c r="I242" s="1">
        <v>26.2</v>
      </c>
      <c r="J242" s="1">
        <v>35.799999999999997</v>
      </c>
      <c r="K242" s="1">
        <v>10</v>
      </c>
      <c r="L242" s="1">
        <v>7.9</v>
      </c>
      <c r="M242" s="1">
        <v>-1.2987565000000001</v>
      </c>
      <c r="N242" s="1">
        <v>-1.9557077</v>
      </c>
    </row>
    <row r="243" spans="1:14" x14ac:dyDescent="0.2">
      <c r="A243" s="1" t="s">
        <v>1354</v>
      </c>
      <c r="B243" s="1" t="s">
        <v>1355</v>
      </c>
      <c r="C243" s="1" t="s">
        <v>1356</v>
      </c>
      <c r="D243" s="1" t="s">
        <v>1357</v>
      </c>
      <c r="E243" s="1" t="s">
        <v>12</v>
      </c>
      <c r="F243" s="1" t="s">
        <v>1355</v>
      </c>
      <c r="G243" s="1" t="s">
        <v>13</v>
      </c>
      <c r="H243" s="1" t="s">
        <v>1358</v>
      </c>
      <c r="I243" s="1">
        <v>56.1</v>
      </c>
      <c r="J243" s="1">
        <v>54.4</v>
      </c>
      <c r="K243" s="1">
        <v>37</v>
      </c>
      <c r="L243" s="1">
        <v>26</v>
      </c>
      <c r="M243" s="1">
        <v>-0.64259880000000003</v>
      </c>
      <c r="N243" s="1">
        <v>-1.0115807999999999</v>
      </c>
    </row>
    <row r="244" spans="1:14" x14ac:dyDescent="0.2">
      <c r="A244" s="1" t="s">
        <v>2665</v>
      </c>
      <c r="B244" s="1" t="s">
        <v>2666</v>
      </c>
      <c r="C244" s="1" t="s">
        <v>2667</v>
      </c>
      <c r="D244" s="1" t="s">
        <v>2668</v>
      </c>
      <c r="E244" s="1" t="s">
        <v>49</v>
      </c>
      <c r="F244" s="1" t="s">
        <v>2666</v>
      </c>
      <c r="G244" s="1" t="s">
        <v>13</v>
      </c>
      <c r="H244" s="1" t="s">
        <v>2669</v>
      </c>
      <c r="I244" s="1">
        <v>18.7</v>
      </c>
      <c r="J244" s="1">
        <v>24.2</v>
      </c>
      <c r="K244" s="1">
        <v>4</v>
      </c>
      <c r="L244" s="1">
        <v>5.3</v>
      </c>
      <c r="M244" s="1">
        <v>-2.3278080000000001</v>
      </c>
      <c r="N244" s="1">
        <v>-2.2824713999999999</v>
      </c>
    </row>
    <row r="245" spans="1:14" x14ac:dyDescent="0.2">
      <c r="A245" s="1" t="s">
        <v>2061</v>
      </c>
      <c r="B245" s="1" t="s">
        <v>2062</v>
      </c>
      <c r="C245" s="1" t="s">
        <v>2063</v>
      </c>
      <c r="D245" s="1" t="s">
        <v>2064</v>
      </c>
      <c r="E245" s="1" t="s">
        <v>49</v>
      </c>
      <c r="F245" s="1" t="s">
        <v>2062</v>
      </c>
      <c r="G245" s="1" t="s">
        <v>13</v>
      </c>
      <c r="H245" s="1" t="s">
        <v>2065</v>
      </c>
      <c r="I245" s="1">
        <v>22.2</v>
      </c>
      <c r="J245" s="1">
        <v>36.1</v>
      </c>
      <c r="K245" s="1">
        <v>13.4</v>
      </c>
      <c r="L245" s="1">
        <v>14.9</v>
      </c>
      <c r="M245" s="1">
        <v>-0.71569780000000005</v>
      </c>
      <c r="N245" s="1">
        <v>-1.1759511</v>
      </c>
    </row>
    <row r="246" spans="1:14" x14ac:dyDescent="0.2">
      <c r="A246" s="1" t="s">
        <v>2711</v>
      </c>
      <c r="B246" s="1" t="s">
        <v>2712</v>
      </c>
      <c r="C246" s="1" t="s">
        <v>2713</v>
      </c>
      <c r="D246" s="1" t="s">
        <v>2714</v>
      </c>
      <c r="E246" s="1" t="s">
        <v>12</v>
      </c>
      <c r="F246" s="1" t="s">
        <v>2712</v>
      </c>
      <c r="G246" s="1" t="s">
        <v>13</v>
      </c>
      <c r="H246" s="1" t="s">
        <v>2715</v>
      </c>
      <c r="I246" s="1">
        <v>12.5</v>
      </c>
      <c r="J246" s="1">
        <v>23.3</v>
      </c>
      <c r="K246" s="1">
        <v>7.4</v>
      </c>
      <c r="L246" s="1">
        <v>9.5</v>
      </c>
      <c r="M246" s="1">
        <v>-0.7752481</v>
      </c>
      <c r="N246" s="1">
        <v>-1.1830868000000001</v>
      </c>
    </row>
    <row r="247" spans="1:14" x14ac:dyDescent="0.2">
      <c r="A247" s="1" t="s">
        <v>2633</v>
      </c>
      <c r="B247" s="1" t="s">
        <v>2634</v>
      </c>
      <c r="C247" s="1" t="s">
        <v>2635</v>
      </c>
      <c r="D247" s="1" t="s">
        <v>2636</v>
      </c>
      <c r="E247" s="1" t="s">
        <v>49</v>
      </c>
      <c r="F247" s="1" t="s">
        <v>2634</v>
      </c>
      <c r="G247" s="1" t="s">
        <v>13</v>
      </c>
      <c r="H247" s="1" t="s">
        <v>152</v>
      </c>
      <c r="I247" s="1">
        <v>48.5</v>
      </c>
      <c r="J247" s="1">
        <v>24.6</v>
      </c>
      <c r="K247" s="1">
        <v>20.7</v>
      </c>
      <c r="L247" s="1">
        <v>11.4</v>
      </c>
      <c r="M247" s="1">
        <v>-1.2454915</v>
      </c>
      <c r="N247" s="1">
        <v>-1.0733822</v>
      </c>
    </row>
    <row r="248" spans="1:14" x14ac:dyDescent="0.2">
      <c r="A248" s="1" t="s">
        <v>398</v>
      </c>
      <c r="B248" s="1" t="s">
        <v>399</v>
      </c>
      <c r="C248" s="1" t="s">
        <v>400</v>
      </c>
      <c r="D248" s="1" t="s">
        <v>401</v>
      </c>
      <c r="E248" s="1" t="s">
        <v>12</v>
      </c>
      <c r="F248" s="1" t="s">
        <v>399</v>
      </c>
      <c r="G248" s="1" t="s">
        <v>13</v>
      </c>
      <c r="H248" s="1" t="s">
        <v>402</v>
      </c>
      <c r="I248" s="1">
        <v>245.4</v>
      </c>
      <c r="J248" s="1">
        <v>134</v>
      </c>
      <c r="K248" s="1">
        <v>68.5</v>
      </c>
      <c r="L248" s="1">
        <v>47.5</v>
      </c>
      <c r="M248" s="1">
        <v>-1.9007421</v>
      </c>
      <c r="N248" s="1">
        <v>-1.4996430000000001</v>
      </c>
    </row>
    <row r="249" spans="1:14" x14ac:dyDescent="0.2">
      <c r="A249" s="1" t="s">
        <v>523</v>
      </c>
      <c r="B249" s="1" t="s">
        <v>524</v>
      </c>
      <c r="C249" s="1" t="s">
        <v>525</v>
      </c>
      <c r="D249" s="1" t="s">
        <v>526</v>
      </c>
      <c r="E249" s="1" t="s">
        <v>49</v>
      </c>
      <c r="F249" s="1" t="s">
        <v>524</v>
      </c>
      <c r="G249" s="1" t="s">
        <v>13</v>
      </c>
      <c r="H249" s="1" t="s">
        <v>527</v>
      </c>
      <c r="I249" s="1">
        <v>95.4</v>
      </c>
      <c r="J249" s="1">
        <v>119.2</v>
      </c>
      <c r="K249" s="1">
        <v>37.6</v>
      </c>
      <c r="L249" s="1">
        <v>42.2</v>
      </c>
      <c r="M249" s="1">
        <v>-1.3885837999999999</v>
      </c>
      <c r="N249" s="1">
        <v>-1.4392426</v>
      </c>
    </row>
    <row r="250" spans="1:14" x14ac:dyDescent="0.2">
      <c r="A250" s="1" t="s">
        <v>1154</v>
      </c>
      <c r="B250" s="1" t="s">
        <v>1155</v>
      </c>
      <c r="C250" s="1" t="s">
        <v>1156</v>
      </c>
      <c r="D250" s="1" t="s">
        <v>1157</v>
      </c>
      <c r="E250" s="1" t="s">
        <v>12</v>
      </c>
      <c r="F250" s="1" t="s">
        <v>1155</v>
      </c>
      <c r="G250" s="1" t="s">
        <v>13</v>
      </c>
      <c r="H250" s="1" t="s">
        <v>1158</v>
      </c>
      <c r="I250" s="1">
        <v>50.2</v>
      </c>
      <c r="J250" s="1">
        <v>62.7</v>
      </c>
      <c r="K250" s="1">
        <v>23.9</v>
      </c>
      <c r="L250" s="1">
        <v>26.7</v>
      </c>
      <c r="M250" s="1">
        <v>-0.92763960000000001</v>
      </c>
      <c r="N250" s="1">
        <v>-0.98769289999999998</v>
      </c>
    </row>
    <row r="251" spans="1:14" x14ac:dyDescent="0.2">
      <c r="A251" s="1" t="s">
        <v>2413</v>
      </c>
      <c r="B251" s="1" t="s">
        <v>2414</v>
      </c>
      <c r="C251" s="1" t="s">
        <v>2415</v>
      </c>
      <c r="D251" s="1" t="s">
        <v>2416</v>
      </c>
      <c r="E251" s="1" t="s">
        <v>12</v>
      </c>
      <c r="F251" s="1" t="s">
        <v>2414</v>
      </c>
      <c r="G251" s="1" t="s">
        <v>13</v>
      </c>
      <c r="H251" s="1" t="s">
        <v>2417</v>
      </c>
      <c r="I251" s="1">
        <v>22.7</v>
      </c>
      <c r="J251" s="1">
        <v>29.3</v>
      </c>
      <c r="K251" s="1">
        <v>6.1</v>
      </c>
      <c r="L251" s="1">
        <v>10.199999999999999</v>
      </c>
      <c r="M251" s="1">
        <v>-1.9240854000000001</v>
      </c>
      <c r="N251" s="1">
        <v>-1.4460637999999999</v>
      </c>
    </row>
    <row r="252" spans="1:14" x14ac:dyDescent="0.2">
      <c r="A252" s="1" t="s">
        <v>2066</v>
      </c>
      <c r="B252" s="1" t="s">
        <v>2067</v>
      </c>
      <c r="C252" s="1" t="s">
        <v>2068</v>
      </c>
      <c r="D252" s="1" t="s">
        <v>2069</v>
      </c>
      <c r="E252" s="1" t="s">
        <v>49</v>
      </c>
      <c r="F252" s="1" t="s">
        <v>2067</v>
      </c>
      <c r="G252" s="1" t="s">
        <v>13</v>
      </c>
      <c r="H252" s="1" t="s">
        <v>2070</v>
      </c>
      <c r="I252" s="1">
        <v>27</v>
      </c>
      <c r="J252" s="1">
        <v>36</v>
      </c>
      <c r="K252" s="1">
        <v>17.2</v>
      </c>
      <c r="L252" s="1">
        <v>17.2</v>
      </c>
      <c r="M252" s="1">
        <v>-0.60022209999999998</v>
      </c>
      <c r="N252" s="1">
        <v>-0.92317309999999997</v>
      </c>
    </row>
    <row r="253" spans="1:14" x14ac:dyDescent="0.2">
      <c r="A253" s="1" t="s">
        <v>1701</v>
      </c>
      <c r="B253" s="1" t="s">
        <v>1702</v>
      </c>
      <c r="C253" s="1" t="s">
        <v>1703</v>
      </c>
      <c r="D253" s="1" t="s">
        <v>1704</v>
      </c>
      <c r="E253" s="1" t="s">
        <v>49</v>
      </c>
      <c r="F253" s="1" t="s">
        <v>1702</v>
      </c>
      <c r="G253" s="1" t="s">
        <v>13</v>
      </c>
      <c r="H253" s="1" t="s">
        <v>1705</v>
      </c>
      <c r="I253" s="1">
        <v>29</v>
      </c>
      <c r="J253" s="1">
        <v>44.5</v>
      </c>
      <c r="K253" s="1">
        <v>23</v>
      </c>
      <c r="L253" s="1">
        <v>22.3</v>
      </c>
      <c r="M253" s="1">
        <v>-0.33888459999999998</v>
      </c>
      <c r="N253" s="1">
        <v>-0.89515840000000002</v>
      </c>
    </row>
    <row r="254" spans="1:14" x14ac:dyDescent="0.2">
      <c r="A254" s="1" t="s">
        <v>863</v>
      </c>
      <c r="B254" s="1" t="s">
        <v>864</v>
      </c>
      <c r="C254" s="1" t="s">
        <v>865</v>
      </c>
      <c r="D254" s="1" t="s">
        <v>866</v>
      </c>
      <c r="E254" s="1" t="s">
        <v>12</v>
      </c>
      <c r="F254" s="1" t="s">
        <v>864</v>
      </c>
      <c r="G254" s="1" t="s">
        <v>13</v>
      </c>
      <c r="H254" s="1" t="s">
        <v>867</v>
      </c>
      <c r="I254" s="1">
        <v>58.7</v>
      </c>
      <c r="J254" s="1">
        <v>79.400000000000006</v>
      </c>
      <c r="K254" s="1">
        <v>34.9</v>
      </c>
      <c r="L254" s="1">
        <v>37.6</v>
      </c>
      <c r="M254" s="1">
        <v>-0.70305870000000004</v>
      </c>
      <c r="N254" s="1">
        <v>-0.99109100000000006</v>
      </c>
    </row>
    <row r="255" spans="1:14" x14ac:dyDescent="0.2">
      <c r="A255" s="1" t="s">
        <v>2153</v>
      </c>
      <c r="B255" s="1" t="s">
        <v>2154</v>
      </c>
      <c r="C255" s="1" t="s">
        <v>2155</v>
      </c>
      <c r="D255" s="1" t="s">
        <v>2156</v>
      </c>
      <c r="E255" s="1" t="s">
        <v>12</v>
      </c>
      <c r="F255" s="1" t="s">
        <v>2154</v>
      </c>
      <c r="G255" s="1" t="s">
        <v>13</v>
      </c>
      <c r="H255" s="1" t="s">
        <v>2157</v>
      </c>
      <c r="I255" s="1">
        <v>22.8</v>
      </c>
      <c r="J255" s="1">
        <v>34.700000000000003</v>
      </c>
      <c r="K255" s="1">
        <v>16.3</v>
      </c>
      <c r="L255" s="1">
        <v>17.100000000000001</v>
      </c>
      <c r="M255" s="1">
        <v>-0.82976760000000005</v>
      </c>
      <c r="N255" s="1">
        <v>-1.4175876999999999</v>
      </c>
    </row>
    <row r="256" spans="1:14" x14ac:dyDescent="0.2">
      <c r="A256" s="1" t="s">
        <v>1843</v>
      </c>
      <c r="B256" s="1" t="s">
        <v>1844</v>
      </c>
      <c r="C256" s="1" t="s">
        <v>1845</v>
      </c>
      <c r="D256" s="1" t="s">
        <v>1846</v>
      </c>
      <c r="E256" s="1" t="s">
        <v>12</v>
      </c>
      <c r="F256" s="1" t="s">
        <v>1844</v>
      </c>
      <c r="G256" s="1" t="s">
        <v>13</v>
      </c>
      <c r="H256" s="1" t="s">
        <v>1847</v>
      </c>
      <c r="I256" s="1">
        <v>31.8</v>
      </c>
      <c r="J256" s="1">
        <v>41.8</v>
      </c>
      <c r="K256" s="1">
        <v>13.6</v>
      </c>
      <c r="L256" s="1">
        <v>20.100000000000001</v>
      </c>
      <c r="M256" s="1">
        <v>-1.1035033999999999</v>
      </c>
      <c r="N256" s="1">
        <v>-1.1745167999999999</v>
      </c>
    </row>
    <row r="257" spans="1:14" x14ac:dyDescent="0.2">
      <c r="A257" s="1" t="s">
        <v>916</v>
      </c>
      <c r="B257" s="1" t="s">
        <v>917</v>
      </c>
      <c r="C257" s="1" t="s">
        <v>918</v>
      </c>
      <c r="D257" s="1" t="s">
        <v>919</v>
      </c>
      <c r="E257" s="1" t="s">
        <v>49</v>
      </c>
      <c r="F257" s="1" t="s">
        <v>917</v>
      </c>
      <c r="G257" s="1" t="s">
        <v>13</v>
      </c>
      <c r="H257" s="1" t="s">
        <v>920</v>
      </c>
      <c r="I257" s="1">
        <v>68.3</v>
      </c>
      <c r="J257" s="1">
        <v>75.900000000000006</v>
      </c>
      <c r="K257" s="1">
        <v>47.3</v>
      </c>
      <c r="L257" s="1">
        <v>37.4</v>
      </c>
      <c r="M257" s="1">
        <v>-0.51807000000000003</v>
      </c>
      <c r="N257" s="1">
        <v>-0.93118659999999998</v>
      </c>
    </row>
    <row r="258" spans="1:14" x14ac:dyDescent="0.2">
      <c r="A258" s="1" t="s">
        <v>1876</v>
      </c>
      <c r="B258" s="1" t="s">
        <v>1877</v>
      </c>
      <c r="C258" s="1" t="s">
        <v>1878</v>
      </c>
      <c r="D258" s="1" t="s">
        <v>1879</v>
      </c>
      <c r="E258" s="1" t="s">
        <v>49</v>
      </c>
      <c r="F258" s="1" t="s">
        <v>1877</v>
      </c>
      <c r="G258" s="1" t="s">
        <v>13</v>
      </c>
      <c r="H258" s="1" t="s">
        <v>920</v>
      </c>
      <c r="I258" s="1">
        <v>33.200000000000003</v>
      </c>
      <c r="J258" s="1">
        <v>40.9</v>
      </c>
      <c r="K258" s="1">
        <v>14.4</v>
      </c>
      <c r="L258" s="1">
        <v>16.7</v>
      </c>
      <c r="M258" s="1">
        <v>-1.2142286</v>
      </c>
      <c r="N258" s="1">
        <v>-1.1809813</v>
      </c>
    </row>
    <row r="259" spans="1:14" x14ac:dyDescent="0.2">
      <c r="A259" s="1" t="s">
        <v>2560</v>
      </c>
      <c r="B259" s="1" t="s">
        <v>2563</v>
      </c>
      <c r="C259" s="1" t="s">
        <v>2561</v>
      </c>
      <c r="D259" s="1" t="s">
        <v>2562</v>
      </c>
      <c r="E259" s="1" t="s">
        <v>49</v>
      </c>
      <c r="F259" s="1" t="s">
        <v>2563</v>
      </c>
      <c r="G259" s="1" t="s">
        <v>13</v>
      </c>
      <c r="H259" s="1" t="s">
        <v>2564</v>
      </c>
      <c r="I259" s="1">
        <v>14.2</v>
      </c>
      <c r="J259" s="1">
        <v>25.9</v>
      </c>
      <c r="K259" s="1">
        <v>1.9</v>
      </c>
      <c r="L259" s="1">
        <v>2.9</v>
      </c>
      <c r="M259" s="1">
        <v>-2.9192260000000001</v>
      </c>
      <c r="N259" s="1">
        <v>-3.0345472</v>
      </c>
    </row>
    <row r="260" spans="1:14" x14ac:dyDescent="0.2">
      <c r="A260" s="1" t="s">
        <v>2629</v>
      </c>
      <c r="B260" s="1" t="s">
        <v>2630</v>
      </c>
      <c r="C260" s="1" t="s">
        <v>2631</v>
      </c>
      <c r="D260" s="1" t="s">
        <v>2632</v>
      </c>
      <c r="E260" s="1" t="s">
        <v>12</v>
      </c>
      <c r="F260" s="1" t="s">
        <v>2630</v>
      </c>
      <c r="G260" s="1" t="s">
        <v>13</v>
      </c>
      <c r="H260" s="1" t="s">
        <v>311</v>
      </c>
      <c r="I260" s="1">
        <v>20.5</v>
      </c>
      <c r="J260" s="1">
        <v>24.6</v>
      </c>
      <c r="K260" s="1">
        <v>13.2</v>
      </c>
      <c r="L260" s="1">
        <v>11.3</v>
      </c>
      <c r="M260" s="1">
        <v>-0.50655890000000003</v>
      </c>
      <c r="N260" s="1">
        <v>-1.1700748000000001</v>
      </c>
    </row>
    <row r="261" spans="1:14" x14ac:dyDescent="0.2">
      <c r="A261" s="1" t="s">
        <v>1444</v>
      </c>
      <c r="B261" s="1" t="s">
        <v>1445</v>
      </c>
      <c r="C261" s="1" t="s">
        <v>1446</v>
      </c>
      <c r="D261" s="1" t="s">
        <v>1447</v>
      </c>
      <c r="E261" s="1" t="s">
        <v>49</v>
      </c>
      <c r="F261" s="1" t="s">
        <v>1445</v>
      </c>
      <c r="G261" s="1" t="s">
        <v>13</v>
      </c>
      <c r="H261" s="1" t="s">
        <v>1448</v>
      </c>
      <c r="I261" s="1">
        <v>54.9</v>
      </c>
      <c r="J261" s="1">
        <v>52.2</v>
      </c>
      <c r="K261" s="1">
        <v>37.5</v>
      </c>
      <c r="L261" s="1">
        <v>33</v>
      </c>
      <c r="M261" s="1">
        <v>-0.82352329999999996</v>
      </c>
      <c r="N261" s="1">
        <v>-0.91014969999999995</v>
      </c>
    </row>
    <row r="262" spans="1:14" x14ac:dyDescent="0.2">
      <c r="A262" s="1" t="s">
        <v>2195</v>
      </c>
      <c r="B262" s="1" t="s">
        <v>2196</v>
      </c>
      <c r="C262" s="1" t="s">
        <v>2197</v>
      </c>
      <c r="D262" s="1" t="s">
        <v>2198</v>
      </c>
      <c r="E262" s="1" t="s">
        <v>49</v>
      </c>
      <c r="F262" s="1" t="s">
        <v>2196</v>
      </c>
      <c r="G262" s="1" t="s">
        <v>13</v>
      </c>
      <c r="H262" s="1" t="s">
        <v>152</v>
      </c>
      <c r="I262" s="1">
        <v>39.1</v>
      </c>
      <c r="J262" s="1">
        <v>33.4</v>
      </c>
      <c r="K262" s="1">
        <v>24.6</v>
      </c>
      <c r="L262" s="1">
        <v>18.2</v>
      </c>
      <c r="M262" s="1">
        <v>-0.62174200000000002</v>
      </c>
      <c r="N262" s="1">
        <v>-0.78205519999999995</v>
      </c>
    </row>
    <row r="263" spans="1:14" x14ac:dyDescent="0.2">
      <c r="A263" s="1" t="s">
        <v>573</v>
      </c>
      <c r="B263" s="1" t="s">
        <v>574</v>
      </c>
      <c r="C263" s="1" t="s">
        <v>575</v>
      </c>
      <c r="D263" s="1" t="s">
        <v>576</v>
      </c>
      <c r="E263" s="1" t="s">
        <v>12</v>
      </c>
      <c r="F263" s="1" t="s">
        <v>574</v>
      </c>
      <c r="G263" s="1" t="s">
        <v>13</v>
      </c>
      <c r="H263" s="1" t="s">
        <v>577</v>
      </c>
      <c r="I263" s="1">
        <v>173</v>
      </c>
      <c r="J263" s="1">
        <v>113.3</v>
      </c>
      <c r="K263" s="1">
        <v>96.8</v>
      </c>
      <c r="L263" s="1">
        <v>58.7</v>
      </c>
      <c r="M263" s="1">
        <v>-0.85736780000000001</v>
      </c>
      <c r="N263" s="1">
        <v>-0.86292679999999999</v>
      </c>
    </row>
    <row r="264" spans="1:14" x14ac:dyDescent="0.2">
      <c r="A264" s="1" t="s">
        <v>2182</v>
      </c>
      <c r="B264" s="1" t="s">
        <v>2183</v>
      </c>
      <c r="C264" s="1" t="s">
        <v>2184</v>
      </c>
      <c r="D264" s="1" t="s">
        <v>2185</v>
      </c>
      <c r="E264" s="1" t="s">
        <v>49</v>
      </c>
      <c r="F264" s="1" t="s">
        <v>2183</v>
      </c>
      <c r="G264" s="1" t="s">
        <v>13</v>
      </c>
      <c r="H264" s="1" t="s">
        <v>1129</v>
      </c>
      <c r="I264" s="1">
        <v>27.4</v>
      </c>
      <c r="J264" s="1">
        <v>33.799999999999997</v>
      </c>
      <c r="K264" s="1">
        <v>11.9</v>
      </c>
      <c r="L264" s="1">
        <v>12.1</v>
      </c>
      <c r="M264" s="1">
        <v>-1.1927265</v>
      </c>
      <c r="N264" s="1">
        <v>-1.3863327000000001</v>
      </c>
    </row>
    <row r="265" spans="1:14" x14ac:dyDescent="0.2">
      <c r="A265" s="1" t="s">
        <v>2521</v>
      </c>
      <c r="B265" s="1" t="s">
        <v>2522</v>
      </c>
      <c r="C265" s="1" t="s">
        <v>2523</v>
      </c>
      <c r="D265" s="1" t="s">
        <v>2524</v>
      </c>
      <c r="E265" s="1" t="s">
        <v>49</v>
      </c>
      <c r="F265" s="1" t="s">
        <v>2522</v>
      </c>
      <c r="G265" s="1" t="s">
        <v>13</v>
      </c>
      <c r="H265" s="1" t="s">
        <v>2525</v>
      </c>
      <c r="I265" s="1">
        <v>21.8</v>
      </c>
      <c r="J265" s="1">
        <v>26.9</v>
      </c>
      <c r="K265" s="1">
        <v>5.0999999999999996</v>
      </c>
      <c r="L265" s="1">
        <v>5.7</v>
      </c>
      <c r="M265" s="1">
        <v>-2.0385588000000001</v>
      </c>
      <c r="N265" s="1">
        <v>-2.1617617999999998</v>
      </c>
    </row>
    <row r="266" spans="1:14" x14ac:dyDescent="0.2">
      <c r="A266" s="1" t="s">
        <v>2359</v>
      </c>
      <c r="B266" s="1" t="s">
        <v>2360</v>
      </c>
      <c r="C266" s="1" t="s">
        <v>2361</v>
      </c>
      <c r="D266" s="1" t="s">
        <v>2362</v>
      </c>
      <c r="E266" s="1" t="s">
        <v>49</v>
      </c>
      <c r="F266" s="1" t="s">
        <v>2360</v>
      </c>
      <c r="G266" s="1" t="s">
        <v>13</v>
      </c>
      <c r="H266" s="1" t="s">
        <v>2363</v>
      </c>
      <c r="I266" s="1">
        <v>25.4</v>
      </c>
      <c r="J266" s="1">
        <v>30.3</v>
      </c>
      <c r="K266" s="1">
        <v>10.8</v>
      </c>
      <c r="L266" s="1">
        <v>8.8000000000000007</v>
      </c>
      <c r="M266" s="1">
        <v>-1.2694053999999999</v>
      </c>
      <c r="N266" s="1">
        <v>-1.7427714999999999</v>
      </c>
    </row>
    <row r="267" spans="1:14" x14ac:dyDescent="0.2">
      <c r="A267" s="1" t="s">
        <v>1135</v>
      </c>
      <c r="B267" s="1" t="s">
        <v>1136</v>
      </c>
      <c r="C267" s="1" t="s">
        <v>1137</v>
      </c>
      <c r="D267" s="1" t="s">
        <v>1138</v>
      </c>
      <c r="E267" s="1" t="s">
        <v>12</v>
      </c>
      <c r="F267" s="1" t="s">
        <v>1136</v>
      </c>
      <c r="G267" s="1" t="s">
        <v>13</v>
      </c>
      <c r="H267" s="1" t="s">
        <v>1139</v>
      </c>
      <c r="I267" s="1">
        <v>68.900000000000006</v>
      </c>
      <c r="J267" s="1">
        <v>64.8</v>
      </c>
      <c r="K267" s="1">
        <v>21.8</v>
      </c>
      <c r="L267" s="1">
        <v>23.6</v>
      </c>
      <c r="M267" s="1">
        <v>-1.6463211</v>
      </c>
      <c r="N267" s="1">
        <v>-1.3768213</v>
      </c>
    </row>
    <row r="268" spans="1:14" x14ac:dyDescent="0.2">
      <c r="A268" s="1" t="s">
        <v>126</v>
      </c>
      <c r="B268" s="1" t="s">
        <v>127</v>
      </c>
      <c r="C268" s="1" t="s">
        <v>128</v>
      </c>
      <c r="D268" s="1" t="s">
        <v>129</v>
      </c>
      <c r="E268" s="1" t="s">
        <v>49</v>
      </c>
      <c r="F268" s="1" t="s">
        <v>127</v>
      </c>
      <c r="G268" s="1" t="s">
        <v>13</v>
      </c>
      <c r="H268" s="1" t="s">
        <v>130</v>
      </c>
      <c r="I268" s="1">
        <v>205.4</v>
      </c>
      <c r="J268" s="1">
        <v>246.9</v>
      </c>
      <c r="K268" s="1">
        <v>104.9</v>
      </c>
      <c r="L268" s="1">
        <v>104</v>
      </c>
      <c r="M268" s="1">
        <v>-0.98220940000000001</v>
      </c>
      <c r="N268" s="1">
        <v>-1.2020795</v>
      </c>
    </row>
    <row r="269" spans="1:14" x14ac:dyDescent="0.2">
      <c r="A269" s="1" t="s">
        <v>1213</v>
      </c>
      <c r="B269" s="1" t="s">
        <v>1214</v>
      </c>
      <c r="C269" s="1" t="s">
        <v>1215</v>
      </c>
      <c r="D269" s="1" t="s">
        <v>1216</v>
      </c>
      <c r="E269" s="1" t="s">
        <v>12</v>
      </c>
      <c r="F269" s="1" t="s">
        <v>1214</v>
      </c>
      <c r="G269" s="1" t="s">
        <v>13</v>
      </c>
      <c r="H269" s="1" t="s">
        <v>1217</v>
      </c>
      <c r="I269" s="1">
        <v>55</v>
      </c>
      <c r="J269" s="1">
        <v>60.9</v>
      </c>
      <c r="K269" s="1">
        <v>27.8</v>
      </c>
      <c r="L269" s="1">
        <v>28.6</v>
      </c>
      <c r="M269" s="1">
        <v>-0.95999250000000003</v>
      </c>
      <c r="N269" s="1">
        <v>-1.0128760999999999</v>
      </c>
    </row>
    <row r="270" spans="1:14" x14ac:dyDescent="0.2">
      <c r="A270" s="1" t="s">
        <v>2462</v>
      </c>
      <c r="B270" s="1" t="s">
        <v>2463</v>
      </c>
      <c r="C270" s="1" t="s">
        <v>2464</v>
      </c>
      <c r="D270" s="1" t="s">
        <v>2465</v>
      </c>
      <c r="E270" s="1" t="s">
        <v>12</v>
      </c>
      <c r="F270" s="1" t="s">
        <v>2463</v>
      </c>
      <c r="G270" s="1" t="s">
        <v>13</v>
      </c>
      <c r="H270" s="1" t="s">
        <v>2466</v>
      </c>
      <c r="I270" s="1">
        <v>21.5</v>
      </c>
      <c r="J270" s="1">
        <v>28</v>
      </c>
      <c r="K270" s="1">
        <v>11.2</v>
      </c>
      <c r="L270" s="1">
        <v>11</v>
      </c>
      <c r="M270" s="1">
        <v>-0.92165549999999996</v>
      </c>
      <c r="N270" s="1">
        <v>-1.2650927000000001</v>
      </c>
    </row>
    <row r="271" spans="1:14" x14ac:dyDescent="0.2">
      <c r="A271" s="1" t="s">
        <v>2325</v>
      </c>
      <c r="B271" s="1" t="s">
        <v>2326</v>
      </c>
      <c r="C271" s="1" t="s">
        <v>2327</v>
      </c>
      <c r="D271" s="1" t="s">
        <v>2328</v>
      </c>
      <c r="E271" s="1" t="s">
        <v>49</v>
      </c>
      <c r="F271" s="1" t="s">
        <v>2326</v>
      </c>
      <c r="G271" s="1" t="s">
        <v>13</v>
      </c>
      <c r="H271" s="1" t="s">
        <v>2329</v>
      </c>
      <c r="I271" s="1">
        <v>26.6</v>
      </c>
      <c r="J271" s="1">
        <v>30.7</v>
      </c>
      <c r="K271" s="1">
        <v>16.100000000000001</v>
      </c>
      <c r="L271" s="1">
        <v>14</v>
      </c>
      <c r="M271" s="1">
        <v>-0.72130879999999997</v>
      </c>
      <c r="N271" s="1">
        <v>-1.0747232</v>
      </c>
    </row>
    <row r="272" spans="1:14" x14ac:dyDescent="0.2">
      <c r="A272" s="1" t="s">
        <v>357</v>
      </c>
      <c r="B272" s="1" t="s">
        <v>358</v>
      </c>
      <c r="C272" s="1" t="s">
        <v>359</v>
      </c>
      <c r="D272" s="1" t="s">
        <v>360</v>
      </c>
      <c r="E272" s="1" t="s">
        <v>49</v>
      </c>
      <c r="F272" s="1" t="s">
        <v>358</v>
      </c>
      <c r="G272" s="1" t="s">
        <v>13</v>
      </c>
      <c r="H272" s="1" t="s">
        <v>361</v>
      </c>
      <c r="I272" s="1">
        <v>114.6</v>
      </c>
      <c r="J272" s="1">
        <v>139.9</v>
      </c>
      <c r="K272" s="1">
        <v>79.900000000000006</v>
      </c>
      <c r="L272" s="1">
        <v>77.900000000000006</v>
      </c>
      <c r="M272" s="1">
        <v>-0.51445110000000005</v>
      </c>
      <c r="N272" s="1">
        <v>-0.74010469999999995</v>
      </c>
    </row>
    <row r="273" spans="1:14" x14ac:dyDescent="0.2">
      <c r="A273" s="1" t="s">
        <v>709</v>
      </c>
      <c r="B273" s="1" t="s">
        <v>710</v>
      </c>
      <c r="C273" s="1" t="s">
        <v>711</v>
      </c>
      <c r="D273" s="1" t="s">
        <v>712</v>
      </c>
      <c r="E273" s="1" t="s">
        <v>49</v>
      </c>
      <c r="F273" s="1" t="s">
        <v>710</v>
      </c>
      <c r="G273" s="1" t="s">
        <v>13</v>
      </c>
      <c r="H273" s="1" t="s">
        <v>713</v>
      </c>
      <c r="I273" s="1">
        <v>80.8</v>
      </c>
      <c r="J273" s="1">
        <v>93.4</v>
      </c>
      <c r="K273" s="1">
        <v>30.2</v>
      </c>
      <c r="L273" s="1">
        <v>27.8</v>
      </c>
      <c r="M273" s="1">
        <v>-1.4122364000000001</v>
      </c>
      <c r="N273" s="1">
        <v>-1.6428602999999999</v>
      </c>
    </row>
    <row r="274" spans="1:14" x14ac:dyDescent="0.2">
      <c r="A274" s="1" t="s">
        <v>2364</v>
      </c>
      <c r="B274" s="1" t="s">
        <v>2365</v>
      </c>
      <c r="C274" s="1" t="s">
        <v>2366</v>
      </c>
      <c r="D274" s="1" t="s">
        <v>2367</v>
      </c>
      <c r="E274" s="1" t="s">
        <v>49</v>
      </c>
      <c r="F274" s="1" t="s">
        <v>2365</v>
      </c>
      <c r="G274" s="1" t="s">
        <v>13</v>
      </c>
      <c r="H274" s="1" t="s">
        <v>2368</v>
      </c>
      <c r="I274" s="1">
        <v>24.8</v>
      </c>
      <c r="J274" s="1">
        <v>30.2</v>
      </c>
      <c r="K274" s="1">
        <v>10.7</v>
      </c>
      <c r="L274" s="1">
        <v>14.2</v>
      </c>
      <c r="M274" s="1">
        <v>-1.2138542000000001</v>
      </c>
      <c r="N274" s="1">
        <v>-0.99614630000000004</v>
      </c>
    </row>
    <row r="275" spans="1:14" x14ac:dyDescent="0.2">
      <c r="A275" s="1" t="s">
        <v>1961</v>
      </c>
      <c r="B275" s="1" t="s">
        <v>1962</v>
      </c>
      <c r="C275" s="1" t="s">
        <v>1963</v>
      </c>
      <c r="D275" s="1" t="s">
        <v>1964</v>
      </c>
      <c r="E275" s="1" t="s">
        <v>49</v>
      </c>
      <c r="F275" s="1" t="s">
        <v>1962</v>
      </c>
      <c r="G275" s="1" t="s">
        <v>13</v>
      </c>
      <c r="H275" s="1" t="s">
        <v>1965</v>
      </c>
      <c r="I275" s="1">
        <v>31</v>
      </c>
      <c r="J275" s="1">
        <v>38.6</v>
      </c>
      <c r="K275" s="1">
        <v>23</v>
      </c>
      <c r="L275" s="1">
        <v>20.6</v>
      </c>
      <c r="M275" s="1">
        <v>-0.53436459999999997</v>
      </c>
      <c r="N275" s="1">
        <v>-0.86121309999999995</v>
      </c>
    </row>
    <row r="276" spans="1:14" x14ac:dyDescent="0.2">
      <c r="A276" s="1" t="s">
        <v>1577</v>
      </c>
      <c r="B276" s="1" t="s">
        <v>1578</v>
      </c>
      <c r="C276" s="1" t="s">
        <v>1579</v>
      </c>
      <c r="D276" s="1" t="s">
        <v>1580</v>
      </c>
      <c r="E276" s="1" t="s">
        <v>49</v>
      </c>
      <c r="F276" s="1" t="s">
        <v>1578</v>
      </c>
      <c r="G276" s="1" t="s">
        <v>13</v>
      </c>
      <c r="H276" s="1" t="s">
        <v>1581</v>
      </c>
      <c r="I276" s="1">
        <v>34.4</v>
      </c>
      <c r="J276" s="1">
        <v>47.8</v>
      </c>
      <c r="K276" s="1">
        <v>13.8</v>
      </c>
      <c r="L276" s="1">
        <v>14.3</v>
      </c>
      <c r="M276" s="1">
        <v>-1.3515803</v>
      </c>
      <c r="N276" s="1">
        <v>-1.7408136000000001</v>
      </c>
    </row>
    <row r="277" spans="1:14" x14ac:dyDescent="0.2">
      <c r="A277" s="1" t="s">
        <v>408</v>
      </c>
      <c r="B277" s="1" t="s">
        <v>409</v>
      </c>
      <c r="C277" s="1" t="s">
        <v>410</v>
      </c>
      <c r="D277" s="1" t="s">
        <v>411</v>
      </c>
      <c r="E277" s="1" t="s">
        <v>12</v>
      </c>
      <c r="F277" s="1" t="s">
        <v>409</v>
      </c>
      <c r="G277" s="1" t="s">
        <v>13</v>
      </c>
      <c r="H277" s="1" t="s">
        <v>412</v>
      </c>
      <c r="I277" s="1">
        <v>108.2</v>
      </c>
      <c r="J277" s="1">
        <v>132.69999999999999</v>
      </c>
      <c r="K277" s="1">
        <v>28.6</v>
      </c>
      <c r="L277" s="1">
        <v>29</v>
      </c>
      <c r="M277" s="1">
        <v>-1.9607907</v>
      </c>
      <c r="N277" s="1">
        <v>-2.2278576999999999</v>
      </c>
    </row>
    <row r="278" spans="1:14" x14ac:dyDescent="0.2">
      <c r="A278" s="1" t="s">
        <v>488</v>
      </c>
      <c r="B278" s="1" t="s">
        <v>489</v>
      </c>
      <c r="C278" s="1" t="s">
        <v>490</v>
      </c>
      <c r="D278" s="1" t="s">
        <v>491</v>
      </c>
      <c r="E278" s="1" t="s">
        <v>49</v>
      </c>
      <c r="F278" s="1" t="s">
        <v>489</v>
      </c>
      <c r="G278" s="1" t="s">
        <v>13</v>
      </c>
      <c r="H278" s="1" t="s">
        <v>492</v>
      </c>
      <c r="I278" s="1">
        <v>102.1</v>
      </c>
      <c r="J278" s="1">
        <v>122.5</v>
      </c>
      <c r="K278" s="1">
        <v>70.5</v>
      </c>
      <c r="L278" s="1">
        <v>70.8</v>
      </c>
      <c r="M278" s="1">
        <v>-0.60452649999999997</v>
      </c>
      <c r="N278" s="1">
        <v>-0.77169049999999995</v>
      </c>
    </row>
    <row r="279" spans="1:14" x14ac:dyDescent="0.2">
      <c r="A279" s="1" t="s">
        <v>2502</v>
      </c>
      <c r="B279" s="1" t="s">
        <v>2503</v>
      </c>
      <c r="C279" s="1" t="s">
        <v>2504</v>
      </c>
      <c r="D279" s="1" t="s">
        <v>2505</v>
      </c>
      <c r="E279" s="1" t="s">
        <v>12</v>
      </c>
      <c r="F279" s="1" t="s">
        <v>2503</v>
      </c>
      <c r="G279" s="1" t="s">
        <v>13</v>
      </c>
      <c r="H279" s="1" t="s">
        <v>2506</v>
      </c>
      <c r="I279" s="1">
        <v>19.7</v>
      </c>
      <c r="J279" s="1">
        <v>27.4</v>
      </c>
      <c r="K279" s="1">
        <v>2.2000000000000002</v>
      </c>
      <c r="L279" s="1">
        <v>2.7</v>
      </c>
      <c r="M279" s="1">
        <v>-3.1318454</v>
      </c>
      <c r="N279" s="1">
        <v>-3.6103977999999999</v>
      </c>
    </row>
    <row r="280" spans="1:14" x14ac:dyDescent="0.2">
      <c r="A280" s="1" t="s">
        <v>1622</v>
      </c>
      <c r="B280" s="1" t="s">
        <v>1623</v>
      </c>
      <c r="C280" s="1" t="s">
        <v>1624</v>
      </c>
      <c r="D280" s="1" t="s">
        <v>1625</v>
      </c>
      <c r="E280" s="1" t="s">
        <v>49</v>
      </c>
      <c r="F280" s="1" t="s">
        <v>1623</v>
      </c>
      <c r="G280" s="1" t="s">
        <v>13</v>
      </c>
      <c r="H280" s="1" t="s">
        <v>1626</v>
      </c>
      <c r="I280" s="1">
        <v>38.5</v>
      </c>
      <c r="J280" s="1">
        <v>46.6</v>
      </c>
      <c r="K280" s="1">
        <v>13.6</v>
      </c>
      <c r="L280" s="1">
        <v>12.7</v>
      </c>
      <c r="M280" s="1">
        <v>-1.4991563000000001</v>
      </c>
      <c r="N280" s="1">
        <v>-1.7866152</v>
      </c>
    </row>
    <row r="281" spans="1:14" x14ac:dyDescent="0.2">
      <c r="A281" s="1" t="s">
        <v>2792</v>
      </c>
      <c r="B281" s="1" t="s">
        <v>2793</v>
      </c>
      <c r="C281" s="1" t="s">
        <v>2794</v>
      </c>
      <c r="D281" s="1" t="s">
        <v>2795</v>
      </c>
      <c r="E281" s="1" t="s">
        <v>12</v>
      </c>
      <c r="F281" s="1" t="s">
        <v>2793</v>
      </c>
      <c r="G281" s="1" t="s">
        <v>13</v>
      </c>
      <c r="H281" s="1" t="s">
        <v>2796</v>
      </c>
      <c r="I281" s="1">
        <v>20.100000000000001</v>
      </c>
      <c r="J281" s="1">
        <v>22.2</v>
      </c>
      <c r="K281" s="1">
        <v>0.9</v>
      </c>
      <c r="L281" s="1">
        <v>0.6</v>
      </c>
      <c r="M281" s="1">
        <v>-4.6149573000000004</v>
      </c>
      <c r="N281" s="1">
        <v>-5.228694</v>
      </c>
    </row>
    <row r="282" spans="1:14" x14ac:dyDescent="0.2">
      <c r="A282" s="1" t="s">
        <v>2186</v>
      </c>
      <c r="B282" s="1" t="s">
        <v>2187</v>
      </c>
      <c r="C282" s="1" t="s">
        <v>2188</v>
      </c>
      <c r="D282" s="1" t="s">
        <v>2189</v>
      </c>
      <c r="E282" s="1" t="s">
        <v>49</v>
      </c>
      <c r="F282" s="1" t="s">
        <v>2187</v>
      </c>
      <c r="G282" s="1" t="s">
        <v>13</v>
      </c>
      <c r="H282" s="1" t="s">
        <v>311</v>
      </c>
      <c r="I282" s="1">
        <v>27</v>
      </c>
      <c r="J282" s="1">
        <v>33.5</v>
      </c>
      <c r="K282" s="1">
        <v>12.3</v>
      </c>
      <c r="L282" s="1">
        <v>9.6999999999999993</v>
      </c>
      <c r="M282" s="1">
        <v>-1.6793217</v>
      </c>
      <c r="N282" s="1">
        <v>-1.9422351</v>
      </c>
    </row>
    <row r="283" spans="1:14" x14ac:dyDescent="0.2">
      <c r="A283" s="1" t="s">
        <v>438</v>
      </c>
      <c r="B283" s="1" t="s">
        <v>439</v>
      </c>
      <c r="C283" s="1" t="s">
        <v>440</v>
      </c>
      <c r="D283" s="1" t="s">
        <v>441</v>
      </c>
      <c r="E283" s="1" t="s">
        <v>12</v>
      </c>
      <c r="F283" s="1" t="s">
        <v>439</v>
      </c>
      <c r="G283" s="1" t="s">
        <v>13</v>
      </c>
      <c r="H283" s="1" t="s">
        <v>442</v>
      </c>
      <c r="I283" s="1">
        <v>136.6</v>
      </c>
      <c r="J283" s="1">
        <v>129.1</v>
      </c>
      <c r="K283" s="1">
        <v>83.3</v>
      </c>
      <c r="L283" s="1">
        <v>75</v>
      </c>
      <c r="M283" s="1">
        <v>-0.67123829999999995</v>
      </c>
      <c r="N283" s="1">
        <v>-0.85727439999999999</v>
      </c>
    </row>
    <row r="284" spans="1:14" x14ac:dyDescent="0.2">
      <c r="A284" s="1" t="s">
        <v>1533</v>
      </c>
      <c r="B284" s="1" t="s">
        <v>1534</v>
      </c>
      <c r="C284" s="1" t="s">
        <v>1535</v>
      </c>
      <c r="D284" s="1" t="s">
        <v>1536</v>
      </c>
      <c r="E284" s="1" t="s">
        <v>12</v>
      </c>
      <c r="F284" s="1" t="s">
        <v>1534</v>
      </c>
      <c r="G284" s="1" t="s">
        <v>13</v>
      </c>
      <c r="H284" s="1" t="s">
        <v>1537</v>
      </c>
      <c r="I284" s="1">
        <v>38.6</v>
      </c>
      <c r="J284" s="1">
        <v>49.3</v>
      </c>
      <c r="K284" s="1">
        <v>7.3</v>
      </c>
      <c r="L284" s="1">
        <v>8.1999999999999993</v>
      </c>
      <c r="M284" s="1">
        <v>-2.5262471999999998</v>
      </c>
      <c r="N284" s="1">
        <v>-2.5755335000000001</v>
      </c>
    </row>
    <row r="285" spans="1:14" x14ac:dyDescent="0.2">
      <c r="A285" s="1" t="s">
        <v>1388</v>
      </c>
      <c r="B285" s="1" t="s">
        <v>1389</v>
      </c>
      <c r="C285" s="1" t="s">
        <v>1390</v>
      </c>
      <c r="D285" s="1" t="s">
        <v>1391</v>
      </c>
      <c r="E285" s="1" t="s">
        <v>12</v>
      </c>
      <c r="F285" s="1" t="s">
        <v>1389</v>
      </c>
      <c r="G285" s="1" t="s">
        <v>13</v>
      </c>
      <c r="H285" s="1" t="s">
        <v>1392</v>
      </c>
      <c r="I285" s="1">
        <v>58.3</v>
      </c>
      <c r="J285" s="1">
        <v>53</v>
      </c>
      <c r="K285" s="1">
        <v>17.100000000000001</v>
      </c>
      <c r="L285" s="1">
        <v>19.600000000000001</v>
      </c>
      <c r="M285" s="1">
        <v>-2.2495851999999998</v>
      </c>
      <c r="N285" s="1">
        <v>-1.8464065000000001</v>
      </c>
    </row>
    <row r="286" spans="1:14" x14ac:dyDescent="0.2">
      <c r="A286" s="1" t="s">
        <v>2721</v>
      </c>
      <c r="B286" s="1" t="s">
        <v>2722</v>
      </c>
      <c r="C286" s="1" t="s">
        <v>2723</v>
      </c>
      <c r="D286" s="1" t="s">
        <v>2724</v>
      </c>
      <c r="E286" s="1" t="s">
        <v>12</v>
      </c>
      <c r="F286" s="1" t="s">
        <v>2722</v>
      </c>
      <c r="G286" s="1" t="s">
        <v>13</v>
      </c>
      <c r="H286" s="1" t="s">
        <v>152</v>
      </c>
      <c r="I286" s="1">
        <v>19.600000000000001</v>
      </c>
      <c r="J286" s="1">
        <v>23.2</v>
      </c>
      <c r="K286" s="1">
        <v>10.4</v>
      </c>
      <c r="L286" s="1">
        <v>9.6999999999999993</v>
      </c>
      <c r="M286" s="1">
        <v>-1.1181672</v>
      </c>
      <c r="N286" s="1">
        <v>-1.2026654000000001</v>
      </c>
    </row>
    <row r="287" spans="1:14" x14ac:dyDescent="0.2">
      <c r="A287" s="1" t="s">
        <v>1685</v>
      </c>
      <c r="B287" s="1" t="s">
        <v>1686</v>
      </c>
      <c r="C287" s="1" t="s">
        <v>1687</v>
      </c>
      <c r="D287" s="1" t="s">
        <v>1688</v>
      </c>
      <c r="E287" s="1" t="s">
        <v>49</v>
      </c>
      <c r="F287" s="1" t="s">
        <v>1686</v>
      </c>
      <c r="G287" s="1" t="s">
        <v>13</v>
      </c>
      <c r="H287" s="1" t="s">
        <v>1689</v>
      </c>
      <c r="I287" s="1">
        <v>55.5</v>
      </c>
      <c r="J287" s="1">
        <v>44.8</v>
      </c>
      <c r="K287" s="1">
        <v>12</v>
      </c>
      <c r="L287" s="1">
        <v>10.3</v>
      </c>
      <c r="M287" s="1">
        <v>-2.2396512</v>
      </c>
      <c r="N287" s="1">
        <v>-2.1922320000000002</v>
      </c>
    </row>
    <row r="288" spans="1:14" x14ac:dyDescent="0.2">
      <c r="A288" s="1" t="s">
        <v>1886</v>
      </c>
      <c r="B288" s="1" t="s">
        <v>1887</v>
      </c>
      <c r="C288" s="1" t="s">
        <v>1888</v>
      </c>
      <c r="D288" s="1" t="s">
        <v>1889</v>
      </c>
      <c r="E288" s="1" t="s">
        <v>12</v>
      </c>
      <c r="F288" s="1" t="s">
        <v>1890</v>
      </c>
      <c r="G288" s="1" t="s">
        <v>13</v>
      </c>
      <c r="H288" s="1" t="s">
        <v>1891</v>
      </c>
      <c r="I288" s="1">
        <v>25</v>
      </c>
      <c r="J288" s="1">
        <v>40.5</v>
      </c>
      <c r="K288" s="1">
        <v>6.5</v>
      </c>
      <c r="L288" s="1">
        <v>7.7</v>
      </c>
      <c r="M288" s="1">
        <v>-1.9758386999999999</v>
      </c>
      <c r="N288" s="1">
        <v>-2.3310469</v>
      </c>
    </row>
    <row r="289" spans="1:14" x14ac:dyDescent="0.2">
      <c r="A289" s="1" t="s">
        <v>1980</v>
      </c>
      <c r="B289" s="1" t="s">
        <v>1981</v>
      </c>
      <c r="C289" s="1" t="s">
        <v>1982</v>
      </c>
      <c r="D289" s="1" t="s">
        <v>1983</v>
      </c>
      <c r="E289" s="1" t="s">
        <v>12</v>
      </c>
      <c r="F289" s="1" t="s">
        <v>1981</v>
      </c>
      <c r="G289" s="1" t="s">
        <v>13</v>
      </c>
      <c r="H289" s="1" t="s">
        <v>1984</v>
      </c>
      <c r="I289" s="1">
        <v>31.3</v>
      </c>
      <c r="J289" s="1">
        <v>37.9</v>
      </c>
      <c r="K289" s="1">
        <v>17.100000000000001</v>
      </c>
      <c r="L289" s="1">
        <v>16.5</v>
      </c>
      <c r="M289" s="1">
        <v>-1.0845161999999999</v>
      </c>
      <c r="N289" s="1">
        <v>-1.1567756</v>
      </c>
    </row>
    <row r="290" spans="1:14" x14ac:dyDescent="0.2">
      <c r="A290" s="1" t="s">
        <v>131</v>
      </c>
      <c r="B290" s="1" t="s">
        <v>132</v>
      </c>
      <c r="C290" s="1" t="s">
        <v>133</v>
      </c>
      <c r="D290" s="1" t="s">
        <v>134</v>
      </c>
      <c r="E290" s="1" t="s">
        <v>12</v>
      </c>
      <c r="F290" s="1" t="s">
        <v>132</v>
      </c>
      <c r="G290" s="1" t="s">
        <v>13</v>
      </c>
      <c r="H290" s="1" t="s">
        <v>135</v>
      </c>
      <c r="I290" s="1">
        <v>195.2</v>
      </c>
      <c r="J290" s="1">
        <v>243.9</v>
      </c>
      <c r="K290" s="1">
        <v>97.2</v>
      </c>
      <c r="L290" s="1">
        <v>117.8</v>
      </c>
      <c r="M290" s="1">
        <v>-1.0012717</v>
      </c>
      <c r="N290" s="1">
        <v>-0.94127280000000002</v>
      </c>
    </row>
    <row r="291" spans="1:14" x14ac:dyDescent="0.2">
      <c r="A291" s="1" t="s">
        <v>163</v>
      </c>
      <c r="B291" s="1" t="s">
        <v>164</v>
      </c>
      <c r="C291" s="1" t="s">
        <v>165</v>
      </c>
      <c r="D291" s="1" t="s">
        <v>166</v>
      </c>
      <c r="E291" s="1" t="s">
        <v>12</v>
      </c>
      <c r="F291" s="1" t="s">
        <v>164</v>
      </c>
      <c r="G291" s="1" t="s">
        <v>13</v>
      </c>
      <c r="H291" s="1" t="s">
        <v>167</v>
      </c>
      <c r="I291" s="1">
        <v>188.5</v>
      </c>
      <c r="J291" s="1">
        <v>218.5</v>
      </c>
      <c r="K291" s="1">
        <v>51.5</v>
      </c>
      <c r="L291" s="1">
        <v>53.7</v>
      </c>
      <c r="M291" s="1">
        <v>-1.8658626</v>
      </c>
      <c r="N291" s="1">
        <v>-1.9053681</v>
      </c>
    </row>
    <row r="292" spans="1:14" x14ac:dyDescent="0.2">
      <c r="A292" s="1" t="s">
        <v>1316</v>
      </c>
      <c r="B292" s="1" t="s">
        <v>1317</v>
      </c>
      <c r="C292" s="1" t="s">
        <v>1318</v>
      </c>
      <c r="D292" s="1" t="s">
        <v>1319</v>
      </c>
      <c r="E292" s="1" t="s">
        <v>12</v>
      </c>
      <c r="F292" s="1" t="s">
        <v>1317</v>
      </c>
      <c r="G292" s="1" t="s">
        <v>13</v>
      </c>
      <c r="H292" s="1" t="s">
        <v>708</v>
      </c>
      <c r="I292" s="1">
        <v>55.9</v>
      </c>
      <c r="J292" s="1">
        <v>57.3</v>
      </c>
      <c r="K292" s="1">
        <v>2</v>
      </c>
      <c r="L292" s="1">
        <v>2.5</v>
      </c>
      <c r="M292" s="1">
        <v>-4.8944137000000003</v>
      </c>
      <c r="N292" s="1">
        <v>-4.5385498999999996</v>
      </c>
    </row>
    <row r="293" spans="1:14" x14ac:dyDescent="0.2">
      <c r="A293" s="1" t="s">
        <v>2248</v>
      </c>
      <c r="B293" s="1" t="s">
        <v>2249</v>
      </c>
      <c r="C293" s="1" t="s">
        <v>2250</v>
      </c>
      <c r="D293" s="1" t="s">
        <v>2251</v>
      </c>
      <c r="E293" s="1" t="s">
        <v>49</v>
      </c>
      <c r="F293" s="1" t="s">
        <v>2249</v>
      </c>
      <c r="G293" s="1" t="s">
        <v>13</v>
      </c>
      <c r="H293" s="1" t="s">
        <v>2252</v>
      </c>
      <c r="I293" s="1">
        <v>22.6</v>
      </c>
      <c r="J293" s="1">
        <v>32.5</v>
      </c>
      <c r="K293" s="1">
        <v>10.3</v>
      </c>
      <c r="L293" s="1">
        <v>10.4</v>
      </c>
      <c r="M293" s="1">
        <v>-1.1450806</v>
      </c>
      <c r="N293" s="1">
        <v>-1.560764</v>
      </c>
    </row>
    <row r="294" spans="1:14" x14ac:dyDescent="0.2">
      <c r="A294" s="1" t="s">
        <v>694</v>
      </c>
      <c r="B294" s="1" t="s">
        <v>695</v>
      </c>
      <c r="C294" s="1" t="s">
        <v>696</v>
      </c>
      <c r="D294" s="1" t="s">
        <v>697</v>
      </c>
      <c r="E294" s="1" t="s">
        <v>49</v>
      </c>
      <c r="F294" s="1" t="s">
        <v>695</v>
      </c>
      <c r="G294" s="1" t="s">
        <v>13</v>
      </c>
      <c r="H294" s="1" t="s">
        <v>698</v>
      </c>
      <c r="I294" s="1">
        <v>78.400000000000006</v>
      </c>
      <c r="J294" s="1">
        <v>95.5</v>
      </c>
      <c r="K294" s="1">
        <v>52.4</v>
      </c>
      <c r="L294" s="1">
        <v>60.3</v>
      </c>
      <c r="M294" s="1">
        <v>-1.2886776</v>
      </c>
      <c r="N294" s="1">
        <v>-1.3344168000000001</v>
      </c>
    </row>
    <row r="295" spans="1:14" x14ac:dyDescent="0.2">
      <c r="A295" s="1" t="s">
        <v>2740</v>
      </c>
      <c r="B295" s="1" t="s">
        <v>2741</v>
      </c>
      <c r="C295" s="1" t="s">
        <v>2742</v>
      </c>
      <c r="D295" s="1" t="s">
        <v>2743</v>
      </c>
      <c r="E295" s="1" t="s">
        <v>12</v>
      </c>
      <c r="F295" s="1" t="s">
        <v>2741</v>
      </c>
      <c r="G295" s="1" t="s">
        <v>13</v>
      </c>
      <c r="H295" s="1" t="s">
        <v>2744</v>
      </c>
      <c r="I295" s="1">
        <v>22.4</v>
      </c>
      <c r="J295" s="1">
        <v>22.9</v>
      </c>
      <c r="K295" s="1">
        <v>11.9</v>
      </c>
      <c r="L295" s="1">
        <v>10.3</v>
      </c>
      <c r="M295" s="1">
        <v>-0.92914509999999995</v>
      </c>
      <c r="N295" s="1">
        <v>-1.2057772</v>
      </c>
    </row>
    <row r="296" spans="1:14" x14ac:dyDescent="0.2">
      <c r="A296" s="1" t="s">
        <v>853</v>
      </c>
      <c r="B296" s="1" t="s">
        <v>854</v>
      </c>
      <c r="C296" s="1" t="s">
        <v>855</v>
      </c>
      <c r="D296" s="1" t="s">
        <v>856</v>
      </c>
      <c r="E296" s="1" t="s">
        <v>49</v>
      </c>
      <c r="F296" s="1" t="s">
        <v>854</v>
      </c>
      <c r="G296" s="1" t="s">
        <v>13</v>
      </c>
      <c r="H296" s="1" t="s">
        <v>857</v>
      </c>
      <c r="I296" s="1">
        <v>58.3</v>
      </c>
      <c r="J296" s="1">
        <v>80.5</v>
      </c>
      <c r="K296" s="1">
        <v>31.1</v>
      </c>
      <c r="L296" s="1">
        <v>41.1</v>
      </c>
      <c r="M296" s="1">
        <v>-0.9017889</v>
      </c>
      <c r="N296" s="1">
        <v>-0.89402760000000003</v>
      </c>
    </row>
    <row r="297" spans="1:14" x14ac:dyDescent="0.2">
      <c r="A297" s="1" t="s">
        <v>733</v>
      </c>
      <c r="B297" s="1" t="s">
        <v>734</v>
      </c>
      <c r="C297" s="1" t="s">
        <v>735</v>
      </c>
      <c r="D297" s="1" t="s">
        <v>736</v>
      </c>
      <c r="E297" s="1" t="s">
        <v>12</v>
      </c>
      <c r="F297" s="1" t="s">
        <v>734</v>
      </c>
      <c r="G297" s="1" t="s">
        <v>13</v>
      </c>
      <c r="H297" s="1" t="s">
        <v>737</v>
      </c>
      <c r="I297" s="1">
        <v>61.7</v>
      </c>
      <c r="J297" s="1">
        <v>89.9</v>
      </c>
      <c r="K297" s="1">
        <v>10.7</v>
      </c>
      <c r="L297" s="1">
        <v>14.2</v>
      </c>
      <c r="M297" s="1">
        <v>-2.8131667999999999</v>
      </c>
      <c r="N297" s="1">
        <v>-2.8911144000000002</v>
      </c>
    </row>
    <row r="298" spans="1:14" x14ac:dyDescent="0.2">
      <c r="A298" s="1" t="s">
        <v>798</v>
      </c>
      <c r="B298" s="1" t="s">
        <v>799</v>
      </c>
      <c r="C298" s="1" t="s">
        <v>800</v>
      </c>
      <c r="D298" s="1" t="s">
        <v>801</v>
      </c>
      <c r="E298" s="1" t="s">
        <v>12</v>
      </c>
      <c r="F298" s="1" t="s">
        <v>799</v>
      </c>
      <c r="G298" s="1" t="s">
        <v>13</v>
      </c>
      <c r="H298" s="1" t="s">
        <v>802</v>
      </c>
      <c r="I298" s="1">
        <v>80.599999999999994</v>
      </c>
      <c r="J298" s="1">
        <v>86.3</v>
      </c>
      <c r="K298" s="1">
        <v>60.9</v>
      </c>
      <c r="L298" s="1">
        <v>49.2</v>
      </c>
      <c r="M298" s="1">
        <v>-0.40752759999999999</v>
      </c>
      <c r="N298" s="1">
        <v>-0.72318519999999997</v>
      </c>
    </row>
    <row r="299" spans="1:14" x14ac:dyDescent="0.2">
      <c r="A299" s="1" t="s">
        <v>743</v>
      </c>
      <c r="B299" s="1" t="s">
        <v>744</v>
      </c>
      <c r="C299" s="1" t="s">
        <v>745</v>
      </c>
      <c r="D299" s="1" t="s">
        <v>746</v>
      </c>
      <c r="E299" s="1" t="s">
        <v>12</v>
      </c>
      <c r="F299" s="1" t="s">
        <v>744</v>
      </c>
      <c r="G299" s="1" t="s">
        <v>13</v>
      </c>
      <c r="H299" s="1" t="s">
        <v>747</v>
      </c>
      <c r="I299" s="1">
        <v>94.4</v>
      </c>
      <c r="J299" s="1">
        <v>89.4</v>
      </c>
      <c r="K299" s="1">
        <v>76.900000000000006</v>
      </c>
      <c r="L299" s="1">
        <v>78.099999999999994</v>
      </c>
      <c r="M299" s="1">
        <v>-0.59890500000000002</v>
      </c>
      <c r="N299" s="1">
        <v>-0.62040510000000004</v>
      </c>
    </row>
    <row r="300" spans="1:14" x14ac:dyDescent="0.2">
      <c r="A300" s="1" t="s">
        <v>178</v>
      </c>
      <c r="B300" s="1" t="s">
        <v>179</v>
      </c>
      <c r="C300" s="1" t="s">
        <v>180</v>
      </c>
      <c r="D300" s="1" t="s">
        <v>181</v>
      </c>
      <c r="E300" s="1" t="s">
        <v>12</v>
      </c>
      <c r="F300" s="1" t="s">
        <v>179</v>
      </c>
      <c r="G300" s="1" t="s">
        <v>13</v>
      </c>
      <c r="H300" s="1" t="s">
        <v>182</v>
      </c>
      <c r="I300" s="1">
        <v>124.5</v>
      </c>
      <c r="J300" s="1">
        <v>200.2</v>
      </c>
      <c r="K300" s="1">
        <v>54.4</v>
      </c>
      <c r="L300" s="1">
        <v>73.400000000000006</v>
      </c>
      <c r="M300" s="1">
        <v>-1.3653086999999999</v>
      </c>
      <c r="N300" s="1">
        <v>-1.4590909999999999</v>
      </c>
    </row>
    <row r="301" spans="1:14" x14ac:dyDescent="0.2">
      <c r="A301" s="1" t="s">
        <v>1828</v>
      </c>
      <c r="B301" s="1" t="s">
        <v>1829</v>
      </c>
      <c r="C301" s="1" t="s">
        <v>1830</v>
      </c>
      <c r="D301" s="1" t="s">
        <v>1831</v>
      </c>
      <c r="E301" s="1" t="s">
        <v>49</v>
      </c>
      <c r="F301" s="1" t="s">
        <v>1829</v>
      </c>
      <c r="G301" s="1" t="s">
        <v>13</v>
      </c>
      <c r="H301" s="1" t="s">
        <v>1832</v>
      </c>
      <c r="I301" s="1">
        <v>57.9</v>
      </c>
      <c r="J301" s="1">
        <v>42</v>
      </c>
      <c r="K301" s="1">
        <v>14.1</v>
      </c>
      <c r="L301" s="1">
        <v>10.7</v>
      </c>
      <c r="M301" s="1">
        <v>-2.0555926000000002</v>
      </c>
      <c r="N301" s="1">
        <v>-1.9195294000000001</v>
      </c>
    </row>
    <row r="302" spans="1:14" x14ac:dyDescent="0.2">
      <c r="A302" s="1" t="s">
        <v>1120</v>
      </c>
      <c r="B302" s="1" t="s">
        <v>1121</v>
      </c>
      <c r="C302" s="1" t="s">
        <v>1122</v>
      </c>
      <c r="D302" s="1" t="s">
        <v>1123</v>
      </c>
      <c r="E302" s="1" t="s">
        <v>12</v>
      </c>
      <c r="F302" s="1" t="s">
        <v>1121</v>
      </c>
      <c r="G302" s="1" t="s">
        <v>13</v>
      </c>
      <c r="H302" s="1" t="s">
        <v>1124</v>
      </c>
      <c r="I302" s="1">
        <v>52.8</v>
      </c>
      <c r="J302" s="1">
        <v>66.3</v>
      </c>
      <c r="K302" s="1">
        <v>38.5</v>
      </c>
      <c r="L302" s="1">
        <v>38.5</v>
      </c>
      <c r="M302" s="1">
        <v>-0.428587</v>
      </c>
      <c r="N302" s="1">
        <v>-0.71106899999999995</v>
      </c>
    </row>
    <row r="303" spans="1:14" x14ac:dyDescent="0.2">
      <c r="A303" s="1" t="s">
        <v>1823</v>
      </c>
      <c r="B303" s="1" t="s">
        <v>1824</v>
      </c>
      <c r="C303" s="1" t="s">
        <v>1825</v>
      </c>
      <c r="D303" s="1" t="s">
        <v>1826</v>
      </c>
      <c r="E303" s="1" t="s">
        <v>12</v>
      </c>
      <c r="F303" s="1" t="s">
        <v>1824</v>
      </c>
      <c r="G303" s="1" t="s">
        <v>13</v>
      </c>
      <c r="H303" s="1" t="s">
        <v>1827</v>
      </c>
      <c r="I303" s="1">
        <v>35.6</v>
      </c>
      <c r="J303" s="1">
        <v>42</v>
      </c>
      <c r="K303" s="1">
        <v>15.3</v>
      </c>
      <c r="L303" s="1">
        <v>17.100000000000001</v>
      </c>
      <c r="M303" s="1">
        <v>-1.3210858000000001</v>
      </c>
      <c r="N303" s="1">
        <v>-1.2664546000000001</v>
      </c>
    </row>
    <row r="304" spans="1:14" x14ac:dyDescent="0.2">
      <c r="A304" s="1" t="s">
        <v>2404</v>
      </c>
      <c r="B304" s="1" t="s">
        <v>2405</v>
      </c>
      <c r="C304" s="1" t="s">
        <v>2406</v>
      </c>
      <c r="D304" s="1" t="s">
        <v>2407</v>
      </c>
      <c r="E304" s="1" t="s">
        <v>49</v>
      </c>
      <c r="F304" s="1" t="s">
        <v>2405</v>
      </c>
      <c r="G304" s="1" t="s">
        <v>13</v>
      </c>
      <c r="H304" s="1" t="s">
        <v>1756</v>
      </c>
      <c r="I304" s="1">
        <v>31.9</v>
      </c>
      <c r="J304" s="1">
        <v>29.4</v>
      </c>
      <c r="K304" s="1">
        <v>14.2</v>
      </c>
      <c r="L304" s="1">
        <v>9.8000000000000007</v>
      </c>
      <c r="M304" s="1">
        <v>-1.1580588000000001</v>
      </c>
      <c r="N304" s="1">
        <v>-1.4853168999999999</v>
      </c>
    </row>
    <row r="305" spans="1:14" x14ac:dyDescent="0.2">
      <c r="A305" s="1" t="s">
        <v>1374</v>
      </c>
      <c r="B305" s="1" t="s">
        <v>1375</v>
      </c>
      <c r="C305" s="1" t="s">
        <v>1376</v>
      </c>
      <c r="D305" s="1" t="s">
        <v>1377</v>
      </c>
      <c r="E305" s="1" t="s">
        <v>49</v>
      </c>
      <c r="F305" s="1" t="s">
        <v>1375</v>
      </c>
      <c r="G305" s="1" t="s">
        <v>13</v>
      </c>
      <c r="H305" s="1" t="s">
        <v>1378</v>
      </c>
      <c r="I305" s="1">
        <v>50.9</v>
      </c>
      <c r="J305" s="1">
        <v>53.8</v>
      </c>
      <c r="K305" s="1">
        <v>29</v>
      </c>
      <c r="L305" s="1">
        <v>24.4</v>
      </c>
      <c r="M305" s="1">
        <v>-0.78891650000000002</v>
      </c>
      <c r="N305" s="1">
        <v>-1.0703917999999999</v>
      </c>
    </row>
    <row r="306" spans="1:14" x14ac:dyDescent="0.2">
      <c r="A306" s="1" t="s">
        <v>86</v>
      </c>
      <c r="B306" s="1" t="s">
        <v>87</v>
      </c>
      <c r="C306" s="1" t="s">
        <v>88</v>
      </c>
      <c r="D306" s="1" t="s">
        <v>89</v>
      </c>
      <c r="E306" s="1" t="s">
        <v>12</v>
      </c>
      <c r="F306" s="1" t="s">
        <v>87</v>
      </c>
      <c r="G306" s="1" t="s">
        <v>13</v>
      </c>
      <c r="H306" s="1" t="s">
        <v>90</v>
      </c>
      <c r="I306" s="1">
        <v>261.7</v>
      </c>
      <c r="J306" s="1">
        <v>308</v>
      </c>
      <c r="K306" s="1">
        <v>144.1</v>
      </c>
      <c r="L306" s="1">
        <v>182.8</v>
      </c>
      <c r="M306" s="1">
        <v>-0.76042339999999997</v>
      </c>
      <c r="N306" s="1">
        <v>-0.78451099999999996</v>
      </c>
    </row>
    <row r="307" spans="1:14" x14ac:dyDescent="0.2">
      <c r="A307" s="1" t="s">
        <v>1232</v>
      </c>
      <c r="B307" s="1" t="s">
        <v>1233</v>
      </c>
      <c r="C307" s="1" t="s">
        <v>1234</v>
      </c>
      <c r="D307" s="1" t="s">
        <v>1235</v>
      </c>
      <c r="E307" s="1" t="s">
        <v>12</v>
      </c>
      <c r="F307" s="1" t="s">
        <v>1233</v>
      </c>
      <c r="G307" s="1" t="s">
        <v>13</v>
      </c>
      <c r="H307" s="1" t="s">
        <v>1236</v>
      </c>
      <c r="I307" s="1">
        <v>56.4</v>
      </c>
      <c r="J307" s="1">
        <v>60.5</v>
      </c>
      <c r="K307" s="1">
        <v>25.8</v>
      </c>
      <c r="L307" s="1">
        <v>29.1</v>
      </c>
      <c r="M307" s="1">
        <v>-1.2354594999999999</v>
      </c>
      <c r="N307" s="1">
        <v>-1.0886859</v>
      </c>
    </row>
    <row r="308" spans="1:14" x14ac:dyDescent="0.2">
      <c r="A308" s="1" t="s">
        <v>1454</v>
      </c>
      <c r="B308" s="1" t="s">
        <v>1455</v>
      </c>
      <c r="C308" s="1" t="s">
        <v>1456</v>
      </c>
      <c r="D308" s="1" t="s">
        <v>1457</v>
      </c>
      <c r="E308" s="1" t="s">
        <v>12</v>
      </c>
      <c r="F308" s="1" t="s">
        <v>1455</v>
      </c>
      <c r="G308" s="1" t="s">
        <v>13</v>
      </c>
      <c r="I308" s="1">
        <v>43.4</v>
      </c>
      <c r="J308" s="1">
        <v>52.1</v>
      </c>
      <c r="K308" s="1">
        <v>30</v>
      </c>
      <c r="L308" s="1">
        <v>25.7</v>
      </c>
      <c r="M308" s="1">
        <v>-0.52703659999999997</v>
      </c>
      <c r="N308" s="1">
        <v>-0.88977459999999997</v>
      </c>
    </row>
    <row r="309" spans="1:14" x14ac:dyDescent="0.2">
      <c r="A309" s="1" t="s">
        <v>983</v>
      </c>
      <c r="B309" s="1" t="s">
        <v>984</v>
      </c>
      <c r="C309" s="1" t="s">
        <v>985</v>
      </c>
      <c r="D309" s="1" t="s">
        <v>986</v>
      </c>
      <c r="E309" s="1" t="s">
        <v>12</v>
      </c>
      <c r="F309" s="1" t="s">
        <v>984</v>
      </c>
      <c r="G309" s="1" t="s">
        <v>13</v>
      </c>
      <c r="H309" s="1" t="s">
        <v>987</v>
      </c>
      <c r="I309" s="1">
        <v>44.9</v>
      </c>
      <c r="J309" s="1">
        <v>72.900000000000006</v>
      </c>
      <c r="K309" s="1">
        <v>27.3</v>
      </c>
      <c r="L309" s="1">
        <v>26.2</v>
      </c>
      <c r="M309" s="1">
        <v>-0.85067130000000002</v>
      </c>
      <c r="N309" s="1">
        <v>-1.4540677</v>
      </c>
    </row>
    <row r="310" spans="1:14" x14ac:dyDescent="0.2">
      <c r="A310" s="1" t="s">
        <v>281</v>
      </c>
      <c r="B310" s="1" t="s">
        <v>282</v>
      </c>
      <c r="C310" s="1" t="s">
        <v>283</v>
      </c>
      <c r="D310" s="1" t="s">
        <v>284</v>
      </c>
      <c r="E310" s="1" t="s">
        <v>12</v>
      </c>
      <c r="F310" s="1" t="s">
        <v>282</v>
      </c>
      <c r="G310" s="1" t="s">
        <v>13</v>
      </c>
      <c r="H310" s="1" t="s">
        <v>285</v>
      </c>
      <c r="I310" s="1">
        <v>151.19999999999999</v>
      </c>
      <c r="J310" s="1">
        <v>164.7</v>
      </c>
      <c r="K310" s="1">
        <v>71.3</v>
      </c>
      <c r="L310" s="1">
        <v>66.8</v>
      </c>
      <c r="M310" s="1">
        <v>-1.0975514</v>
      </c>
      <c r="N310" s="1">
        <v>-1.1957822</v>
      </c>
    </row>
    <row r="311" spans="1:14" x14ac:dyDescent="0.2">
      <c r="A311" s="1" t="s">
        <v>568</v>
      </c>
      <c r="B311" s="1" t="s">
        <v>569</v>
      </c>
      <c r="C311" s="1" t="s">
        <v>570</v>
      </c>
      <c r="D311" s="1" t="s">
        <v>571</v>
      </c>
      <c r="E311" s="1" t="s">
        <v>12</v>
      </c>
      <c r="F311" s="1" t="s">
        <v>569</v>
      </c>
      <c r="G311" s="1" t="s">
        <v>13</v>
      </c>
      <c r="H311" s="1" t="s">
        <v>572</v>
      </c>
      <c r="I311" s="1">
        <v>72.599999999999994</v>
      </c>
      <c r="J311" s="1">
        <v>113.4</v>
      </c>
      <c r="K311" s="1">
        <v>19.3</v>
      </c>
      <c r="L311" s="1">
        <v>27</v>
      </c>
      <c r="M311" s="1">
        <v>-2.9440324000000002</v>
      </c>
      <c r="N311" s="1">
        <v>-2.8578546</v>
      </c>
    </row>
    <row r="312" spans="1:14" x14ac:dyDescent="0.2">
      <c r="A312" s="1" t="s">
        <v>198</v>
      </c>
      <c r="B312" s="1" t="s">
        <v>199</v>
      </c>
      <c r="C312" s="1" t="s">
        <v>200</v>
      </c>
      <c r="D312" s="1" t="s">
        <v>201</v>
      </c>
      <c r="E312" s="1" t="s">
        <v>49</v>
      </c>
      <c r="F312" s="1" t="s">
        <v>199</v>
      </c>
      <c r="G312" s="1" t="s">
        <v>13</v>
      </c>
      <c r="H312" s="1" t="s">
        <v>202</v>
      </c>
      <c r="I312" s="1">
        <v>149.19999999999999</v>
      </c>
      <c r="J312" s="1">
        <v>193.3</v>
      </c>
      <c r="K312" s="1">
        <v>61.5</v>
      </c>
      <c r="L312" s="1">
        <v>71.900000000000006</v>
      </c>
      <c r="M312" s="1">
        <v>-1.984354</v>
      </c>
      <c r="N312" s="1">
        <v>-2.1337375000000001</v>
      </c>
    </row>
    <row r="313" spans="1:14" x14ac:dyDescent="0.2">
      <c r="A313" s="1" t="s">
        <v>1971</v>
      </c>
      <c r="B313" s="1" t="s">
        <v>1972</v>
      </c>
      <c r="C313" s="1" t="s">
        <v>1973</v>
      </c>
      <c r="D313" s="1" t="s">
        <v>1974</v>
      </c>
      <c r="E313" s="1" t="s">
        <v>12</v>
      </c>
      <c r="F313" s="1" t="s">
        <v>1972</v>
      </c>
      <c r="G313" s="1" t="s">
        <v>13</v>
      </c>
      <c r="H313" s="1" t="s">
        <v>1129</v>
      </c>
      <c r="I313" s="1">
        <v>29.7</v>
      </c>
      <c r="J313" s="1">
        <v>37.9</v>
      </c>
      <c r="K313" s="1">
        <v>14.5</v>
      </c>
      <c r="L313" s="1">
        <v>12.8</v>
      </c>
      <c r="M313" s="1">
        <v>-1.0393101</v>
      </c>
      <c r="N313" s="1">
        <v>-1.4867166999999999</v>
      </c>
    </row>
    <row r="314" spans="1:14" x14ac:dyDescent="0.2">
      <c r="A314" s="1" t="s">
        <v>1478</v>
      </c>
      <c r="B314" s="1" t="s">
        <v>1479</v>
      </c>
      <c r="C314" s="1" t="s">
        <v>1480</v>
      </c>
      <c r="D314" s="1" t="s">
        <v>1481</v>
      </c>
      <c r="E314" s="1" t="s">
        <v>12</v>
      </c>
      <c r="F314" s="1" t="s">
        <v>1479</v>
      </c>
      <c r="G314" s="1" t="s">
        <v>13</v>
      </c>
      <c r="H314" s="1" t="s">
        <v>1482</v>
      </c>
      <c r="I314" s="1">
        <v>47.3</v>
      </c>
      <c r="J314" s="1">
        <v>51.3</v>
      </c>
      <c r="K314" s="1">
        <v>33.700000000000003</v>
      </c>
      <c r="L314" s="1">
        <v>34.9</v>
      </c>
      <c r="M314" s="1">
        <v>-0.62916570000000005</v>
      </c>
      <c r="N314" s="1">
        <v>-0.75832100000000002</v>
      </c>
    </row>
    <row r="315" spans="1:14" x14ac:dyDescent="0.2">
      <c r="A315" s="1" t="s">
        <v>1058</v>
      </c>
      <c r="B315" s="1" t="s">
        <v>1059</v>
      </c>
      <c r="C315" s="1" t="s">
        <v>1060</v>
      </c>
      <c r="D315" s="1" t="s">
        <v>1061</v>
      </c>
      <c r="E315" s="1" t="s">
        <v>49</v>
      </c>
      <c r="F315" s="1" t="s">
        <v>1062</v>
      </c>
      <c r="G315" s="1" t="s">
        <v>13</v>
      </c>
      <c r="H315" s="1" t="s">
        <v>1063</v>
      </c>
      <c r="I315" s="1">
        <v>48.9</v>
      </c>
      <c r="J315" s="1">
        <v>69.400000000000006</v>
      </c>
      <c r="K315" s="1">
        <v>30.7</v>
      </c>
      <c r="L315" s="1">
        <v>34.299999999999997</v>
      </c>
      <c r="M315" s="1">
        <v>-0.7269719</v>
      </c>
      <c r="N315" s="1">
        <v>-0.94742369999999998</v>
      </c>
    </row>
    <row r="316" spans="1:14" x14ac:dyDescent="0.2">
      <c r="A316" s="1" t="s">
        <v>428</v>
      </c>
      <c r="B316" s="1" t="s">
        <v>429</v>
      </c>
      <c r="C316" s="1" t="s">
        <v>430</v>
      </c>
      <c r="D316" s="1" t="s">
        <v>431</v>
      </c>
      <c r="E316" s="1" t="s">
        <v>12</v>
      </c>
      <c r="F316" s="1" t="s">
        <v>432</v>
      </c>
      <c r="G316" s="1" t="s">
        <v>13</v>
      </c>
      <c r="H316" s="1" t="s">
        <v>152</v>
      </c>
      <c r="I316" s="1">
        <v>87.1</v>
      </c>
      <c r="J316" s="1">
        <v>131.6</v>
      </c>
      <c r="K316" s="1">
        <v>41.8</v>
      </c>
      <c r="L316" s="1">
        <v>56.2</v>
      </c>
      <c r="M316" s="1">
        <v>-1.0433984999999999</v>
      </c>
      <c r="N316" s="1">
        <v>-1.1336717000000001</v>
      </c>
    </row>
    <row r="317" spans="1:14" x14ac:dyDescent="0.2">
      <c r="A317" s="1" t="s">
        <v>1188</v>
      </c>
      <c r="B317" s="1" t="s">
        <v>1189</v>
      </c>
      <c r="C317" s="1" t="s">
        <v>1190</v>
      </c>
      <c r="D317" s="1" t="s">
        <v>1191</v>
      </c>
      <c r="E317" s="1" t="s">
        <v>12</v>
      </c>
      <c r="F317" s="1" t="s">
        <v>1189</v>
      </c>
      <c r="G317" s="1" t="s">
        <v>13</v>
      </c>
      <c r="H317" s="1" t="s">
        <v>1192</v>
      </c>
      <c r="I317" s="1">
        <v>55.4</v>
      </c>
      <c r="J317" s="1">
        <v>61.5</v>
      </c>
      <c r="K317" s="1">
        <v>41.1</v>
      </c>
      <c r="L317" s="1">
        <v>45.3</v>
      </c>
      <c r="M317" s="1">
        <v>-0.66088040000000003</v>
      </c>
      <c r="N317" s="1">
        <v>-0.66371279999999999</v>
      </c>
    </row>
    <row r="318" spans="1:14" x14ac:dyDescent="0.2">
      <c r="A318" s="1" t="s">
        <v>1818</v>
      </c>
      <c r="B318" s="1" t="s">
        <v>1819</v>
      </c>
      <c r="C318" s="1" t="s">
        <v>1820</v>
      </c>
      <c r="D318" s="1" t="s">
        <v>1821</v>
      </c>
      <c r="E318" s="1" t="s">
        <v>12</v>
      </c>
      <c r="F318" s="1" t="s">
        <v>1819</v>
      </c>
      <c r="G318" s="1" t="s">
        <v>13</v>
      </c>
      <c r="H318" s="1" t="s">
        <v>1822</v>
      </c>
      <c r="I318" s="1">
        <v>34.700000000000003</v>
      </c>
      <c r="J318" s="1">
        <v>42</v>
      </c>
      <c r="K318" s="1">
        <v>20.100000000000001</v>
      </c>
      <c r="L318" s="1">
        <v>24.1</v>
      </c>
      <c r="M318" s="1">
        <v>-0.78696299999999997</v>
      </c>
      <c r="N318" s="1">
        <v>-0.82857670000000005</v>
      </c>
    </row>
    <row r="319" spans="1:14" x14ac:dyDescent="0.2">
      <c r="A319" s="1" t="s">
        <v>1543</v>
      </c>
      <c r="B319" s="1" t="s">
        <v>1544</v>
      </c>
      <c r="C319" s="1" t="s">
        <v>1545</v>
      </c>
      <c r="D319" s="1" t="s">
        <v>1546</v>
      </c>
      <c r="E319" s="1" t="s">
        <v>49</v>
      </c>
      <c r="F319" s="1" t="s">
        <v>363</v>
      </c>
      <c r="G319" s="1" t="s">
        <v>363</v>
      </c>
      <c r="H319" s="1" t="s">
        <v>363</v>
      </c>
      <c r="I319" s="1">
        <v>49.9</v>
      </c>
      <c r="J319" s="1">
        <v>49.2</v>
      </c>
      <c r="K319" s="1">
        <v>30</v>
      </c>
      <c r="L319" s="1">
        <v>41.2</v>
      </c>
      <c r="M319" s="1">
        <v>-1.1763207</v>
      </c>
      <c r="N319" s="1">
        <v>-1.0584100000000001</v>
      </c>
    </row>
    <row r="320" spans="1:14" x14ac:dyDescent="0.2">
      <c r="A320" s="1" t="s">
        <v>2335</v>
      </c>
      <c r="B320" s="1" t="s">
        <v>2336</v>
      </c>
      <c r="C320" s="1" t="s">
        <v>2337</v>
      </c>
      <c r="D320" s="1" t="s">
        <v>2338</v>
      </c>
      <c r="E320" s="1" t="s">
        <v>49</v>
      </c>
      <c r="F320" s="1" t="s">
        <v>363</v>
      </c>
      <c r="G320" s="1" t="s">
        <v>363</v>
      </c>
      <c r="H320" s="1" t="s">
        <v>363</v>
      </c>
      <c r="I320" s="1">
        <v>28.9</v>
      </c>
      <c r="J320" s="1">
        <v>30.6</v>
      </c>
      <c r="K320" s="1">
        <v>15.2</v>
      </c>
      <c r="L320" s="1">
        <v>13.3</v>
      </c>
      <c r="M320" s="1">
        <v>-1.0177138999999999</v>
      </c>
      <c r="N320" s="1">
        <v>-1.1437037000000001</v>
      </c>
    </row>
    <row r="321" spans="1:14" x14ac:dyDescent="0.2">
      <c r="A321" s="1" t="s">
        <v>2759</v>
      </c>
      <c r="B321" s="1" t="s">
        <v>2760</v>
      </c>
      <c r="C321" s="1" t="s">
        <v>2761</v>
      </c>
      <c r="D321" s="1" t="s">
        <v>2762</v>
      </c>
      <c r="E321" s="1" t="s">
        <v>12</v>
      </c>
      <c r="F321" s="1" t="s">
        <v>2763</v>
      </c>
      <c r="G321" s="1" t="s">
        <v>13</v>
      </c>
      <c r="H321" s="1" t="s">
        <v>2764</v>
      </c>
      <c r="I321" s="1">
        <v>19.899999999999999</v>
      </c>
      <c r="J321" s="1">
        <v>22.8</v>
      </c>
      <c r="K321" s="1">
        <v>9.1999999999999993</v>
      </c>
      <c r="L321" s="1">
        <v>10</v>
      </c>
      <c r="M321" s="1">
        <v>-1.2625024</v>
      </c>
      <c r="N321" s="1">
        <v>-1.1345814000000001</v>
      </c>
    </row>
    <row r="322" spans="1:14" x14ac:dyDescent="0.2">
      <c r="A322" s="1" t="s">
        <v>141</v>
      </c>
      <c r="B322" s="1" t="s">
        <v>142</v>
      </c>
      <c r="C322" s="1" t="s">
        <v>143</v>
      </c>
      <c r="D322" s="1" t="s">
        <v>144</v>
      </c>
      <c r="E322" s="1" t="s">
        <v>49</v>
      </c>
      <c r="F322" s="1" t="s">
        <v>142</v>
      </c>
      <c r="G322" s="1" t="s">
        <v>13</v>
      </c>
      <c r="H322" s="1" t="s">
        <v>145</v>
      </c>
      <c r="I322" s="1">
        <v>165.2</v>
      </c>
      <c r="J322" s="1">
        <v>241.1</v>
      </c>
      <c r="K322" s="1">
        <v>107.3</v>
      </c>
      <c r="L322" s="1">
        <v>136.1</v>
      </c>
      <c r="M322" s="1">
        <v>-0.59429120000000002</v>
      </c>
      <c r="N322" s="1">
        <v>-0.80361970000000005</v>
      </c>
    </row>
    <row r="323" spans="1:14" x14ac:dyDescent="0.2">
      <c r="A323" s="1" t="s">
        <v>322</v>
      </c>
      <c r="B323" s="1" t="s">
        <v>323</v>
      </c>
      <c r="C323" s="1" t="s">
        <v>324</v>
      </c>
      <c r="D323" s="1" t="s">
        <v>325</v>
      </c>
      <c r="E323" s="1" t="s">
        <v>12</v>
      </c>
      <c r="F323" s="1" t="s">
        <v>323</v>
      </c>
      <c r="G323" s="1" t="s">
        <v>13</v>
      </c>
      <c r="H323" s="1" t="s">
        <v>326</v>
      </c>
      <c r="I323" s="1">
        <v>124.7</v>
      </c>
      <c r="J323" s="1">
        <v>153.69999999999999</v>
      </c>
      <c r="K323" s="1">
        <v>59.5</v>
      </c>
      <c r="L323" s="1">
        <v>71.099999999999994</v>
      </c>
      <c r="M323" s="1">
        <v>-1.6841478999999999</v>
      </c>
      <c r="N323" s="1">
        <v>-1.7006515</v>
      </c>
    </row>
    <row r="324" spans="1:14" x14ac:dyDescent="0.2">
      <c r="A324" s="1" t="s">
        <v>66</v>
      </c>
      <c r="B324" s="1" t="s">
        <v>67</v>
      </c>
      <c r="C324" s="1" t="s">
        <v>68</v>
      </c>
      <c r="D324" s="1" t="s">
        <v>69</v>
      </c>
      <c r="E324" s="1" t="s">
        <v>49</v>
      </c>
      <c r="F324" s="1" t="s">
        <v>67</v>
      </c>
      <c r="G324" s="1" t="s">
        <v>13</v>
      </c>
      <c r="H324" s="1" t="s">
        <v>70</v>
      </c>
      <c r="I324" s="1">
        <v>320.39999999999998</v>
      </c>
      <c r="J324" s="1">
        <v>327.8</v>
      </c>
      <c r="K324" s="1">
        <v>153.9</v>
      </c>
      <c r="L324" s="1">
        <v>185.1</v>
      </c>
      <c r="M324" s="1">
        <v>-1.5180731000000001</v>
      </c>
      <c r="N324" s="1">
        <v>-1.2590519</v>
      </c>
    </row>
    <row r="325" spans="1:14" x14ac:dyDescent="0.2">
      <c r="A325" s="1" t="s">
        <v>848</v>
      </c>
      <c r="B325" s="1" t="s">
        <v>849</v>
      </c>
      <c r="C325" s="1" t="s">
        <v>850</v>
      </c>
      <c r="D325" s="1" t="s">
        <v>851</v>
      </c>
      <c r="E325" s="1" t="s">
        <v>49</v>
      </c>
      <c r="F325" s="1" t="s">
        <v>849</v>
      </c>
      <c r="G325" s="1" t="s">
        <v>13</v>
      </c>
      <c r="H325" s="1" t="s">
        <v>852</v>
      </c>
      <c r="I325" s="1">
        <v>86.2</v>
      </c>
      <c r="J325" s="1">
        <v>80.900000000000006</v>
      </c>
      <c r="K325" s="1">
        <v>41.1</v>
      </c>
      <c r="L325" s="1">
        <v>38</v>
      </c>
      <c r="M325" s="1">
        <v>-2.0126379999999999</v>
      </c>
      <c r="N325" s="1">
        <v>-1.8404077000000001</v>
      </c>
    </row>
    <row r="326" spans="1:14" x14ac:dyDescent="0.2">
      <c r="A326" s="1" t="s">
        <v>1398</v>
      </c>
      <c r="B326" s="1" t="s">
        <v>1399</v>
      </c>
      <c r="C326" s="1" t="s">
        <v>1400</v>
      </c>
      <c r="D326" s="1" t="s">
        <v>1401</v>
      </c>
      <c r="E326" s="1" t="s">
        <v>12</v>
      </c>
      <c r="F326" s="1" t="s">
        <v>1399</v>
      </c>
      <c r="G326" s="1" t="s">
        <v>13</v>
      </c>
      <c r="H326" s="1" t="s">
        <v>1402</v>
      </c>
      <c r="I326" s="1">
        <v>45.4</v>
      </c>
      <c r="J326" s="1">
        <v>52.8</v>
      </c>
      <c r="K326" s="1">
        <v>13.7</v>
      </c>
      <c r="L326" s="1">
        <v>12.8</v>
      </c>
      <c r="M326" s="1">
        <v>-1.7196541999999999</v>
      </c>
      <c r="N326" s="1">
        <v>-1.9807245</v>
      </c>
    </row>
    <row r="327" spans="1:14" x14ac:dyDescent="0.2">
      <c r="A327" s="1" t="s">
        <v>347</v>
      </c>
      <c r="B327" s="1" t="s">
        <v>348</v>
      </c>
      <c r="C327" s="1" t="s">
        <v>349</v>
      </c>
      <c r="D327" s="1" t="s">
        <v>350</v>
      </c>
      <c r="E327" s="1" t="s">
        <v>49</v>
      </c>
      <c r="F327" s="1" t="s">
        <v>348</v>
      </c>
      <c r="G327" s="1" t="s">
        <v>13</v>
      </c>
      <c r="H327" s="1" t="s">
        <v>351</v>
      </c>
      <c r="I327" s="1">
        <v>127.7</v>
      </c>
      <c r="J327" s="1">
        <v>141.6</v>
      </c>
      <c r="K327" s="1">
        <v>53.2</v>
      </c>
      <c r="L327" s="1">
        <v>57.2</v>
      </c>
      <c r="M327" s="1">
        <v>-1.4858089999999999</v>
      </c>
      <c r="N327" s="1">
        <v>-1.5407979999999999</v>
      </c>
    </row>
    <row r="328" spans="1:14" x14ac:dyDescent="0.2">
      <c r="A328" s="1" t="s">
        <v>1027</v>
      </c>
      <c r="B328" s="1" t="s">
        <v>1028</v>
      </c>
      <c r="C328" s="1" t="s">
        <v>1029</v>
      </c>
      <c r="D328" s="1" t="s">
        <v>1030</v>
      </c>
      <c r="E328" s="1" t="s">
        <v>12</v>
      </c>
      <c r="F328" s="1" t="s">
        <v>1028</v>
      </c>
      <c r="G328" s="1" t="s">
        <v>1031</v>
      </c>
      <c r="H328" s="1" t="s">
        <v>1032</v>
      </c>
      <c r="I328" s="1">
        <v>84.7</v>
      </c>
      <c r="J328" s="1">
        <v>70.5</v>
      </c>
      <c r="K328" s="1">
        <v>38.4</v>
      </c>
      <c r="L328" s="1">
        <v>36.799999999999997</v>
      </c>
      <c r="M328" s="1">
        <v>-1.2785715</v>
      </c>
      <c r="N328" s="1">
        <v>-1.1759941</v>
      </c>
    </row>
    <row r="329" spans="1:14" x14ac:dyDescent="0.2">
      <c r="A329" s="1" t="s">
        <v>670</v>
      </c>
      <c r="B329" s="1" t="s">
        <v>671</v>
      </c>
      <c r="C329" s="1" t="s">
        <v>672</v>
      </c>
      <c r="D329" s="1" t="s">
        <v>673</v>
      </c>
      <c r="E329" s="1" t="s">
        <v>12</v>
      </c>
      <c r="F329" s="1" t="s">
        <v>671</v>
      </c>
      <c r="G329" s="1" t="s">
        <v>13</v>
      </c>
      <c r="H329" s="1" t="s">
        <v>674</v>
      </c>
      <c r="I329" s="1">
        <v>75.8</v>
      </c>
      <c r="J329" s="1">
        <v>100.6</v>
      </c>
      <c r="K329" s="1">
        <v>17.2</v>
      </c>
      <c r="L329" s="1">
        <v>21.3</v>
      </c>
      <c r="M329" s="1">
        <v>-2.4859985999999998</v>
      </c>
      <c r="N329" s="1">
        <v>-2.5396945999999998</v>
      </c>
    </row>
    <row r="330" spans="1:14" x14ac:dyDescent="0.2">
      <c r="A330" s="1" t="s">
        <v>720</v>
      </c>
      <c r="B330" s="1" t="s">
        <v>721</v>
      </c>
      <c r="C330" s="1" t="s">
        <v>722</v>
      </c>
      <c r="D330" s="1" t="s">
        <v>723</v>
      </c>
      <c r="E330" s="1" t="s">
        <v>49</v>
      </c>
      <c r="F330" s="1" t="s">
        <v>721</v>
      </c>
      <c r="G330" s="1" t="s">
        <v>13</v>
      </c>
      <c r="H330" s="1" t="s">
        <v>100</v>
      </c>
      <c r="I330" s="1">
        <v>108.4</v>
      </c>
      <c r="J330" s="1">
        <v>92.6</v>
      </c>
      <c r="K330" s="1">
        <v>41.2</v>
      </c>
      <c r="L330" s="1">
        <v>33.1</v>
      </c>
      <c r="M330" s="1">
        <v>-1.4691297000000001</v>
      </c>
      <c r="N330" s="1">
        <v>-1.4790669000000001</v>
      </c>
    </row>
    <row r="331" spans="1:14" x14ac:dyDescent="0.2">
      <c r="A331" s="1" t="s">
        <v>699</v>
      </c>
      <c r="B331" s="1" t="s">
        <v>700</v>
      </c>
      <c r="C331" s="1" t="s">
        <v>701</v>
      </c>
      <c r="D331" s="1" t="s">
        <v>702</v>
      </c>
      <c r="E331" s="1" t="s">
        <v>12</v>
      </c>
      <c r="F331" s="1" t="s">
        <v>700</v>
      </c>
      <c r="G331" s="1" t="s">
        <v>13</v>
      </c>
      <c r="H331" s="1" t="s">
        <v>703</v>
      </c>
      <c r="I331" s="1">
        <v>116.7</v>
      </c>
      <c r="J331" s="1">
        <v>95.1</v>
      </c>
      <c r="K331" s="1">
        <v>44.3</v>
      </c>
      <c r="L331" s="1">
        <v>44.3</v>
      </c>
      <c r="M331" s="1">
        <v>-1.9245216999999999</v>
      </c>
      <c r="N331" s="1">
        <v>-1.7645105999999999</v>
      </c>
    </row>
    <row r="332" spans="1:14" x14ac:dyDescent="0.2">
      <c r="A332" s="1" t="s">
        <v>1069</v>
      </c>
      <c r="B332" s="1" t="s">
        <v>1070</v>
      </c>
      <c r="C332" s="1" t="s">
        <v>1071</v>
      </c>
      <c r="D332" s="1" t="s">
        <v>1072</v>
      </c>
      <c r="E332" s="1" t="s">
        <v>12</v>
      </c>
      <c r="F332" s="1" t="s">
        <v>1070</v>
      </c>
      <c r="G332" s="1" t="s">
        <v>13</v>
      </c>
      <c r="H332" s="1" t="s">
        <v>1073</v>
      </c>
      <c r="I332" s="1">
        <v>86</v>
      </c>
      <c r="J332" s="1">
        <v>69</v>
      </c>
      <c r="K332" s="1">
        <v>59.3</v>
      </c>
      <c r="L332" s="1">
        <v>69.099999999999994</v>
      </c>
      <c r="M332" s="1">
        <v>-1.1008945999999999</v>
      </c>
      <c r="N332" s="1">
        <v>-0.74788120000000002</v>
      </c>
    </row>
    <row r="333" spans="1:14" x14ac:dyDescent="0.2">
      <c r="A333" s="1" t="s">
        <v>1627</v>
      </c>
      <c r="B333" s="1" t="s">
        <v>1628</v>
      </c>
      <c r="C333" s="1" t="s">
        <v>1629</v>
      </c>
      <c r="D333" s="1" t="s">
        <v>1630</v>
      </c>
      <c r="E333" s="1" t="s">
        <v>49</v>
      </c>
      <c r="F333" s="1" t="s">
        <v>1628</v>
      </c>
      <c r="G333" s="1" t="s">
        <v>13</v>
      </c>
      <c r="H333" s="1" t="s">
        <v>1631</v>
      </c>
      <c r="I333" s="1">
        <v>50.2</v>
      </c>
      <c r="J333" s="1">
        <v>46.4</v>
      </c>
      <c r="K333" s="1">
        <v>23.1</v>
      </c>
      <c r="L333" s="1">
        <v>16.100000000000001</v>
      </c>
      <c r="M333" s="1">
        <v>-1.1025657</v>
      </c>
      <c r="N333" s="1">
        <v>-1.4918978000000001</v>
      </c>
    </row>
    <row r="334" spans="1:14" x14ac:dyDescent="0.2">
      <c r="A334" s="1" t="s">
        <v>214</v>
      </c>
      <c r="B334" s="1" t="s">
        <v>215</v>
      </c>
      <c r="C334" s="1" t="s">
        <v>216</v>
      </c>
      <c r="D334" s="1" t="s">
        <v>217</v>
      </c>
      <c r="E334" s="1" t="s">
        <v>12</v>
      </c>
      <c r="F334" s="1" t="s">
        <v>218</v>
      </c>
      <c r="G334" s="1" t="s">
        <v>13</v>
      </c>
      <c r="H334" s="1" t="s">
        <v>219</v>
      </c>
      <c r="I334" s="1">
        <v>164.3</v>
      </c>
      <c r="J334" s="1">
        <v>188</v>
      </c>
      <c r="K334" s="1">
        <v>106</v>
      </c>
      <c r="L334" s="1">
        <v>108.1</v>
      </c>
      <c r="M334" s="1">
        <v>-0.79443580000000003</v>
      </c>
      <c r="N334" s="1">
        <v>-0.84672250000000004</v>
      </c>
    </row>
    <row r="335" spans="1:14" x14ac:dyDescent="0.2">
      <c r="A335" s="1" t="s">
        <v>2001</v>
      </c>
      <c r="B335" s="1" t="s">
        <v>2002</v>
      </c>
      <c r="C335" s="1" t="s">
        <v>2003</v>
      </c>
      <c r="D335" s="1" t="s">
        <v>2004</v>
      </c>
      <c r="E335" s="1" t="s">
        <v>49</v>
      </c>
      <c r="F335" s="1" t="s">
        <v>2002</v>
      </c>
      <c r="G335" s="1" t="s">
        <v>13</v>
      </c>
      <c r="H335" s="1" t="s">
        <v>2005</v>
      </c>
      <c r="I335" s="1">
        <v>21.3</v>
      </c>
      <c r="J335" s="1">
        <v>37.6</v>
      </c>
      <c r="K335" s="1">
        <v>19</v>
      </c>
      <c r="L335" s="1">
        <v>19.2</v>
      </c>
      <c r="M335" s="1">
        <v>-0.33386110000000002</v>
      </c>
      <c r="N335" s="1">
        <v>-1.0423407</v>
      </c>
    </row>
    <row r="336" spans="1:14" x14ac:dyDescent="0.2">
      <c r="A336" s="1" t="s">
        <v>513</v>
      </c>
      <c r="B336" s="1" t="s">
        <v>514</v>
      </c>
      <c r="C336" s="1" t="s">
        <v>515</v>
      </c>
      <c r="D336" s="1" t="s">
        <v>516</v>
      </c>
      <c r="E336" s="1" t="s">
        <v>49</v>
      </c>
      <c r="F336" s="1" t="s">
        <v>514</v>
      </c>
      <c r="G336" s="1" t="s">
        <v>13</v>
      </c>
      <c r="H336" s="1" t="s">
        <v>517</v>
      </c>
      <c r="I336" s="1">
        <v>114.4</v>
      </c>
      <c r="J336" s="1">
        <v>120</v>
      </c>
      <c r="K336" s="1">
        <v>86.7</v>
      </c>
      <c r="L336" s="1">
        <v>68.2</v>
      </c>
      <c r="M336" s="1">
        <v>-0.35158899999999998</v>
      </c>
      <c r="N336" s="1">
        <v>-0.6536805</v>
      </c>
    </row>
    <row r="337" spans="1:14" x14ac:dyDescent="0.2">
      <c r="A337" s="1" t="s">
        <v>111</v>
      </c>
      <c r="B337" s="1" t="s">
        <v>112</v>
      </c>
      <c r="C337" s="1" t="s">
        <v>113</v>
      </c>
      <c r="D337" s="1" t="s">
        <v>114</v>
      </c>
      <c r="E337" s="1" t="s">
        <v>12</v>
      </c>
      <c r="F337" s="1" t="s">
        <v>112</v>
      </c>
      <c r="G337" s="1" t="s">
        <v>13</v>
      </c>
      <c r="H337" s="1" t="s">
        <v>115</v>
      </c>
      <c r="I337" s="1">
        <v>177.2</v>
      </c>
      <c r="J337" s="1">
        <v>268.5</v>
      </c>
      <c r="K337" s="1">
        <v>122.6</v>
      </c>
      <c r="L337" s="1">
        <v>139.9</v>
      </c>
      <c r="M337" s="1">
        <v>-0.51747399999999999</v>
      </c>
      <c r="N337" s="1">
        <v>-0.87441040000000003</v>
      </c>
    </row>
    <row r="338" spans="1:14" x14ac:dyDescent="0.2">
      <c r="A338" s="1" t="s">
        <v>1833</v>
      </c>
      <c r="B338" s="1" t="s">
        <v>1834</v>
      </c>
      <c r="C338" s="1" t="s">
        <v>1835</v>
      </c>
      <c r="D338" s="1" t="s">
        <v>1836</v>
      </c>
      <c r="E338" s="1" t="s">
        <v>49</v>
      </c>
      <c r="F338" s="1" t="s">
        <v>1834</v>
      </c>
      <c r="G338" s="1" t="s">
        <v>13</v>
      </c>
      <c r="H338" s="1" t="s">
        <v>1837</v>
      </c>
      <c r="I338" s="1">
        <v>51.2</v>
      </c>
      <c r="J338" s="1">
        <v>41.9</v>
      </c>
      <c r="K338" s="1">
        <v>6.3</v>
      </c>
      <c r="L338" s="1">
        <v>6.1</v>
      </c>
      <c r="M338" s="1">
        <v>-3.1341399000000001</v>
      </c>
      <c r="N338" s="1">
        <v>-3.1769588999999998</v>
      </c>
    </row>
    <row r="339" spans="1:14" x14ac:dyDescent="0.2">
      <c r="A339" s="1" t="s">
        <v>2423</v>
      </c>
      <c r="B339" s="1" t="s">
        <v>2424</v>
      </c>
      <c r="C339" s="1" t="s">
        <v>2425</v>
      </c>
      <c r="D339" s="1" t="s">
        <v>2426</v>
      </c>
      <c r="E339" s="1" t="s">
        <v>12</v>
      </c>
      <c r="F339" s="1" t="s">
        <v>2424</v>
      </c>
      <c r="G339" s="1" t="s">
        <v>13</v>
      </c>
      <c r="H339" s="1" t="s">
        <v>2427</v>
      </c>
      <c r="I339" s="1">
        <v>27.3</v>
      </c>
      <c r="J339" s="1">
        <v>29.2</v>
      </c>
      <c r="K339" s="1">
        <v>12</v>
      </c>
      <c r="L339" s="1">
        <v>12.2</v>
      </c>
      <c r="M339" s="1">
        <v>-1.7660392</v>
      </c>
      <c r="N339" s="1">
        <v>-1.4196533</v>
      </c>
    </row>
    <row r="340" spans="1:14" x14ac:dyDescent="0.2">
      <c r="A340" s="1" t="s">
        <v>2036</v>
      </c>
      <c r="B340" s="1" t="s">
        <v>2037</v>
      </c>
      <c r="C340" s="1" t="s">
        <v>2038</v>
      </c>
      <c r="D340" s="1" t="s">
        <v>2039</v>
      </c>
      <c r="E340" s="1" t="s">
        <v>12</v>
      </c>
      <c r="F340" s="1" t="s">
        <v>2037</v>
      </c>
      <c r="G340" s="1" t="s">
        <v>13</v>
      </c>
      <c r="H340" s="1" t="s">
        <v>2040</v>
      </c>
      <c r="I340" s="1">
        <v>24.2</v>
      </c>
      <c r="J340" s="1">
        <v>36.700000000000003</v>
      </c>
      <c r="K340" s="1">
        <v>5.3</v>
      </c>
      <c r="L340" s="1">
        <v>4.7</v>
      </c>
      <c r="M340" s="1">
        <v>-2.5405921999999999</v>
      </c>
      <c r="N340" s="1">
        <v>-3.0342055999999999</v>
      </c>
    </row>
    <row r="341" spans="1:14" x14ac:dyDescent="0.2">
      <c r="A341" s="1" t="s">
        <v>2578</v>
      </c>
      <c r="B341" s="1" t="s">
        <v>2579</v>
      </c>
      <c r="C341" s="1" t="s">
        <v>2580</v>
      </c>
      <c r="D341" s="1" t="s">
        <v>2581</v>
      </c>
      <c r="E341" s="1" t="s">
        <v>12</v>
      </c>
      <c r="F341" s="1" t="s">
        <v>2579</v>
      </c>
      <c r="G341" s="1" t="s">
        <v>13</v>
      </c>
      <c r="H341" s="1" t="s">
        <v>2582</v>
      </c>
      <c r="I341" s="1">
        <v>36.6</v>
      </c>
      <c r="J341" s="1">
        <v>25.2</v>
      </c>
      <c r="K341" s="1">
        <v>11.9</v>
      </c>
      <c r="L341" s="1">
        <v>8.5</v>
      </c>
      <c r="M341" s="1">
        <v>-1.6480189000000001</v>
      </c>
      <c r="N341" s="1">
        <v>-1.5324138</v>
      </c>
    </row>
    <row r="342" spans="1:14" x14ac:dyDescent="0.2">
      <c r="A342" s="1" t="s">
        <v>81</v>
      </c>
      <c r="B342" s="1" t="s">
        <v>82</v>
      </c>
      <c r="C342" s="1" t="s">
        <v>83</v>
      </c>
      <c r="D342" s="1" t="s">
        <v>84</v>
      </c>
      <c r="E342" s="1" t="s">
        <v>12</v>
      </c>
      <c r="F342" s="1" t="s">
        <v>82</v>
      </c>
      <c r="G342" s="1" t="s">
        <v>13</v>
      </c>
      <c r="H342" s="1" t="s">
        <v>85</v>
      </c>
      <c r="I342" s="1">
        <v>237.5</v>
      </c>
      <c r="J342" s="1">
        <v>312.8</v>
      </c>
      <c r="K342" s="1">
        <v>145.6</v>
      </c>
      <c r="L342" s="1">
        <v>149.69999999999999</v>
      </c>
      <c r="M342" s="1">
        <v>-0.69635950000000002</v>
      </c>
      <c r="N342" s="1">
        <v>-0.9539048</v>
      </c>
    </row>
    <row r="343" spans="1:14" x14ac:dyDescent="0.2">
      <c r="A343" s="1" t="s">
        <v>20</v>
      </c>
      <c r="B343" s="1" t="s">
        <v>21</v>
      </c>
      <c r="C343" s="1" t="s">
        <v>22</v>
      </c>
      <c r="D343" s="1" t="s">
        <v>23</v>
      </c>
      <c r="E343" s="1" t="s">
        <v>12</v>
      </c>
      <c r="F343" s="1" t="s">
        <v>21</v>
      </c>
      <c r="G343" s="1" t="s">
        <v>13</v>
      </c>
      <c r="H343" s="1" t="s">
        <v>24</v>
      </c>
      <c r="I343" s="1">
        <v>341.6</v>
      </c>
      <c r="J343" s="1">
        <v>506</v>
      </c>
      <c r="K343" s="1">
        <v>201</v>
      </c>
      <c r="L343" s="1">
        <v>250.6</v>
      </c>
      <c r="M343" s="1">
        <v>-0.84904250000000003</v>
      </c>
      <c r="N343" s="1">
        <v>-1.0655075000000001</v>
      </c>
    </row>
    <row r="344" spans="1:14" x14ac:dyDescent="0.2">
      <c r="A344" s="1" t="s">
        <v>2304</v>
      </c>
      <c r="B344" s="1" t="s">
        <v>2305</v>
      </c>
      <c r="C344" s="1" t="s">
        <v>2306</v>
      </c>
      <c r="D344" s="1" t="s">
        <v>2307</v>
      </c>
      <c r="E344" s="1" t="s">
        <v>49</v>
      </c>
      <c r="F344" s="1" t="s">
        <v>2308</v>
      </c>
      <c r="G344" s="1" t="s">
        <v>13</v>
      </c>
      <c r="H344" s="1" t="s">
        <v>2309</v>
      </c>
      <c r="I344" s="1">
        <v>28.2</v>
      </c>
      <c r="J344" s="1">
        <v>31</v>
      </c>
      <c r="K344" s="1">
        <v>14.5</v>
      </c>
      <c r="L344" s="1">
        <v>19.7</v>
      </c>
      <c r="M344" s="1">
        <v>-1.139721</v>
      </c>
      <c r="N344" s="1">
        <v>-1.0503813</v>
      </c>
    </row>
    <row r="345" spans="1:14" x14ac:dyDescent="0.2">
      <c r="A345" s="1" t="s">
        <v>2107</v>
      </c>
      <c r="B345" s="1" t="s">
        <v>2108</v>
      </c>
      <c r="C345" s="1" t="s">
        <v>2109</v>
      </c>
      <c r="D345" s="1" t="s">
        <v>2110</v>
      </c>
      <c r="E345" s="1" t="s">
        <v>12</v>
      </c>
      <c r="F345" s="1" t="s">
        <v>2108</v>
      </c>
      <c r="G345" s="1" t="s">
        <v>13</v>
      </c>
      <c r="H345" s="1" t="s">
        <v>2111</v>
      </c>
      <c r="I345" s="1">
        <v>27.8</v>
      </c>
      <c r="J345" s="1">
        <v>35.299999999999997</v>
      </c>
      <c r="K345" s="1">
        <v>3.7</v>
      </c>
      <c r="L345" s="1">
        <v>5.4</v>
      </c>
      <c r="M345" s="1">
        <v>-3.0550861999999999</v>
      </c>
      <c r="N345" s="1">
        <v>-3.0181662</v>
      </c>
    </row>
    <row r="346" spans="1:14" x14ac:dyDescent="0.2">
      <c r="A346" s="1" t="s">
        <v>1675</v>
      </c>
      <c r="B346" s="1" t="s">
        <v>1676</v>
      </c>
      <c r="C346" s="1" t="s">
        <v>1677</v>
      </c>
      <c r="D346" s="1" t="s">
        <v>1678</v>
      </c>
      <c r="E346" s="1" t="s">
        <v>12</v>
      </c>
      <c r="F346" s="1" t="s">
        <v>1676</v>
      </c>
      <c r="G346" s="1" t="s">
        <v>13</v>
      </c>
      <c r="H346" s="1" t="s">
        <v>1679</v>
      </c>
      <c r="I346" s="1">
        <v>100.9</v>
      </c>
      <c r="J346" s="1">
        <v>45.1</v>
      </c>
      <c r="K346" s="1">
        <v>27.7</v>
      </c>
      <c r="L346" s="1">
        <v>9.5</v>
      </c>
      <c r="M346" s="1">
        <v>-1.8507686999999999</v>
      </c>
      <c r="N346" s="1">
        <v>-2.1756449999999998</v>
      </c>
    </row>
    <row r="347" spans="1:14" x14ac:dyDescent="0.2">
      <c r="A347" s="1" t="s">
        <v>121</v>
      </c>
      <c r="B347" s="1" t="s">
        <v>122</v>
      </c>
      <c r="C347" s="1" t="s">
        <v>123</v>
      </c>
      <c r="D347" s="1" t="s">
        <v>124</v>
      </c>
      <c r="E347" s="1" t="s">
        <v>49</v>
      </c>
      <c r="F347" s="1" t="s">
        <v>122</v>
      </c>
      <c r="G347" s="1" t="s">
        <v>13</v>
      </c>
      <c r="H347" s="1" t="s">
        <v>125</v>
      </c>
      <c r="I347" s="1">
        <v>211</v>
      </c>
      <c r="J347" s="1">
        <v>256.60000000000002</v>
      </c>
      <c r="K347" s="1">
        <v>135</v>
      </c>
      <c r="L347" s="1">
        <v>148.4</v>
      </c>
      <c r="M347" s="1">
        <v>-0.64114720000000003</v>
      </c>
      <c r="N347" s="1">
        <v>-0.69579789999999997</v>
      </c>
    </row>
    <row r="348" spans="1:14" x14ac:dyDescent="0.2">
      <c r="A348" s="1" t="s">
        <v>231</v>
      </c>
      <c r="B348" s="1" t="s">
        <v>232</v>
      </c>
      <c r="C348" s="1" t="s">
        <v>233</v>
      </c>
      <c r="D348" s="1" t="s">
        <v>234</v>
      </c>
      <c r="E348" s="1" t="s">
        <v>12</v>
      </c>
      <c r="F348" s="1" t="s">
        <v>232</v>
      </c>
      <c r="G348" s="1" t="s">
        <v>13</v>
      </c>
      <c r="H348" s="1" t="s">
        <v>235</v>
      </c>
      <c r="I348" s="1">
        <v>188.6</v>
      </c>
      <c r="J348" s="1">
        <v>184.8</v>
      </c>
      <c r="K348" s="1">
        <v>74.900000000000006</v>
      </c>
      <c r="L348" s="1">
        <v>68.5</v>
      </c>
      <c r="M348" s="1">
        <v>-1.3087496000000001</v>
      </c>
      <c r="N348" s="1">
        <v>-1.3681289000000001</v>
      </c>
    </row>
    <row r="349" spans="1:14" x14ac:dyDescent="0.2">
      <c r="A349" s="1" t="s">
        <v>1018</v>
      </c>
      <c r="B349" s="1" t="s">
        <v>1019</v>
      </c>
      <c r="C349" s="1" t="s">
        <v>1020</v>
      </c>
      <c r="D349" s="1" t="s">
        <v>1021</v>
      </c>
      <c r="E349" s="1" t="s">
        <v>49</v>
      </c>
      <c r="F349" s="1" t="s">
        <v>1019</v>
      </c>
      <c r="G349" s="1" t="s">
        <v>13</v>
      </c>
      <c r="H349" s="1" t="s">
        <v>1022</v>
      </c>
      <c r="I349" s="1">
        <v>52.1</v>
      </c>
      <c r="J349" s="1">
        <v>70.900000000000006</v>
      </c>
      <c r="K349" s="1">
        <v>20.3</v>
      </c>
      <c r="L349" s="1">
        <v>23.5</v>
      </c>
      <c r="M349" s="1">
        <v>-1.6267866</v>
      </c>
      <c r="N349" s="1">
        <v>-1.6852986000000001</v>
      </c>
    </row>
    <row r="350" spans="1:14" x14ac:dyDescent="0.2">
      <c r="A350" s="1" t="s">
        <v>2051</v>
      </c>
      <c r="B350" s="1" t="s">
        <v>2052</v>
      </c>
      <c r="C350" s="1" t="s">
        <v>2053</v>
      </c>
      <c r="D350" s="1" t="s">
        <v>2054</v>
      </c>
      <c r="E350" s="1" t="s">
        <v>12</v>
      </c>
      <c r="F350" s="1" t="s">
        <v>2052</v>
      </c>
      <c r="G350" s="1" t="s">
        <v>13</v>
      </c>
      <c r="H350" s="1" t="s">
        <v>2055</v>
      </c>
      <c r="I350" s="1">
        <v>40.5</v>
      </c>
      <c r="J350" s="1">
        <v>36.200000000000003</v>
      </c>
      <c r="K350" s="1">
        <v>13.8</v>
      </c>
      <c r="L350" s="1">
        <v>14</v>
      </c>
      <c r="M350" s="1">
        <v>-1.6005343999999999</v>
      </c>
      <c r="N350" s="1">
        <v>-1.3621760000000001</v>
      </c>
    </row>
    <row r="351" spans="1:14" x14ac:dyDescent="0.2">
      <c r="A351" s="1" t="s">
        <v>2956</v>
      </c>
      <c r="B351" s="1" t="s">
        <v>2957</v>
      </c>
      <c r="C351" s="1" t="s">
        <v>2958</v>
      </c>
      <c r="D351" s="1" t="s">
        <v>2959</v>
      </c>
      <c r="E351" s="1" t="s">
        <v>49</v>
      </c>
      <c r="F351" s="1" t="s">
        <v>2957</v>
      </c>
      <c r="G351" s="1" t="s">
        <v>13</v>
      </c>
      <c r="H351" s="1" t="s">
        <v>2960</v>
      </c>
      <c r="I351" s="1">
        <v>19.899999999999999</v>
      </c>
      <c r="J351" s="1">
        <v>20.100000000000001</v>
      </c>
      <c r="K351" s="1">
        <v>9.5</v>
      </c>
      <c r="L351" s="1">
        <v>8.6999999999999993</v>
      </c>
      <c r="M351" s="1">
        <v>-1.7557999</v>
      </c>
      <c r="N351" s="1">
        <v>-1.5768671000000001</v>
      </c>
    </row>
    <row r="352" spans="1:14" x14ac:dyDescent="0.2">
      <c r="A352" s="1" t="s">
        <v>518</v>
      </c>
      <c r="B352" s="1" t="s">
        <v>519</v>
      </c>
      <c r="C352" s="1" t="s">
        <v>520</v>
      </c>
      <c r="D352" s="1" t="s">
        <v>521</v>
      </c>
      <c r="E352" s="1" t="s">
        <v>12</v>
      </c>
      <c r="F352" s="1" t="s">
        <v>519</v>
      </c>
      <c r="G352" s="1" t="s">
        <v>13</v>
      </c>
      <c r="H352" s="1" t="s">
        <v>522</v>
      </c>
      <c r="I352" s="1">
        <v>75.099999999999994</v>
      </c>
      <c r="J352" s="1">
        <v>119.4</v>
      </c>
      <c r="K352" s="1">
        <v>25.8</v>
      </c>
      <c r="L352" s="1">
        <v>36.299999999999997</v>
      </c>
      <c r="M352" s="1">
        <v>-1.5252375</v>
      </c>
      <c r="N352" s="1">
        <v>-1.6281391999999999</v>
      </c>
    </row>
    <row r="353" spans="1:14" x14ac:dyDescent="0.2">
      <c r="A353" s="1" t="s">
        <v>1857</v>
      </c>
      <c r="B353" s="1" t="s">
        <v>1858</v>
      </c>
      <c r="C353" s="1" t="s">
        <v>1859</v>
      </c>
      <c r="D353" s="1" t="s">
        <v>1860</v>
      </c>
      <c r="E353" s="1" t="s">
        <v>12</v>
      </c>
      <c r="F353" s="1" t="s">
        <v>1861</v>
      </c>
      <c r="G353" s="1" t="s">
        <v>13</v>
      </c>
      <c r="I353" s="1">
        <v>31.4</v>
      </c>
      <c r="J353" s="1">
        <v>41.5</v>
      </c>
      <c r="K353" s="1">
        <v>21.2</v>
      </c>
      <c r="L353" s="1">
        <v>23.1</v>
      </c>
      <c r="M353" s="1">
        <v>-0.56198539999999997</v>
      </c>
      <c r="N353" s="1">
        <v>-0.73824029999999996</v>
      </c>
    </row>
    <row r="354" spans="1:14" x14ac:dyDescent="0.2">
      <c r="A354" s="1" t="s">
        <v>478</v>
      </c>
      <c r="B354" s="1" t="s">
        <v>479</v>
      </c>
      <c r="C354" s="1" t="s">
        <v>480</v>
      </c>
      <c r="D354" s="1" t="s">
        <v>481</v>
      </c>
      <c r="E354" s="1" t="s">
        <v>49</v>
      </c>
      <c r="F354" s="1" t="s">
        <v>479</v>
      </c>
      <c r="G354" s="1" t="s">
        <v>13</v>
      </c>
      <c r="H354" s="1" t="s">
        <v>482</v>
      </c>
      <c r="I354" s="1">
        <v>129.69999999999999</v>
      </c>
      <c r="J354" s="1">
        <v>122.8</v>
      </c>
      <c r="K354" s="1">
        <v>42</v>
      </c>
      <c r="L354" s="1">
        <v>42.7</v>
      </c>
      <c r="M354" s="1">
        <v>-1.6331205</v>
      </c>
      <c r="N354" s="1">
        <v>-1.4289494</v>
      </c>
    </row>
    <row r="355" spans="1:14" x14ac:dyDescent="0.2">
      <c r="A355" s="1" t="s">
        <v>146</v>
      </c>
      <c r="B355" s="1" t="s">
        <v>147</v>
      </c>
      <c r="C355" s="1" t="s">
        <v>148</v>
      </c>
      <c r="D355" s="1" t="s">
        <v>149</v>
      </c>
      <c r="E355" s="1" t="s">
        <v>49</v>
      </c>
      <c r="F355" s="1" t="s">
        <v>150</v>
      </c>
      <c r="G355" s="1" t="s">
        <v>151</v>
      </c>
      <c r="H355" s="1" t="s">
        <v>152</v>
      </c>
      <c r="I355" s="1">
        <v>215.2</v>
      </c>
      <c r="J355" s="1">
        <v>239.4</v>
      </c>
      <c r="K355" s="1">
        <v>143.80000000000001</v>
      </c>
      <c r="L355" s="1">
        <v>147.80000000000001</v>
      </c>
      <c r="M355" s="1">
        <v>-0.57867460000000004</v>
      </c>
      <c r="N355" s="1">
        <v>-0.60972720000000002</v>
      </c>
    </row>
    <row r="356" spans="1:14" x14ac:dyDescent="0.2">
      <c r="A356" s="1" t="s">
        <v>2574</v>
      </c>
      <c r="B356" s="1" t="s">
        <v>2575</v>
      </c>
      <c r="C356" s="1" t="s">
        <v>2576</v>
      </c>
      <c r="D356" s="1" t="s">
        <v>2577</v>
      </c>
      <c r="E356" s="1" t="s">
        <v>49</v>
      </c>
      <c r="F356" s="1" t="s">
        <v>2575</v>
      </c>
      <c r="G356" s="1" t="s">
        <v>13</v>
      </c>
      <c r="I356" s="1">
        <v>27.3</v>
      </c>
      <c r="J356" s="1">
        <v>25.2</v>
      </c>
      <c r="K356" s="1">
        <v>14.5</v>
      </c>
      <c r="L356" s="1">
        <v>11.7</v>
      </c>
      <c r="M356" s="1">
        <v>-0.92701049999999996</v>
      </c>
      <c r="N356" s="1">
        <v>-1.0169433000000001</v>
      </c>
    </row>
    <row r="357" spans="1:14" x14ac:dyDescent="0.2">
      <c r="A357" s="1" t="s">
        <v>2394</v>
      </c>
      <c r="B357" s="1" t="s">
        <v>2395</v>
      </c>
      <c r="C357" s="1" t="s">
        <v>2396</v>
      </c>
      <c r="D357" s="1" t="s">
        <v>2397</v>
      </c>
      <c r="E357" s="1" t="s">
        <v>12</v>
      </c>
      <c r="F357" s="1" t="s">
        <v>2395</v>
      </c>
      <c r="G357" s="1" t="s">
        <v>13</v>
      </c>
      <c r="H357" s="1" t="s">
        <v>2398</v>
      </c>
      <c r="I357" s="1">
        <v>24.9</v>
      </c>
      <c r="J357" s="1">
        <v>29.6</v>
      </c>
      <c r="K357" s="1">
        <v>17.399999999999999</v>
      </c>
      <c r="L357" s="1">
        <v>17.100000000000001</v>
      </c>
      <c r="M357" s="1">
        <v>-0.50926839999999995</v>
      </c>
      <c r="N357" s="1">
        <v>-0.73807809999999996</v>
      </c>
    </row>
    <row r="358" spans="1:14" x14ac:dyDescent="0.2">
      <c r="A358" s="1" t="s">
        <v>209</v>
      </c>
      <c r="B358" s="1" t="s">
        <v>210</v>
      </c>
      <c r="C358" s="1" t="s">
        <v>211</v>
      </c>
      <c r="D358" s="1" t="s">
        <v>212</v>
      </c>
      <c r="E358" s="1" t="s">
        <v>49</v>
      </c>
      <c r="F358" s="1" t="s">
        <v>210</v>
      </c>
      <c r="G358" s="1" t="s">
        <v>13</v>
      </c>
      <c r="H358" s="1" t="s">
        <v>213</v>
      </c>
      <c r="I358" s="1">
        <v>166.1</v>
      </c>
      <c r="J358" s="1">
        <v>191.7</v>
      </c>
      <c r="K358" s="1">
        <v>96</v>
      </c>
      <c r="L358" s="1">
        <v>97.4</v>
      </c>
      <c r="M358" s="1">
        <v>-0.77269370000000004</v>
      </c>
      <c r="N358" s="1">
        <v>-0.89162240000000004</v>
      </c>
    </row>
    <row r="359" spans="1:14" x14ac:dyDescent="0.2">
      <c r="A359" s="1" t="s">
        <v>2026</v>
      </c>
      <c r="B359" s="1" t="s">
        <v>2027</v>
      </c>
      <c r="C359" s="1" t="s">
        <v>2028</v>
      </c>
      <c r="D359" s="1" t="s">
        <v>2029</v>
      </c>
      <c r="E359" s="1" t="s">
        <v>12</v>
      </c>
      <c r="F359" s="1" t="s">
        <v>2027</v>
      </c>
      <c r="G359" s="1" t="s">
        <v>13</v>
      </c>
      <c r="H359" s="1" t="s">
        <v>2030</v>
      </c>
      <c r="I359" s="1">
        <v>26.9</v>
      </c>
      <c r="J359" s="1">
        <v>37</v>
      </c>
      <c r="K359" s="1">
        <v>16.3</v>
      </c>
      <c r="L359" s="1">
        <v>17.100000000000001</v>
      </c>
      <c r="M359" s="1">
        <v>-0.98783100000000001</v>
      </c>
      <c r="N359" s="1">
        <v>-1.1370671000000001</v>
      </c>
    </row>
    <row r="360" spans="1:14" x14ac:dyDescent="0.2">
      <c r="A360" s="1" t="s">
        <v>2816</v>
      </c>
      <c r="B360" s="1" t="s">
        <v>2817</v>
      </c>
      <c r="C360" s="1" t="s">
        <v>2818</v>
      </c>
      <c r="D360" s="1" t="s">
        <v>2819</v>
      </c>
      <c r="E360" s="1" t="s">
        <v>49</v>
      </c>
      <c r="F360" s="1" t="s">
        <v>2817</v>
      </c>
      <c r="G360" s="1" t="s">
        <v>13</v>
      </c>
      <c r="H360" s="1" t="s">
        <v>2820</v>
      </c>
      <c r="I360" s="1">
        <v>21.1</v>
      </c>
      <c r="J360" s="1">
        <v>22</v>
      </c>
      <c r="K360" s="1">
        <v>10</v>
      </c>
      <c r="L360" s="1">
        <v>9.9</v>
      </c>
      <c r="M360" s="1">
        <v>-1.0383247</v>
      </c>
      <c r="N360" s="1">
        <v>-1.2653943999999999</v>
      </c>
    </row>
    <row r="361" spans="1:14" x14ac:dyDescent="0.2">
      <c r="A361" s="1" t="s">
        <v>1592</v>
      </c>
      <c r="B361" s="1" t="s">
        <v>1593</v>
      </c>
      <c r="C361" s="1" t="s">
        <v>1594</v>
      </c>
      <c r="D361" s="1" t="s">
        <v>1595</v>
      </c>
      <c r="E361" s="1" t="s">
        <v>49</v>
      </c>
      <c r="F361" s="1" t="s">
        <v>1593</v>
      </c>
      <c r="G361" s="1" t="s">
        <v>13</v>
      </c>
      <c r="H361" s="1" t="s">
        <v>1596</v>
      </c>
      <c r="I361" s="1">
        <v>68.599999999999994</v>
      </c>
      <c r="J361" s="1">
        <v>47.6</v>
      </c>
      <c r="K361" s="1">
        <v>23.5</v>
      </c>
      <c r="L361" s="1">
        <v>14</v>
      </c>
      <c r="M361" s="1">
        <v>-1.5766344999999999</v>
      </c>
      <c r="N361" s="1">
        <v>-1.86361</v>
      </c>
    </row>
    <row r="362" spans="1:14" x14ac:dyDescent="0.2">
      <c r="A362" s="1" t="s">
        <v>2173</v>
      </c>
      <c r="B362" s="1" t="s">
        <v>2174</v>
      </c>
      <c r="C362" s="1" t="s">
        <v>2175</v>
      </c>
      <c r="D362" s="1" t="s">
        <v>2176</v>
      </c>
      <c r="E362" s="1" t="s">
        <v>49</v>
      </c>
      <c r="F362" s="1" t="s">
        <v>2174</v>
      </c>
      <c r="G362" s="1" t="s">
        <v>13</v>
      </c>
      <c r="H362" s="1" t="s">
        <v>472</v>
      </c>
      <c r="I362" s="1">
        <v>27.3</v>
      </c>
      <c r="J362" s="1">
        <v>34.200000000000003</v>
      </c>
      <c r="K362" s="1">
        <v>8.4</v>
      </c>
      <c r="L362" s="1">
        <v>10.3</v>
      </c>
      <c r="M362" s="1">
        <v>-3.0709224000000002</v>
      </c>
      <c r="N362" s="1">
        <v>-2.6878799999999998</v>
      </c>
    </row>
    <row r="363" spans="1:14" x14ac:dyDescent="0.2">
      <c r="A363" s="1" t="s">
        <v>1418</v>
      </c>
      <c r="B363" s="1" t="s">
        <v>1419</v>
      </c>
      <c r="C363" s="1" t="s">
        <v>1420</v>
      </c>
      <c r="D363" s="1" t="s">
        <v>1421</v>
      </c>
      <c r="E363" s="1" t="s">
        <v>49</v>
      </c>
      <c r="F363" s="1" t="s">
        <v>1419</v>
      </c>
      <c r="G363" s="1" t="s">
        <v>13</v>
      </c>
      <c r="H363" s="1" t="s">
        <v>1422</v>
      </c>
      <c r="I363" s="1">
        <v>45.5</v>
      </c>
      <c r="J363" s="1">
        <v>52.5</v>
      </c>
      <c r="K363" s="1">
        <v>21.2</v>
      </c>
      <c r="L363" s="1">
        <v>20</v>
      </c>
      <c r="M363" s="1">
        <v>-1.1193346</v>
      </c>
      <c r="N363" s="1">
        <v>-1.3092041999999999</v>
      </c>
    </row>
    <row r="364" spans="1:14" x14ac:dyDescent="0.2">
      <c r="A364" s="1" t="s">
        <v>1288</v>
      </c>
      <c r="B364" s="1" t="s">
        <v>1289</v>
      </c>
      <c r="C364" s="1" t="s">
        <v>1290</v>
      </c>
      <c r="D364" s="1" t="s">
        <v>1291</v>
      </c>
      <c r="E364" s="1" t="s">
        <v>12</v>
      </c>
      <c r="F364" s="1" t="s">
        <v>1289</v>
      </c>
      <c r="G364" s="1" t="s">
        <v>13</v>
      </c>
      <c r="H364" s="1" t="s">
        <v>1292</v>
      </c>
      <c r="I364" s="1">
        <v>49.9</v>
      </c>
      <c r="J364" s="1">
        <v>58.8</v>
      </c>
      <c r="K364" s="1">
        <v>22</v>
      </c>
      <c r="L364" s="1">
        <v>23.7</v>
      </c>
      <c r="M364" s="1">
        <v>-1.2238123999999999</v>
      </c>
      <c r="N364" s="1">
        <v>-1.2586872</v>
      </c>
    </row>
    <row r="365" spans="1:14" x14ac:dyDescent="0.2">
      <c r="A365" s="1" t="s">
        <v>1792</v>
      </c>
      <c r="B365" s="1" t="s">
        <v>1793</v>
      </c>
      <c r="C365" s="1" t="s">
        <v>1794</v>
      </c>
      <c r="D365" s="1" t="s">
        <v>1795</v>
      </c>
      <c r="E365" s="1" t="s">
        <v>12</v>
      </c>
      <c r="F365" s="1" t="s">
        <v>1793</v>
      </c>
      <c r="G365" s="1" t="s">
        <v>13</v>
      </c>
      <c r="H365" s="1" t="s">
        <v>1796</v>
      </c>
      <c r="I365" s="1">
        <v>31.7</v>
      </c>
      <c r="J365" s="1">
        <v>42.8</v>
      </c>
      <c r="K365" s="1">
        <v>25</v>
      </c>
      <c r="L365" s="1">
        <v>29.6</v>
      </c>
      <c r="M365" s="1">
        <v>-0.56935020000000003</v>
      </c>
      <c r="N365" s="1">
        <v>-0.80354979999999998</v>
      </c>
    </row>
    <row r="366" spans="1:14" x14ac:dyDescent="0.2">
      <c r="A366" s="1" t="s">
        <v>1048</v>
      </c>
      <c r="B366" s="1" t="s">
        <v>1049</v>
      </c>
      <c r="C366" s="1" t="s">
        <v>1050</v>
      </c>
      <c r="D366" s="1" t="s">
        <v>1051</v>
      </c>
      <c r="E366" s="1" t="s">
        <v>49</v>
      </c>
      <c r="F366" s="1" t="s">
        <v>1049</v>
      </c>
      <c r="G366" s="1" t="s">
        <v>13</v>
      </c>
      <c r="H366" s="1" t="s">
        <v>1052</v>
      </c>
      <c r="I366" s="1">
        <v>53</v>
      </c>
      <c r="J366" s="1">
        <v>69.7</v>
      </c>
      <c r="K366" s="1">
        <v>24.5</v>
      </c>
      <c r="L366" s="1">
        <v>30.8</v>
      </c>
      <c r="M366" s="1">
        <v>-1.6547555</v>
      </c>
      <c r="N366" s="1">
        <v>-1.6025505</v>
      </c>
    </row>
    <row r="367" spans="1:14" x14ac:dyDescent="0.2">
      <c r="A367" s="1" t="s">
        <v>1582</v>
      </c>
      <c r="B367" s="1" t="s">
        <v>1583</v>
      </c>
      <c r="C367" s="1" t="s">
        <v>1584</v>
      </c>
      <c r="D367" s="1" t="s">
        <v>1585</v>
      </c>
      <c r="E367" s="1" t="s">
        <v>49</v>
      </c>
      <c r="F367" s="1" t="s">
        <v>1583</v>
      </c>
      <c r="G367" s="1" t="s">
        <v>13</v>
      </c>
      <c r="H367" s="1" t="s">
        <v>1586</v>
      </c>
      <c r="I367" s="1">
        <v>34.299999999999997</v>
      </c>
      <c r="J367" s="1">
        <v>47.8</v>
      </c>
      <c r="K367" s="1">
        <v>18.100000000000001</v>
      </c>
      <c r="L367" s="1">
        <v>21.5</v>
      </c>
      <c r="M367" s="1">
        <v>-0.97641449999999996</v>
      </c>
      <c r="N367" s="1">
        <v>-1.1787725</v>
      </c>
    </row>
    <row r="368" spans="1:14" x14ac:dyDescent="0.2">
      <c r="A368" s="1" t="s">
        <v>473</v>
      </c>
      <c r="B368" s="1" t="s">
        <v>474</v>
      </c>
      <c r="C368" s="1" t="s">
        <v>475</v>
      </c>
      <c r="D368" s="1" t="s">
        <v>476</v>
      </c>
      <c r="E368" s="1" t="s">
        <v>49</v>
      </c>
      <c r="F368" s="1" t="s">
        <v>474</v>
      </c>
      <c r="G368" s="1" t="s">
        <v>13</v>
      </c>
      <c r="H368" s="1" t="s">
        <v>477</v>
      </c>
      <c r="I368" s="1">
        <v>81.8</v>
      </c>
      <c r="J368" s="1">
        <v>123.2</v>
      </c>
      <c r="K368" s="1">
        <v>28</v>
      </c>
      <c r="L368" s="1">
        <v>30.9</v>
      </c>
      <c r="M368" s="1">
        <v>-1.6060631999999999</v>
      </c>
      <c r="N368" s="1">
        <v>-1.8395262999999999</v>
      </c>
    </row>
    <row r="369" spans="1:14" x14ac:dyDescent="0.2">
      <c r="A369" s="1" t="s">
        <v>2609</v>
      </c>
      <c r="B369" s="1" t="s">
        <v>2610</v>
      </c>
      <c r="C369" s="1" t="s">
        <v>2611</v>
      </c>
      <c r="D369" s="1" t="s">
        <v>2612</v>
      </c>
      <c r="E369" s="1" t="s">
        <v>49</v>
      </c>
      <c r="F369" s="1" t="s">
        <v>2610</v>
      </c>
      <c r="G369" s="1" t="s">
        <v>13</v>
      </c>
      <c r="H369" s="1" t="s">
        <v>2613</v>
      </c>
      <c r="I369" s="1">
        <v>28.3</v>
      </c>
      <c r="J369" s="1">
        <v>25</v>
      </c>
      <c r="K369" s="1">
        <v>13.8</v>
      </c>
      <c r="L369" s="1">
        <v>10.3</v>
      </c>
      <c r="M369" s="1">
        <v>-0.91012090000000001</v>
      </c>
      <c r="N369" s="1">
        <v>-1.1597991000000001</v>
      </c>
    </row>
    <row r="370" spans="1:14" x14ac:dyDescent="0.2">
      <c r="A370" s="1" t="s">
        <v>1802</v>
      </c>
      <c r="B370" s="1" t="s">
        <v>1803</v>
      </c>
      <c r="C370" s="1" t="s">
        <v>1804</v>
      </c>
      <c r="D370" s="1" t="s">
        <v>1805</v>
      </c>
      <c r="E370" s="1" t="s">
        <v>49</v>
      </c>
      <c r="F370" s="1" t="s">
        <v>1803</v>
      </c>
      <c r="G370" s="1" t="s">
        <v>13</v>
      </c>
      <c r="H370" s="1" t="s">
        <v>1806</v>
      </c>
      <c r="I370" s="1">
        <v>27.4</v>
      </c>
      <c r="J370" s="1">
        <v>42.7</v>
      </c>
      <c r="K370" s="1">
        <v>10.199999999999999</v>
      </c>
      <c r="L370" s="1">
        <v>8.6</v>
      </c>
      <c r="M370" s="1">
        <v>-1.4044566000000001</v>
      </c>
      <c r="N370" s="1">
        <v>-2.2308124</v>
      </c>
    </row>
    <row r="371" spans="1:14" x14ac:dyDescent="0.2">
      <c r="A371" s="1" t="s">
        <v>2369</v>
      </c>
      <c r="B371" s="1" t="s">
        <v>2370</v>
      </c>
      <c r="C371" s="1" t="s">
        <v>2371</v>
      </c>
      <c r="D371" s="1" t="s">
        <v>2372</v>
      </c>
      <c r="E371" s="1" t="s">
        <v>49</v>
      </c>
      <c r="F371" s="1" t="s">
        <v>2370</v>
      </c>
      <c r="G371" s="1" t="s">
        <v>13</v>
      </c>
      <c r="H371" s="1" t="s">
        <v>2373</v>
      </c>
      <c r="I371" s="1">
        <v>44.2</v>
      </c>
      <c r="J371" s="1">
        <v>29.9</v>
      </c>
      <c r="K371" s="1">
        <v>18.399999999999999</v>
      </c>
      <c r="L371" s="1">
        <v>11</v>
      </c>
      <c r="M371" s="1">
        <v>-1.264168</v>
      </c>
      <c r="N371" s="1">
        <v>-1.3677518</v>
      </c>
    </row>
    <row r="372" spans="1:14" x14ac:dyDescent="0.2">
      <c r="A372" s="1" t="s">
        <v>1528</v>
      </c>
      <c r="B372" s="1" t="s">
        <v>1529</v>
      </c>
      <c r="C372" s="1" t="s">
        <v>1530</v>
      </c>
      <c r="D372" s="1" t="s">
        <v>1531</v>
      </c>
      <c r="E372" s="1" t="s">
        <v>12</v>
      </c>
      <c r="F372" s="1" t="s">
        <v>1529</v>
      </c>
      <c r="G372" s="1" t="s">
        <v>13</v>
      </c>
      <c r="H372" s="1" t="s">
        <v>1532</v>
      </c>
      <c r="I372" s="1">
        <v>52.4</v>
      </c>
      <c r="J372" s="1">
        <v>49.4</v>
      </c>
      <c r="K372" s="1">
        <v>23.3</v>
      </c>
      <c r="L372" s="1">
        <v>15.7</v>
      </c>
      <c r="M372" s="1">
        <v>-1.9624045000000001</v>
      </c>
      <c r="N372" s="1">
        <v>-2.2907424999999999</v>
      </c>
    </row>
    <row r="373" spans="1:14" x14ac:dyDescent="0.2">
      <c r="A373" s="1" t="s">
        <v>2860</v>
      </c>
      <c r="B373" s="1" t="s">
        <v>2861</v>
      </c>
      <c r="C373" s="1" t="s">
        <v>2862</v>
      </c>
      <c r="D373" s="1" t="s">
        <v>2863</v>
      </c>
      <c r="E373" s="1" t="s">
        <v>49</v>
      </c>
      <c r="F373" s="1" t="s">
        <v>2861</v>
      </c>
      <c r="G373" s="1" t="s">
        <v>13</v>
      </c>
      <c r="H373" s="1" t="s">
        <v>2864</v>
      </c>
      <c r="I373" s="1">
        <v>22.7</v>
      </c>
      <c r="J373" s="1">
        <v>21.2</v>
      </c>
      <c r="K373" s="1">
        <v>4.8</v>
      </c>
      <c r="L373" s="1">
        <v>4.7</v>
      </c>
      <c r="M373" s="1">
        <v>-2.146935</v>
      </c>
      <c r="N373" s="1">
        <v>-2.1570748000000002</v>
      </c>
    </row>
    <row r="374" spans="1:14" x14ac:dyDescent="0.2">
      <c r="A374" s="1" t="s">
        <v>868</v>
      </c>
      <c r="B374" s="1" t="s">
        <v>869</v>
      </c>
      <c r="C374" s="1" t="s">
        <v>870</v>
      </c>
      <c r="D374" s="1" t="s">
        <v>871</v>
      </c>
      <c r="E374" s="1" t="s">
        <v>12</v>
      </c>
      <c r="F374" s="1" t="s">
        <v>869</v>
      </c>
      <c r="G374" s="1" t="s">
        <v>13</v>
      </c>
      <c r="H374" s="1" t="s">
        <v>872</v>
      </c>
      <c r="I374" s="1">
        <v>169.3</v>
      </c>
      <c r="J374" s="1">
        <v>78.8</v>
      </c>
      <c r="K374" s="1">
        <v>57.5</v>
      </c>
      <c r="L374" s="1">
        <v>35.799999999999997</v>
      </c>
      <c r="M374" s="1">
        <v>-1.5551410000000001</v>
      </c>
      <c r="N374" s="1">
        <v>-1.0750128999999999</v>
      </c>
    </row>
    <row r="375" spans="1:14" x14ac:dyDescent="0.2">
      <c r="A375" s="1" t="s">
        <v>1871</v>
      </c>
      <c r="B375" s="1" t="s">
        <v>1872</v>
      </c>
      <c r="C375" s="1" t="s">
        <v>1873</v>
      </c>
      <c r="D375" s="1" t="s">
        <v>1874</v>
      </c>
      <c r="E375" s="1" t="s">
        <v>49</v>
      </c>
      <c r="F375" s="1" t="s">
        <v>1872</v>
      </c>
      <c r="G375" s="1" t="s">
        <v>13</v>
      </c>
      <c r="H375" s="1" t="s">
        <v>1875</v>
      </c>
      <c r="I375" s="1">
        <v>40.4</v>
      </c>
      <c r="J375" s="1">
        <v>41.1</v>
      </c>
      <c r="K375" s="1">
        <v>6.1</v>
      </c>
      <c r="L375" s="1">
        <v>5.0999999999999996</v>
      </c>
      <c r="M375" s="1">
        <v>-2.7766149000000002</v>
      </c>
      <c r="N375" s="1">
        <v>-2.9637389000000001</v>
      </c>
    </row>
    <row r="376" spans="1:14" x14ac:dyDescent="0.2">
      <c r="A376" s="1" t="s">
        <v>2706</v>
      </c>
      <c r="B376" s="1" t="s">
        <v>2707</v>
      </c>
      <c r="C376" s="1" t="s">
        <v>2708</v>
      </c>
      <c r="D376" s="1" t="s">
        <v>2709</v>
      </c>
      <c r="E376" s="1" t="s">
        <v>12</v>
      </c>
      <c r="F376" s="1" t="s">
        <v>2707</v>
      </c>
      <c r="G376" s="1" t="s">
        <v>13</v>
      </c>
      <c r="H376" s="1" t="s">
        <v>2710</v>
      </c>
      <c r="I376" s="1">
        <v>20.2</v>
      </c>
      <c r="J376" s="1">
        <v>23.3</v>
      </c>
      <c r="K376" s="1">
        <v>11.7</v>
      </c>
      <c r="L376" s="1">
        <v>12.1</v>
      </c>
      <c r="M376" s="1">
        <v>-0.79715159999999996</v>
      </c>
      <c r="N376" s="1">
        <v>-0.8686372</v>
      </c>
    </row>
    <row r="377" spans="1:14" x14ac:dyDescent="0.2">
      <c r="A377" s="1" t="s">
        <v>2477</v>
      </c>
      <c r="B377" s="1" t="s">
        <v>2478</v>
      </c>
      <c r="C377" s="1" t="s">
        <v>2479</v>
      </c>
      <c r="D377" s="1" t="s">
        <v>2480</v>
      </c>
      <c r="E377" s="1" t="s">
        <v>49</v>
      </c>
      <c r="F377" s="1" t="s">
        <v>2478</v>
      </c>
      <c r="G377" s="1" t="s">
        <v>13</v>
      </c>
      <c r="H377" s="1" t="s">
        <v>2481</v>
      </c>
      <c r="I377" s="1">
        <v>29.2</v>
      </c>
      <c r="J377" s="1">
        <v>27.9</v>
      </c>
      <c r="K377" s="1">
        <v>16.7</v>
      </c>
      <c r="L377" s="1">
        <v>11.2</v>
      </c>
      <c r="M377" s="1">
        <v>-0.87612190000000001</v>
      </c>
      <c r="N377" s="1">
        <v>-1.3287549000000001</v>
      </c>
    </row>
    <row r="378" spans="1:14" x14ac:dyDescent="0.2">
      <c r="A378" s="1" t="s">
        <v>317</v>
      </c>
      <c r="B378" s="1" t="s">
        <v>318</v>
      </c>
      <c r="C378" s="1" t="s">
        <v>319</v>
      </c>
      <c r="D378" s="1" t="s">
        <v>320</v>
      </c>
      <c r="E378" s="1" t="s">
        <v>49</v>
      </c>
      <c r="F378" s="1" t="s">
        <v>318</v>
      </c>
      <c r="G378" s="1" t="s">
        <v>13</v>
      </c>
      <c r="H378" s="1" t="s">
        <v>321</v>
      </c>
      <c r="I378" s="1">
        <v>134.80000000000001</v>
      </c>
      <c r="J378" s="1">
        <v>156.9</v>
      </c>
      <c r="K378" s="1">
        <v>84.2</v>
      </c>
      <c r="L378" s="1">
        <v>91.5</v>
      </c>
      <c r="M378" s="1">
        <v>-0.67745929999999999</v>
      </c>
      <c r="N378" s="1">
        <v>-0.68203910000000001</v>
      </c>
    </row>
    <row r="379" spans="1:14" x14ac:dyDescent="0.2">
      <c r="A379" s="1" t="s">
        <v>2593</v>
      </c>
      <c r="B379" s="1" t="s">
        <v>2594</v>
      </c>
      <c r="C379" s="1" t="s">
        <v>2595</v>
      </c>
      <c r="D379" s="1" t="s">
        <v>2596</v>
      </c>
      <c r="E379" s="1" t="s">
        <v>49</v>
      </c>
      <c r="F379" s="1" t="s">
        <v>2597</v>
      </c>
      <c r="G379" s="1" t="s">
        <v>13</v>
      </c>
      <c r="H379" s="1" t="s">
        <v>2598</v>
      </c>
      <c r="I379" s="1">
        <v>13.7</v>
      </c>
      <c r="J379" s="1">
        <v>25.1</v>
      </c>
      <c r="K379" s="1">
        <v>3.2</v>
      </c>
      <c r="L379" s="1">
        <v>4.3</v>
      </c>
      <c r="M379" s="1">
        <v>-1.9904582</v>
      </c>
      <c r="N379" s="1">
        <v>-2.0166343000000002</v>
      </c>
    </row>
    <row r="380" spans="1:14" x14ac:dyDescent="0.2">
      <c r="A380" s="1" t="s">
        <v>2821</v>
      </c>
      <c r="B380" s="1" t="s">
        <v>2822</v>
      </c>
      <c r="C380" s="1" t="s">
        <v>2823</v>
      </c>
      <c r="D380" s="1" t="s">
        <v>2824</v>
      </c>
      <c r="E380" s="1" t="s">
        <v>49</v>
      </c>
      <c r="F380" s="1" t="s">
        <v>2822</v>
      </c>
      <c r="G380" s="1" t="s">
        <v>13</v>
      </c>
      <c r="H380" s="1" t="s">
        <v>2825</v>
      </c>
      <c r="I380" s="1">
        <v>17.399999999999999</v>
      </c>
      <c r="J380" s="1">
        <v>22</v>
      </c>
      <c r="K380" s="1">
        <v>10.3</v>
      </c>
      <c r="L380" s="1">
        <v>11.2</v>
      </c>
      <c r="M380" s="1">
        <v>-0.99283920000000003</v>
      </c>
      <c r="N380" s="1">
        <v>-1.2758579000000001</v>
      </c>
    </row>
    <row r="381" spans="1:14" x14ac:dyDescent="0.2">
      <c r="A381" s="1" t="s">
        <v>593</v>
      </c>
      <c r="B381" s="1" t="s">
        <v>594</v>
      </c>
      <c r="C381" s="1" t="s">
        <v>595</v>
      </c>
      <c r="D381" s="1" t="s">
        <v>596</v>
      </c>
      <c r="E381" s="1" t="s">
        <v>12</v>
      </c>
      <c r="F381" s="1" t="s">
        <v>594</v>
      </c>
      <c r="G381" s="1" t="s">
        <v>13</v>
      </c>
      <c r="H381" s="1" t="s">
        <v>597</v>
      </c>
      <c r="I381" s="1">
        <v>87.9</v>
      </c>
      <c r="J381" s="1">
        <v>111.2</v>
      </c>
      <c r="K381" s="1">
        <v>46.5</v>
      </c>
      <c r="L381" s="1">
        <v>58.1</v>
      </c>
      <c r="M381" s="1">
        <v>-0.95374769999999998</v>
      </c>
      <c r="N381" s="1">
        <v>-0.86594870000000002</v>
      </c>
    </row>
    <row r="382" spans="1:14" x14ac:dyDescent="0.2">
      <c r="A382" s="1" t="s">
        <v>2670</v>
      </c>
      <c r="B382" s="1" t="s">
        <v>2671</v>
      </c>
      <c r="C382" s="1" t="s">
        <v>2672</v>
      </c>
      <c r="D382" s="1" t="s">
        <v>2673</v>
      </c>
      <c r="E382" s="1" t="s">
        <v>49</v>
      </c>
      <c r="F382" s="1" t="s">
        <v>2671</v>
      </c>
      <c r="G382" s="1" t="s">
        <v>13</v>
      </c>
      <c r="H382" s="1" t="s">
        <v>2674</v>
      </c>
      <c r="I382" s="1">
        <v>15.6</v>
      </c>
      <c r="J382" s="1">
        <v>24</v>
      </c>
      <c r="K382" s="1">
        <v>4.4000000000000004</v>
      </c>
      <c r="L382" s="1">
        <v>6.7</v>
      </c>
      <c r="M382" s="1">
        <v>-1.8283932000000001</v>
      </c>
      <c r="N382" s="1">
        <v>-1.7106024</v>
      </c>
    </row>
    <row r="383" spans="1:14" x14ac:dyDescent="0.2">
      <c r="A383" s="1" t="s">
        <v>1838</v>
      </c>
      <c r="B383" s="1" t="s">
        <v>1839</v>
      </c>
      <c r="C383" s="1" t="s">
        <v>1840</v>
      </c>
      <c r="D383" s="1" t="s">
        <v>1841</v>
      </c>
      <c r="E383" s="1" t="s">
        <v>49</v>
      </c>
      <c r="F383" s="1" t="s">
        <v>1839</v>
      </c>
      <c r="G383" s="1" t="s">
        <v>13</v>
      </c>
      <c r="H383" s="1" t="s">
        <v>1842</v>
      </c>
      <c r="I383" s="1">
        <v>34.299999999999997</v>
      </c>
      <c r="J383" s="1">
        <v>41.9</v>
      </c>
      <c r="K383" s="1">
        <v>19.399999999999999</v>
      </c>
      <c r="L383" s="1">
        <v>19.5</v>
      </c>
      <c r="M383" s="1">
        <v>-0.9168269</v>
      </c>
      <c r="N383" s="1">
        <v>-1.0406432000000001</v>
      </c>
    </row>
    <row r="384" spans="1:14" x14ac:dyDescent="0.2">
      <c r="A384" s="1" t="s">
        <v>1003</v>
      </c>
      <c r="B384" s="1" t="s">
        <v>1004</v>
      </c>
      <c r="C384" s="1" t="s">
        <v>1005</v>
      </c>
      <c r="D384" s="1" t="s">
        <v>1006</v>
      </c>
      <c r="E384" s="1" t="s">
        <v>49</v>
      </c>
      <c r="F384" s="1" t="s">
        <v>1004</v>
      </c>
      <c r="G384" s="1" t="s">
        <v>13</v>
      </c>
      <c r="H384" s="1" t="s">
        <v>1007</v>
      </c>
      <c r="I384" s="1">
        <v>124.2</v>
      </c>
      <c r="J384" s="1">
        <v>71.400000000000006</v>
      </c>
      <c r="K384" s="1">
        <v>38.799999999999997</v>
      </c>
      <c r="L384" s="1">
        <v>31.1</v>
      </c>
      <c r="M384" s="1">
        <v>-1.7084588000000001</v>
      </c>
      <c r="N384" s="1">
        <v>-1.0952514</v>
      </c>
    </row>
    <row r="385" spans="1:14" x14ac:dyDescent="0.2">
      <c r="A385" s="1" t="s">
        <v>1508</v>
      </c>
      <c r="B385" s="1" t="s">
        <v>1509</v>
      </c>
      <c r="C385" s="1" t="s">
        <v>1510</v>
      </c>
      <c r="D385" s="1" t="s">
        <v>1511</v>
      </c>
      <c r="E385" s="1" t="s">
        <v>49</v>
      </c>
      <c r="F385" s="1" t="s">
        <v>1509</v>
      </c>
      <c r="G385" s="1" t="s">
        <v>13</v>
      </c>
      <c r="H385" s="1" t="s">
        <v>1512</v>
      </c>
      <c r="I385" s="1">
        <v>50</v>
      </c>
      <c r="J385" s="1">
        <v>49.8</v>
      </c>
      <c r="K385" s="1">
        <v>19.5</v>
      </c>
      <c r="L385" s="1">
        <v>18.399999999999999</v>
      </c>
      <c r="M385" s="1">
        <v>-1.7075975000000001</v>
      </c>
      <c r="N385" s="1">
        <v>-1.5128748000000001</v>
      </c>
    </row>
    <row r="386" spans="1:14" x14ac:dyDescent="0.2">
      <c r="A386" s="1" t="s">
        <v>508</v>
      </c>
      <c r="B386" s="1" t="s">
        <v>509</v>
      </c>
      <c r="C386" s="1" t="s">
        <v>510</v>
      </c>
      <c r="D386" s="1" t="s">
        <v>511</v>
      </c>
      <c r="E386" s="1" t="s">
        <v>49</v>
      </c>
      <c r="F386" s="1" t="s">
        <v>509</v>
      </c>
      <c r="G386" s="1" t="s">
        <v>13</v>
      </c>
      <c r="H386" s="1" t="s">
        <v>512</v>
      </c>
      <c r="I386" s="1">
        <v>136.80000000000001</v>
      </c>
      <c r="J386" s="1">
        <v>120.6</v>
      </c>
      <c r="K386" s="1">
        <v>76.7</v>
      </c>
      <c r="L386" s="1">
        <v>78.599999999999994</v>
      </c>
      <c r="M386" s="1">
        <v>-1.0116319</v>
      </c>
      <c r="N386" s="1">
        <v>-0.70920850000000002</v>
      </c>
    </row>
    <row r="387" spans="1:14" x14ac:dyDescent="0.2">
      <c r="A387" s="1" t="s">
        <v>1079</v>
      </c>
      <c r="B387" s="1" t="s">
        <v>1080</v>
      </c>
      <c r="C387" s="1" t="s">
        <v>1081</v>
      </c>
      <c r="D387" s="1" t="s">
        <v>1082</v>
      </c>
      <c r="E387" s="1" t="s">
        <v>49</v>
      </c>
      <c r="F387" s="1" t="s">
        <v>1080</v>
      </c>
      <c r="G387" s="1" t="s">
        <v>13</v>
      </c>
      <c r="H387" s="1" t="s">
        <v>1083</v>
      </c>
      <c r="I387" s="1">
        <v>73.099999999999994</v>
      </c>
      <c r="J387" s="1">
        <v>68.2</v>
      </c>
      <c r="K387" s="1">
        <v>39.799999999999997</v>
      </c>
      <c r="L387" s="1">
        <v>30.4</v>
      </c>
      <c r="M387" s="1">
        <v>-1.0799665000000001</v>
      </c>
      <c r="N387" s="1">
        <v>-1.1698865000000001</v>
      </c>
    </row>
    <row r="388" spans="1:14" x14ac:dyDescent="0.2">
      <c r="A388" s="1" t="s">
        <v>972</v>
      </c>
      <c r="B388" s="1" t="s">
        <v>973</v>
      </c>
      <c r="C388" s="1" t="s">
        <v>974</v>
      </c>
      <c r="D388" s="1" t="s">
        <v>975</v>
      </c>
      <c r="E388" s="1" t="s">
        <v>49</v>
      </c>
      <c r="F388" s="1" t="s">
        <v>973</v>
      </c>
      <c r="G388" s="1" t="s">
        <v>13</v>
      </c>
      <c r="H388" s="1" t="s">
        <v>976</v>
      </c>
      <c r="I388" s="1">
        <v>107.9</v>
      </c>
      <c r="J388" s="1">
        <v>73</v>
      </c>
      <c r="K388" s="1">
        <v>59.1</v>
      </c>
      <c r="L388" s="1">
        <v>38.1</v>
      </c>
      <c r="M388" s="1">
        <v>-0.86234270000000002</v>
      </c>
      <c r="N388" s="1">
        <v>-0.83622560000000001</v>
      </c>
    </row>
    <row r="389" spans="1:14" x14ac:dyDescent="0.2">
      <c r="A389" s="1" t="s">
        <v>1772</v>
      </c>
      <c r="B389" s="1" t="s">
        <v>1773</v>
      </c>
      <c r="C389" s="1" t="s">
        <v>1774</v>
      </c>
      <c r="D389" s="1" t="s">
        <v>1775</v>
      </c>
      <c r="E389" s="1" t="s">
        <v>12</v>
      </c>
      <c r="F389" s="1" t="s">
        <v>1773</v>
      </c>
      <c r="G389" s="1" t="s">
        <v>13</v>
      </c>
      <c r="H389" s="1" t="s">
        <v>1776</v>
      </c>
      <c r="I389" s="1">
        <v>25.6</v>
      </c>
      <c r="J389" s="1">
        <v>43</v>
      </c>
      <c r="K389" s="1">
        <v>12.7</v>
      </c>
      <c r="L389" s="1">
        <v>12.9</v>
      </c>
      <c r="M389" s="1">
        <v>-1.1642786000000001</v>
      </c>
      <c r="N389" s="1">
        <v>-1.6197215</v>
      </c>
    </row>
    <row r="390" spans="1:14" x14ac:dyDescent="0.2">
      <c r="A390" s="1" t="s">
        <v>2897</v>
      </c>
      <c r="B390" s="1" t="s">
        <v>2898</v>
      </c>
      <c r="C390" s="1" t="s">
        <v>2899</v>
      </c>
      <c r="D390" s="1" t="s">
        <v>2900</v>
      </c>
      <c r="E390" s="1" t="s">
        <v>49</v>
      </c>
      <c r="F390" s="1" t="s">
        <v>2898</v>
      </c>
      <c r="G390" s="1" t="s">
        <v>13</v>
      </c>
      <c r="H390" s="1" t="s">
        <v>2901</v>
      </c>
      <c r="I390" s="1">
        <v>27.5</v>
      </c>
      <c r="J390" s="1">
        <v>20.7</v>
      </c>
      <c r="K390" s="1">
        <v>11.9</v>
      </c>
      <c r="L390" s="1">
        <v>10.8</v>
      </c>
      <c r="M390" s="1">
        <v>-1.6068846000000001</v>
      </c>
      <c r="N390" s="1">
        <v>-1.2340036000000001</v>
      </c>
    </row>
    <row r="391" spans="1:14" x14ac:dyDescent="0.2">
      <c r="A391" s="1" t="s">
        <v>724</v>
      </c>
      <c r="B391" s="1" t="s">
        <v>174</v>
      </c>
      <c r="C391" s="1" t="s">
        <v>725</v>
      </c>
      <c r="D391" s="1" t="s">
        <v>726</v>
      </c>
      <c r="E391" s="1" t="s">
        <v>12</v>
      </c>
      <c r="F391" s="1" t="s">
        <v>174</v>
      </c>
      <c r="G391" s="1" t="s">
        <v>13</v>
      </c>
      <c r="H391" s="1" t="s">
        <v>727</v>
      </c>
      <c r="I391" s="1">
        <v>58.5</v>
      </c>
      <c r="J391" s="1">
        <v>92</v>
      </c>
      <c r="K391" s="1">
        <v>22</v>
      </c>
      <c r="L391" s="1">
        <v>27.6</v>
      </c>
      <c r="M391" s="1">
        <v>-1.3930804000000001</v>
      </c>
      <c r="N391" s="1">
        <v>-1.7022497000000001</v>
      </c>
    </row>
    <row r="392" spans="1:14" x14ac:dyDescent="0.2">
      <c r="A392" s="1" t="s">
        <v>173</v>
      </c>
      <c r="B392" s="1" t="s">
        <v>174</v>
      </c>
      <c r="C392" s="1" t="s">
        <v>175</v>
      </c>
      <c r="D392" s="1" t="s">
        <v>176</v>
      </c>
      <c r="E392" s="1" t="s">
        <v>49</v>
      </c>
      <c r="F392" s="1" t="s">
        <v>174</v>
      </c>
      <c r="G392" s="1" t="s">
        <v>13</v>
      </c>
      <c r="H392" s="1" t="s">
        <v>177</v>
      </c>
      <c r="I392" s="1">
        <v>157.30000000000001</v>
      </c>
      <c r="J392" s="1">
        <v>202.4</v>
      </c>
      <c r="K392" s="1">
        <v>65</v>
      </c>
      <c r="L392" s="1">
        <v>69</v>
      </c>
      <c r="M392" s="1">
        <v>-1.2670079999999999</v>
      </c>
      <c r="N392" s="1">
        <v>-1.4717363999999999</v>
      </c>
    </row>
    <row r="393" spans="1:14" x14ac:dyDescent="0.2">
      <c r="A393" s="1" t="s">
        <v>291</v>
      </c>
      <c r="B393" s="1" t="s">
        <v>292</v>
      </c>
      <c r="C393" s="1" t="s">
        <v>293</v>
      </c>
      <c r="D393" s="1" t="s">
        <v>294</v>
      </c>
      <c r="E393" s="1" t="s">
        <v>12</v>
      </c>
      <c r="F393" s="1" t="s">
        <v>292</v>
      </c>
      <c r="G393" s="1" t="s">
        <v>13</v>
      </c>
      <c r="H393" s="1" t="s">
        <v>295</v>
      </c>
      <c r="I393" s="1">
        <v>134.9</v>
      </c>
      <c r="J393" s="1">
        <v>160.9</v>
      </c>
      <c r="K393" s="1">
        <v>71.099999999999994</v>
      </c>
      <c r="L393" s="1">
        <v>60.6</v>
      </c>
      <c r="M393" s="1">
        <v>-0.90339709999999995</v>
      </c>
      <c r="N393" s="1">
        <v>-1.355699</v>
      </c>
    </row>
    <row r="394" spans="1:14" x14ac:dyDescent="0.2">
      <c r="A394" s="1" t="s">
        <v>808</v>
      </c>
      <c r="B394" s="1" t="s">
        <v>809</v>
      </c>
      <c r="C394" s="1" t="s">
        <v>810</v>
      </c>
      <c r="D394" s="1" t="s">
        <v>811</v>
      </c>
      <c r="E394" s="1" t="s">
        <v>12</v>
      </c>
      <c r="F394" s="1" t="s">
        <v>809</v>
      </c>
      <c r="G394" s="1" t="s">
        <v>13</v>
      </c>
      <c r="H394" s="1" t="s">
        <v>812</v>
      </c>
      <c r="I394" s="1">
        <v>73.8</v>
      </c>
      <c r="J394" s="1">
        <v>85</v>
      </c>
      <c r="K394" s="1">
        <v>37.200000000000003</v>
      </c>
      <c r="L394" s="1">
        <v>36</v>
      </c>
      <c r="M394" s="1">
        <v>-0.98097210000000001</v>
      </c>
      <c r="N394" s="1">
        <v>-1.1549799000000001</v>
      </c>
    </row>
    <row r="395" spans="1:14" x14ac:dyDescent="0.2">
      <c r="A395" s="1" t="s">
        <v>188</v>
      </c>
      <c r="B395" s="1" t="s">
        <v>189</v>
      </c>
      <c r="C395" s="1" t="s">
        <v>190</v>
      </c>
      <c r="D395" s="1" t="s">
        <v>191</v>
      </c>
      <c r="E395" s="1" t="s">
        <v>12</v>
      </c>
      <c r="F395" s="1" t="s">
        <v>189</v>
      </c>
      <c r="G395" s="1" t="s">
        <v>13</v>
      </c>
      <c r="H395" s="1" t="s">
        <v>192</v>
      </c>
      <c r="I395" s="1">
        <v>169.7</v>
      </c>
      <c r="J395" s="1">
        <v>196.4</v>
      </c>
      <c r="K395" s="1">
        <v>124.4</v>
      </c>
      <c r="L395" s="1">
        <v>120.9</v>
      </c>
      <c r="M395" s="1">
        <v>-0.44751590000000002</v>
      </c>
      <c r="N395" s="1">
        <v>-0.61263279999999998</v>
      </c>
    </row>
    <row r="396" spans="1:14" x14ac:dyDescent="0.2">
      <c r="A396" s="1" t="s">
        <v>1538</v>
      </c>
      <c r="B396" s="1" t="s">
        <v>1539</v>
      </c>
      <c r="C396" s="1" t="s">
        <v>1540</v>
      </c>
      <c r="D396" s="1" t="s">
        <v>1541</v>
      </c>
      <c r="E396" s="1" t="s">
        <v>12</v>
      </c>
      <c r="F396" s="1" t="s">
        <v>1539</v>
      </c>
      <c r="G396" s="1" t="s">
        <v>13</v>
      </c>
      <c r="H396" s="1" t="s">
        <v>1542</v>
      </c>
      <c r="I396" s="1">
        <v>24.3</v>
      </c>
      <c r="J396" s="1">
        <v>49.2</v>
      </c>
      <c r="K396" s="1">
        <v>13.3</v>
      </c>
      <c r="L396" s="1">
        <v>20.3</v>
      </c>
      <c r="M396" s="1">
        <v>-0.88927469999999997</v>
      </c>
      <c r="N396" s="1">
        <v>-1.1248628000000001</v>
      </c>
    </row>
    <row r="397" spans="1:14" x14ac:dyDescent="0.2">
      <c r="A397" s="1" t="s">
        <v>660</v>
      </c>
      <c r="B397" s="1" t="s">
        <v>661</v>
      </c>
      <c r="C397" s="1" t="s">
        <v>662</v>
      </c>
      <c r="D397" s="1" t="s">
        <v>663</v>
      </c>
      <c r="E397" s="1" t="s">
        <v>12</v>
      </c>
      <c r="F397" s="1" t="s">
        <v>661</v>
      </c>
      <c r="G397" s="1" t="s">
        <v>13</v>
      </c>
      <c r="H397" s="1" t="s">
        <v>664</v>
      </c>
      <c r="I397" s="1">
        <v>70.8</v>
      </c>
      <c r="J397" s="1">
        <v>101.5</v>
      </c>
      <c r="K397" s="1">
        <v>35.200000000000003</v>
      </c>
      <c r="L397" s="1">
        <v>41.9</v>
      </c>
      <c r="M397" s="1">
        <v>-1.2183409000000001</v>
      </c>
      <c r="N397" s="1">
        <v>-1.3006188000000001</v>
      </c>
    </row>
    <row r="398" spans="1:14" x14ac:dyDescent="0.2">
      <c r="A398" s="1" t="s">
        <v>220</v>
      </c>
      <c r="B398" s="1" t="s">
        <v>221</v>
      </c>
      <c r="C398" s="1" t="s">
        <v>222</v>
      </c>
      <c r="D398" s="1" t="s">
        <v>223</v>
      </c>
      <c r="E398" s="1" t="s">
        <v>12</v>
      </c>
      <c r="F398" s="1" t="s">
        <v>221</v>
      </c>
      <c r="G398" s="1" t="s">
        <v>13</v>
      </c>
      <c r="H398" s="1" t="s">
        <v>224</v>
      </c>
      <c r="I398" s="1">
        <v>144.1</v>
      </c>
      <c r="J398" s="1">
        <v>186.6</v>
      </c>
      <c r="K398" s="1">
        <v>100.4</v>
      </c>
      <c r="L398" s="1">
        <v>116.4</v>
      </c>
      <c r="M398" s="1">
        <v>-0.46494479999999999</v>
      </c>
      <c r="N398" s="1">
        <v>-0.61467810000000001</v>
      </c>
    </row>
    <row r="399" spans="1:14" x14ac:dyDescent="0.2">
      <c r="A399" s="1" t="s">
        <v>818</v>
      </c>
      <c r="B399" s="1" t="s">
        <v>819</v>
      </c>
      <c r="C399" s="1" t="s">
        <v>820</v>
      </c>
      <c r="D399" s="1" t="s">
        <v>821</v>
      </c>
      <c r="E399" s="1" t="s">
        <v>49</v>
      </c>
      <c r="F399" s="1" t="s">
        <v>819</v>
      </c>
      <c r="G399" s="1" t="s">
        <v>13</v>
      </c>
      <c r="H399" s="1" t="s">
        <v>822</v>
      </c>
      <c r="I399" s="1">
        <v>67.900000000000006</v>
      </c>
      <c r="J399" s="1">
        <v>83.8</v>
      </c>
      <c r="K399" s="1">
        <v>19.8</v>
      </c>
      <c r="L399" s="1">
        <v>21.3</v>
      </c>
      <c r="M399" s="1">
        <v>-1.778705</v>
      </c>
      <c r="N399" s="1">
        <v>-1.8967240999999999</v>
      </c>
    </row>
    <row r="400" spans="1:14" x14ac:dyDescent="0.2">
      <c r="A400" s="1" t="s">
        <v>1293</v>
      </c>
      <c r="B400" s="1" t="s">
        <v>1294</v>
      </c>
      <c r="C400" s="1" t="s">
        <v>1295</v>
      </c>
      <c r="D400" s="1" t="s">
        <v>1296</v>
      </c>
      <c r="E400" s="1" t="s">
        <v>12</v>
      </c>
      <c r="F400" s="1" t="s">
        <v>1294</v>
      </c>
      <c r="G400" s="1" t="s">
        <v>13</v>
      </c>
      <c r="H400" s="1" t="s">
        <v>1297</v>
      </c>
      <c r="I400" s="1">
        <v>51.8</v>
      </c>
      <c r="J400" s="1">
        <v>58.8</v>
      </c>
      <c r="K400" s="1">
        <v>29.6</v>
      </c>
      <c r="L400" s="1">
        <v>26.8</v>
      </c>
      <c r="M400" s="1">
        <v>-0.80368249999999997</v>
      </c>
      <c r="N400" s="1">
        <v>-1.032581</v>
      </c>
    </row>
    <row r="401" spans="1:14" x14ac:dyDescent="0.2">
      <c r="A401" s="1" t="s">
        <v>2177</v>
      </c>
      <c r="B401" s="1" t="s">
        <v>2178</v>
      </c>
      <c r="C401" s="1" t="s">
        <v>2179</v>
      </c>
      <c r="D401" s="1" t="s">
        <v>2180</v>
      </c>
      <c r="E401" s="1" t="s">
        <v>49</v>
      </c>
      <c r="F401" s="1" t="s">
        <v>2178</v>
      </c>
      <c r="G401" s="1" t="s">
        <v>13</v>
      </c>
      <c r="H401" s="1" t="s">
        <v>2181</v>
      </c>
      <c r="I401" s="1">
        <v>27.4</v>
      </c>
      <c r="J401" s="1">
        <v>33.9</v>
      </c>
      <c r="K401" s="1">
        <v>11.5</v>
      </c>
      <c r="L401" s="1">
        <v>15.6</v>
      </c>
      <c r="M401" s="1">
        <v>-1.2232940999999999</v>
      </c>
      <c r="N401" s="1">
        <v>-1.0239863</v>
      </c>
    </row>
    <row r="402" spans="1:14" x14ac:dyDescent="0.2">
      <c r="A402" s="1" t="s">
        <v>1311</v>
      </c>
      <c r="B402" s="1" t="s">
        <v>1312</v>
      </c>
      <c r="C402" s="1" t="s">
        <v>1313</v>
      </c>
      <c r="D402" s="1" t="s">
        <v>1314</v>
      </c>
      <c r="E402" s="1" t="s">
        <v>49</v>
      </c>
      <c r="F402" s="1" t="s">
        <v>1312</v>
      </c>
      <c r="G402" s="1" t="s">
        <v>13</v>
      </c>
      <c r="H402" s="1" t="s">
        <v>1315</v>
      </c>
      <c r="I402" s="1">
        <v>42.7</v>
      </c>
      <c r="J402" s="1">
        <v>57.3</v>
      </c>
      <c r="K402" s="1">
        <v>17.7</v>
      </c>
      <c r="L402" s="1">
        <v>22.6</v>
      </c>
      <c r="M402" s="1">
        <v>-1.3366905</v>
      </c>
      <c r="N402" s="1">
        <v>-1.3619614</v>
      </c>
    </row>
    <row r="403" spans="1:14" x14ac:dyDescent="0.2">
      <c r="A403" s="1" t="s">
        <v>96</v>
      </c>
      <c r="B403" s="1" t="s">
        <v>97</v>
      </c>
      <c r="C403" s="1" t="s">
        <v>98</v>
      </c>
      <c r="D403" s="1" t="s">
        <v>99</v>
      </c>
      <c r="E403" s="1" t="s">
        <v>12</v>
      </c>
      <c r="F403" s="1" t="s">
        <v>97</v>
      </c>
      <c r="G403" s="1" t="s">
        <v>13</v>
      </c>
      <c r="H403" s="1" t="s">
        <v>100</v>
      </c>
      <c r="I403" s="1">
        <v>233.6</v>
      </c>
      <c r="J403" s="1">
        <v>290.3</v>
      </c>
      <c r="K403" s="1">
        <v>163.1</v>
      </c>
      <c r="L403" s="1">
        <v>162.69999999999999</v>
      </c>
      <c r="M403" s="1">
        <v>-0.5664342</v>
      </c>
      <c r="N403" s="1">
        <v>-0.65535759999999998</v>
      </c>
    </row>
    <row r="404" spans="1:14" x14ac:dyDescent="0.2">
      <c r="A404" s="1" t="s">
        <v>1130</v>
      </c>
      <c r="B404" s="1" t="s">
        <v>1131</v>
      </c>
      <c r="C404" s="1" t="s">
        <v>1132</v>
      </c>
      <c r="D404" s="1" t="s">
        <v>1133</v>
      </c>
      <c r="E404" s="1" t="s">
        <v>12</v>
      </c>
      <c r="F404" s="1" t="s">
        <v>1131</v>
      </c>
      <c r="G404" s="1" t="s">
        <v>13</v>
      </c>
      <c r="H404" s="1" t="s">
        <v>1134</v>
      </c>
      <c r="I404" s="1">
        <v>54.8</v>
      </c>
      <c r="J404" s="1">
        <v>65.7</v>
      </c>
      <c r="K404" s="1">
        <v>25.6</v>
      </c>
      <c r="L404" s="1">
        <v>25.8</v>
      </c>
      <c r="M404" s="1">
        <v>-0.96854189999999996</v>
      </c>
      <c r="N404" s="1">
        <v>-1.0574523</v>
      </c>
    </row>
    <row r="405" spans="1:14" x14ac:dyDescent="0.2">
      <c r="A405" s="1" t="s">
        <v>2233</v>
      </c>
      <c r="B405" s="1" t="s">
        <v>2234</v>
      </c>
      <c r="C405" s="1" t="s">
        <v>2235</v>
      </c>
      <c r="D405" s="1" t="s">
        <v>2236</v>
      </c>
      <c r="E405" s="1" t="s">
        <v>49</v>
      </c>
      <c r="F405" s="1" t="s">
        <v>2234</v>
      </c>
      <c r="G405" s="1" t="s">
        <v>13</v>
      </c>
      <c r="H405" s="1" t="s">
        <v>2237</v>
      </c>
      <c r="I405" s="1">
        <v>44.1</v>
      </c>
      <c r="J405" s="1">
        <v>33</v>
      </c>
      <c r="K405" s="1">
        <v>16.100000000000001</v>
      </c>
      <c r="L405" s="1">
        <v>12.9</v>
      </c>
      <c r="M405" s="1">
        <v>-1.2423092</v>
      </c>
      <c r="N405" s="1">
        <v>-1.4746389</v>
      </c>
    </row>
    <row r="406" spans="1:14" x14ac:dyDescent="0.2">
      <c r="A406" s="1" t="s">
        <v>1383</v>
      </c>
      <c r="B406" s="1" t="s">
        <v>1384</v>
      </c>
      <c r="C406" s="1" t="s">
        <v>1385</v>
      </c>
      <c r="D406" s="1" t="s">
        <v>1386</v>
      </c>
      <c r="E406" s="1" t="s">
        <v>49</v>
      </c>
      <c r="F406" s="1" t="s">
        <v>1384</v>
      </c>
      <c r="G406" s="1" t="s">
        <v>13</v>
      </c>
      <c r="H406" s="1" t="s">
        <v>1387</v>
      </c>
      <c r="I406" s="1">
        <v>61.5</v>
      </c>
      <c r="J406" s="1">
        <v>53.2</v>
      </c>
      <c r="K406" s="1">
        <v>21.5</v>
      </c>
      <c r="L406" s="1">
        <v>20.9</v>
      </c>
      <c r="M406" s="1">
        <v>-1.6988599</v>
      </c>
      <c r="N406" s="1">
        <v>-1.4652235</v>
      </c>
    </row>
    <row r="407" spans="1:14" x14ac:dyDescent="0.2">
      <c r="A407" s="1" t="s">
        <v>1926</v>
      </c>
      <c r="B407" s="1" t="s">
        <v>1927</v>
      </c>
      <c r="C407" s="1" t="s">
        <v>1928</v>
      </c>
      <c r="D407" s="1" t="s">
        <v>1929</v>
      </c>
      <c r="E407" s="1" t="s">
        <v>12</v>
      </c>
      <c r="F407" s="1" t="s">
        <v>1927</v>
      </c>
      <c r="G407" s="1" t="s">
        <v>13</v>
      </c>
      <c r="H407" s="1" t="s">
        <v>1930</v>
      </c>
      <c r="I407" s="1">
        <v>34.4</v>
      </c>
      <c r="J407" s="1">
        <v>39.5</v>
      </c>
      <c r="K407" s="1">
        <v>11.4</v>
      </c>
      <c r="L407" s="1">
        <v>11.9</v>
      </c>
      <c r="M407" s="1">
        <v>-1.6042299</v>
      </c>
      <c r="N407" s="1">
        <v>-1.6196094000000001</v>
      </c>
    </row>
    <row r="408" spans="1:14" x14ac:dyDescent="0.2">
      <c r="A408" s="1" t="s">
        <v>2046</v>
      </c>
      <c r="B408" s="1" t="s">
        <v>2047</v>
      </c>
      <c r="C408" s="1" t="s">
        <v>2048</v>
      </c>
      <c r="D408" s="1" t="s">
        <v>2049</v>
      </c>
      <c r="E408" s="1" t="s">
        <v>12</v>
      </c>
      <c r="F408" s="1" t="s">
        <v>2047</v>
      </c>
      <c r="G408" s="1" t="s">
        <v>13</v>
      </c>
      <c r="H408" s="1" t="s">
        <v>2050</v>
      </c>
      <c r="I408" s="1">
        <v>26.7</v>
      </c>
      <c r="J408" s="1">
        <v>36.299999999999997</v>
      </c>
      <c r="K408" s="1">
        <v>13.5</v>
      </c>
      <c r="L408" s="1">
        <v>17.2</v>
      </c>
      <c r="M408" s="1">
        <v>-0.98415079999999999</v>
      </c>
      <c r="N408" s="1">
        <v>-0.99909139999999996</v>
      </c>
    </row>
    <row r="409" spans="1:14" x14ac:dyDescent="0.2">
      <c r="A409" s="1" t="s">
        <v>1340</v>
      </c>
      <c r="B409" s="1" t="s">
        <v>1341</v>
      </c>
      <c r="C409" s="1" t="s">
        <v>1342</v>
      </c>
      <c r="D409" s="1" t="s">
        <v>1343</v>
      </c>
      <c r="E409" s="1" t="s">
        <v>49</v>
      </c>
      <c r="F409" s="1" t="s">
        <v>1341</v>
      </c>
      <c r="G409" s="1" t="s">
        <v>13</v>
      </c>
      <c r="H409" s="1" t="s">
        <v>1344</v>
      </c>
      <c r="I409" s="1">
        <v>44.7</v>
      </c>
      <c r="J409" s="1">
        <v>55.2</v>
      </c>
      <c r="K409" s="1">
        <v>15.9</v>
      </c>
      <c r="L409" s="1">
        <v>19.600000000000001</v>
      </c>
      <c r="M409" s="1">
        <v>-1.4571609000000001</v>
      </c>
      <c r="N409" s="1">
        <v>-1.5312834</v>
      </c>
    </row>
    <row r="410" spans="1:14" x14ac:dyDescent="0.2">
      <c r="A410" s="1" t="s">
        <v>2339</v>
      </c>
      <c r="B410" s="1" t="s">
        <v>2340</v>
      </c>
      <c r="C410" s="1" t="s">
        <v>2341</v>
      </c>
      <c r="D410" s="1" t="s">
        <v>2342</v>
      </c>
      <c r="E410" s="1" t="s">
        <v>12</v>
      </c>
      <c r="F410" s="1" t="s">
        <v>2340</v>
      </c>
      <c r="G410" s="1" t="s">
        <v>13</v>
      </c>
      <c r="H410" s="1" t="s">
        <v>2343</v>
      </c>
      <c r="I410" s="1">
        <v>24.1</v>
      </c>
      <c r="J410" s="1">
        <v>30.6</v>
      </c>
      <c r="K410" s="1">
        <v>4.4000000000000004</v>
      </c>
      <c r="L410" s="1">
        <v>5.8</v>
      </c>
      <c r="M410" s="1">
        <v>-2.5440057</v>
      </c>
      <c r="N410" s="1">
        <v>-2.3826735000000001</v>
      </c>
    </row>
    <row r="411" spans="1:14" x14ac:dyDescent="0.2">
      <c r="A411" s="1" t="s">
        <v>1991</v>
      </c>
      <c r="B411" s="1" t="s">
        <v>1992</v>
      </c>
      <c r="C411" s="1" t="s">
        <v>1993</v>
      </c>
      <c r="D411" s="1" t="s">
        <v>1994</v>
      </c>
      <c r="E411" s="1" t="s">
        <v>12</v>
      </c>
      <c r="F411" s="1" t="s">
        <v>1992</v>
      </c>
      <c r="G411" s="1" t="s">
        <v>13</v>
      </c>
      <c r="H411" s="1" t="s">
        <v>1995</v>
      </c>
      <c r="I411" s="1">
        <v>28.1</v>
      </c>
      <c r="J411" s="1">
        <v>37.700000000000003</v>
      </c>
      <c r="K411" s="1">
        <v>15.2</v>
      </c>
      <c r="L411" s="1">
        <v>29.3</v>
      </c>
      <c r="M411" s="1">
        <v>-1.0863162</v>
      </c>
      <c r="N411" s="1">
        <v>-1.1970613000000001</v>
      </c>
    </row>
    <row r="412" spans="1:14" x14ac:dyDescent="0.2">
      <c r="A412" s="1" t="s">
        <v>2716</v>
      </c>
      <c r="B412" s="1" t="s">
        <v>2717</v>
      </c>
      <c r="C412" s="1" t="s">
        <v>2718</v>
      </c>
      <c r="D412" s="1" t="s">
        <v>2719</v>
      </c>
      <c r="E412" s="1" t="s">
        <v>12</v>
      </c>
      <c r="F412" s="1" t="s">
        <v>2717</v>
      </c>
      <c r="G412" s="1" t="s">
        <v>13</v>
      </c>
      <c r="H412" s="1" t="s">
        <v>2720</v>
      </c>
      <c r="I412" s="1">
        <v>37.299999999999997</v>
      </c>
      <c r="J412" s="1">
        <v>23.2</v>
      </c>
      <c r="K412" s="1">
        <v>21.8</v>
      </c>
      <c r="L412" s="1">
        <v>14.5</v>
      </c>
      <c r="M412" s="1">
        <v>-1.4406341</v>
      </c>
      <c r="N412" s="1">
        <v>-1.5208838</v>
      </c>
    </row>
    <row r="413" spans="1:14" x14ac:dyDescent="0.2">
      <c r="A413" s="1" t="s">
        <v>2006</v>
      </c>
      <c r="B413" s="1" t="s">
        <v>2007</v>
      </c>
      <c r="C413" s="1" t="s">
        <v>2008</v>
      </c>
      <c r="D413" s="1" t="s">
        <v>2009</v>
      </c>
      <c r="E413" s="1" t="s">
        <v>49</v>
      </c>
      <c r="F413" s="1" t="s">
        <v>2007</v>
      </c>
      <c r="G413" s="1" t="s">
        <v>13</v>
      </c>
      <c r="H413" s="1" t="s">
        <v>2010</v>
      </c>
      <c r="I413" s="1">
        <v>36.5</v>
      </c>
      <c r="J413" s="1">
        <v>37.4</v>
      </c>
      <c r="K413" s="1">
        <v>23.9</v>
      </c>
      <c r="L413" s="1">
        <v>19.7</v>
      </c>
      <c r="M413" s="1">
        <v>-0.62062700000000004</v>
      </c>
      <c r="N413" s="1">
        <v>-0.87557989999999997</v>
      </c>
    </row>
    <row r="414" spans="1:14" x14ac:dyDescent="0.2">
      <c r="A414" s="1" t="s">
        <v>1907</v>
      </c>
      <c r="B414" s="1" t="s">
        <v>1908</v>
      </c>
      <c r="C414" s="1" t="s">
        <v>1909</v>
      </c>
      <c r="D414" s="1" t="s">
        <v>1910</v>
      </c>
      <c r="E414" s="1" t="s">
        <v>12</v>
      </c>
      <c r="F414" s="1" t="s">
        <v>1908</v>
      </c>
      <c r="G414" s="1" t="s">
        <v>13</v>
      </c>
      <c r="H414" s="1" t="s">
        <v>1911</v>
      </c>
      <c r="I414" s="1">
        <v>33.200000000000003</v>
      </c>
      <c r="J414" s="1">
        <v>39.9</v>
      </c>
      <c r="K414" s="1">
        <v>17.899999999999999</v>
      </c>
      <c r="L414" s="1">
        <v>14.4</v>
      </c>
      <c r="M414" s="1">
        <v>-1.0870390999999999</v>
      </c>
      <c r="N414" s="1">
        <v>-1.2963475</v>
      </c>
    </row>
    <row r="415" spans="1:14" x14ac:dyDescent="0.2">
      <c r="A415" s="1" t="s">
        <v>2011</v>
      </c>
      <c r="B415" s="1" t="s">
        <v>2012</v>
      </c>
      <c r="C415" s="1" t="s">
        <v>2013</v>
      </c>
      <c r="D415" s="1" t="s">
        <v>2014</v>
      </c>
      <c r="E415" s="1" t="s">
        <v>12</v>
      </c>
      <c r="F415" s="1" t="s">
        <v>2012</v>
      </c>
      <c r="G415" s="1" t="s">
        <v>13</v>
      </c>
      <c r="H415" s="1" t="s">
        <v>2015</v>
      </c>
      <c r="I415" s="1">
        <v>29.2</v>
      </c>
      <c r="J415" s="1">
        <v>37.4</v>
      </c>
      <c r="K415" s="1">
        <v>20</v>
      </c>
      <c r="L415" s="1">
        <v>18.899999999999999</v>
      </c>
      <c r="M415" s="1">
        <v>-0.81377350000000004</v>
      </c>
      <c r="N415" s="1">
        <v>-0.90242940000000005</v>
      </c>
    </row>
    <row r="416" spans="1:14" x14ac:dyDescent="0.2">
      <c r="A416" s="1" t="s">
        <v>286</v>
      </c>
      <c r="B416" s="1" t="s">
        <v>287</v>
      </c>
      <c r="C416" s="1" t="s">
        <v>288</v>
      </c>
      <c r="D416" s="1" t="s">
        <v>289</v>
      </c>
      <c r="E416" s="1" t="s">
        <v>49</v>
      </c>
      <c r="F416" s="1" t="s">
        <v>287</v>
      </c>
      <c r="G416" s="1" t="s">
        <v>13</v>
      </c>
      <c r="H416" s="1" t="s">
        <v>290</v>
      </c>
      <c r="I416" s="1">
        <v>113</v>
      </c>
      <c r="J416" s="1">
        <v>164.1</v>
      </c>
      <c r="K416" s="1">
        <v>39.6</v>
      </c>
      <c r="L416" s="1">
        <v>53.6</v>
      </c>
      <c r="M416" s="1">
        <v>-1.5692161</v>
      </c>
      <c r="N416" s="1">
        <v>-1.535947</v>
      </c>
    </row>
    <row r="417" spans="1:14" x14ac:dyDescent="0.2">
      <c r="A417" s="1" t="s">
        <v>2679</v>
      </c>
      <c r="B417" s="1" t="s">
        <v>2680</v>
      </c>
      <c r="C417" s="1" t="s">
        <v>2681</v>
      </c>
      <c r="D417" s="1" t="s">
        <v>2682</v>
      </c>
      <c r="E417" s="1" t="s">
        <v>49</v>
      </c>
      <c r="F417" s="1" t="s">
        <v>2680</v>
      </c>
      <c r="G417" s="1" t="s">
        <v>13</v>
      </c>
      <c r="H417" s="1" t="s">
        <v>2222</v>
      </c>
      <c r="I417" s="1">
        <v>23.4</v>
      </c>
      <c r="J417" s="1">
        <v>23.6</v>
      </c>
      <c r="K417" s="1">
        <v>9.6999999999999993</v>
      </c>
      <c r="L417" s="1">
        <v>8.5</v>
      </c>
      <c r="M417" s="1">
        <v>-1.5683837</v>
      </c>
      <c r="N417" s="1">
        <v>-1.5075037</v>
      </c>
    </row>
    <row r="418" spans="1:14" x14ac:dyDescent="0.2">
      <c r="A418" s="1" t="s">
        <v>2218</v>
      </c>
      <c r="B418" s="1" t="s">
        <v>2219</v>
      </c>
      <c r="C418" s="1" t="s">
        <v>2220</v>
      </c>
      <c r="D418" s="1" t="s">
        <v>2221</v>
      </c>
      <c r="E418" s="1" t="s">
        <v>12</v>
      </c>
      <c r="F418" s="1" t="s">
        <v>2219</v>
      </c>
      <c r="G418" s="1" t="s">
        <v>13</v>
      </c>
      <c r="H418" s="1" t="s">
        <v>2222</v>
      </c>
      <c r="I418" s="1">
        <v>33.9</v>
      </c>
      <c r="J418" s="1">
        <v>33.200000000000003</v>
      </c>
      <c r="K418" s="1">
        <v>15.6</v>
      </c>
      <c r="L418" s="1">
        <v>16.3</v>
      </c>
      <c r="M418" s="1">
        <v>-1.0584529</v>
      </c>
      <c r="N418" s="1">
        <v>-1.0406305</v>
      </c>
    </row>
    <row r="419" spans="1:14" x14ac:dyDescent="0.2">
      <c r="A419" s="1" t="s">
        <v>1090</v>
      </c>
      <c r="B419" s="1" t="s">
        <v>1091</v>
      </c>
      <c r="C419" s="1" t="s">
        <v>1092</v>
      </c>
      <c r="D419" s="1" t="s">
        <v>1093</v>
      </c>
      <c r="E419" s="1" t="s">
        <v>49</v>
      </c>
      <c r="F419" s="1" t="s">
        <v>1091</v>
      </c>
      <c r="G419" s="1" t="s">
        <v>13</v>
      </c>
      <c r="H419" s="1" t="s">
        <v>1094</v>
      </c>
      <c r="I419" s="1">
        <v>64.599999999999994</v>
      </c>
      <c r="J419" s="1">
        <v>67.3</v>
      </c>
      <c r="K419" s="1">
        <v>58.4</v>
      </c>
      <c r="L419" s="1">
        <v>56.9</v>
      </c>
      <c r="M419" s="1">
        <v>-0.58276490000000003</v>
      </c>
      <c r="N419" s="1">
        <v>-0.70045360000000001</v>
      </c>
    </row>
    <row r="420" spans="1:14" x14ac:dyDescent="0.2">
      <c r="A420" s="1" t="s">
        <v>2299</v>
      </c>
      <c r="B420" s="1" t="s">
        <v>2300</v>
      </c>
      <c r="C420" s="1" t="s">
        <v>2301</v>
      </c>
      <c r="D420" s="1" t="s">
        <v>2302</v>
      </c>
      <c r="E420" s="1" t="s">
        <v>12</v>
      </c>
      <c r="F420" s="1" t="s">
        <v>2300</v>
      </c>
      <c r="G420" s="1" t="s">
        <v>13</v>
      </c>
      <c r="H420" s="1" t="s">
        <v>2303</v>
      </c>
      <c r="I420" s="1">
        <v>31.6</v>
      </c>
      <c r="J420" s="1">
        <v>31.2</v>
      </c>
      <c r="K420" s="1">
        <v>9.6999999999999993</v>
      </c>
      <c r="L420" s="1">
        <v>8.5</v>
      </c>
      <c r="M420" s="1">
        <v>-2.2939053</v>
      </c>
      <c r="N420" s="1">
        <v>-2.1183486</v>
      </c>
    </row>
    <row r="421" spans="1:14" x14ac:dyDescent="0.2">
      <c r="A421" s="1" t="s">
        <v>2932</v>
      </c>
      <c r="B421" s="1" t="s">
        <v>2933</v>
      </c>
      <c r="C421" s="1" t="s">
        <v>2934</v>
      </c>
      <c r="D421" s="1" t="s">
        <v>2935</v>
      </c>
      <c r="E421" s="1" t="s">
        <v>49</v>
      </c>
      <c r="F421" s="1" t="s">
        <v>2933</v>
      </c>
      <c r="G421" s="1" t="s">
        <v>13</v>
      </c>
      <c r="H421" s="1" t="s">
        <v>2936</v>
      </c>
      <c r="I421" s="1">
        <v>25.6</v>
      </c>
      <c r="J421" s="1">
        <v>20.399999999999999</v>
      </c>
      <c r="K421" s="1">
        <v>10.199999999999999</v>
      </c>
      <c r="L421" s="1">
        <v>7.6</v>
      </c>
      <c r="M421" s="1">
        <v>-1.3782338000000001</v>
      </c>
      <c r="N421" s="1">
        <v>-1.2371681000000001</v>
      </c>
    </row>
    <row r="422" spans="1:14" x14ac:dyDescent="0.2">
      <c r="A422" s="1" t="s">
        <v>578</v>
      </c>
      <c r="B422" s="1" t="s">
        <v>579</v>
      </c>
      <c r="C422" s="1" t="s">
        <v>580</v>
      </c>
      <c r="D422" s="1" t="s">
        <v>581</v>
      </c>
      <c r="E422" s="1" t="s">
        <v>49</v>
      </c>
      <c r="F422" s="1" t="s">
        <v>579</v>
      </c>
      <c r="G422" s="1" t="s">
        <v>13</v>
      </c>
      <c r="H422" s="1" t="s">
        <v>582</v>
      </c>
      <c r="I422" s="1">
        <v>105</v>
      </c>
      <c r="J422" s="1">
        <v>113</v>
      </c>
      <c r="K422" s="1">
        <v>82.7</v>
      </c>
      <c r="L422" s="1">
        <v>110.3</v>
      </c>
      <c r="M422" s="1">
        <v>-1.3072545</v>
      </c>
      <c r="N422" s="1">
        <v>-1.0754147000000001</v>
      </c>
    </row>
    <row r="423" spans="1:14" x14ac:dyDescent="0.2">
      <c r="A423" s="1" t="s">
        <v>2280</v>
      </c>
      <c r="B423" s="1" t="s">
        <v>2281</v>
      </c>
      <c r="C423" s="1" t="s">
        <v>2282</v>
      </c>
      <c r="D423" s="1" t="s">
        <v>2283</v>
      </c>
      <c r="E423" s="1" t="s">
        <v>49</v>
      </c>
      <c r="F423" s="1" t="s">
        <v>2281</v>
      </c>
      <c r="G423" s="1" t="s">
        <v>13</v>
      </c>
      <c r="H423" s="1" t="s">
        <v>2284</v>
      </c>
      <c r="I423" s="1">
        <v>26.9</v>
      </c>
      <c r="J423" s="1">
        <v>31.6</v>
      </c>
      <c r="K423" s="1">
        <v>5.6</v>
      </c>
      <c r="L423" s="1">
        <v>6.9</v>
      </c>
      <c r="M423" s="1">
        <v>-2.7224428000000001</v>
      </c>
      <c r="N423" s="1">
        <v>-2.0927674000000001</v>
      </c>
    </row>
    <row r="424" spans="1:14" x14ac:dyDescent="0.2">
      <c r="A424" s="1" t="s">
        <v>764</v>
      </c>
      <c r="B424" s="1" t="s">
        <v>765</v>
      </c>
      <c r="C424" s="1" t="s">
        <v>766</v>
      </c>
      <c r="D424" s="1" t="s">
        <v>767</v>
      </c>
      <c r="E424" s="1" t="s">
        <v>12</v>
      </c>
      <c r="F424" s="1" t="s">
        <v>765</v>
      </c>
      <c r="G424" s="1" t="s">
        <v>13</v>
      </c>
      <c r="H424" s="1" t="s">
        <v>768</v>
      </c>
      <c r="I424" s="1">
        <v>113.8</v>
      </c>
      <c r="J424" s="1">
        <v>88.5</v>
      </c>
      <c r="K424" s="1">
        <v>88.1</v>
      </c>
      <c r="L424" s="1">
        <v>88.1</v>
      </c>
      <c r="M424" s="1">
        <v>-1.0328463999999999</v>
      </c>
      <c r="N424" s="1">
        <v>-0.66520429999999997</v>
      </c>
    </row>
    <row r="425" spans="1:14" x14ac:dyDescent="0.2">
      <c r="A425" s="1" t="s">
        <v>583</v>
      </c>
      <c r="B425" s="1" t="s">
        <v>584</v>
      </c>
      <c r="C425" s="1" t="s">
        <v>585</v>
      </c>
      <c r="D425" s="1" t="s">
        <v>586</v>
      </c>
      <c r="E425" s="1" t="s">
        <v>12</v>
      </c>
      <c r="F425" s="1" t="s">
        <v>584</v>
      </c>
      <c r="G425" s="1" t="s">
        <v>13</v>
      </c>
      <c r="H425" s="1" t="s">
        <v>587</v>
      </c>
      <c r="I425" s="1">
        <v>144.6</v>
      </c>
      <c r="J425" s="1">
        <v>111.4</v>
      </c>
      <c r="K425" s="1">
        <v>63.7</v>
      </c>
      <c r="L425" s="1">
        <v>44.3</v>
      </c>
      <c r="M425" s="1">
        <v>-1.173632</v>
      </c>
      <c r="N425" s="1">
        <v>-1.2580406</v>
      </c>
    </row>
    <row r="426" spans="1:14" x14ac:dyDescent="0.2">
      <c r="A426" s="1" t="s">
        <v>897</v>
      </c>
      <c r="B426" s="1" t="s">
        <v>898</v>
      </c>
      <c r="C426" s="1" t="s">
        <v>899</v>
      </c>
      <c r="D426" s="1" t="s">
        <v>900</v>
      </c>
      <c r="E426" s="1" t="s">
        <v>12</v>
      </c>
      <c r="F426" s="1" t="s">
        <v>898</v>
      </c>
      <c r="G426" s="1" t="s">
        <v>13</v>
      </c>
      <c r="H426" s="1" t="s">
        <v>901</v>
      </c>
      <c r="I426" s="1">
        <v>61.9</v>
      </c>
      <c r="J426" s="1">
        <v>77.400000000000006</v>
      </c>
      <c r="K426" s="1">
        <v>36.5</v>
      </c>
      <c r="L426" s="1">
        <v>43.5</v>
      </c>
      <c r="M426" s="1">
        <v>-1.0895085</v>
      </c>
      <c r="N426" s="1">
        <v>-1.0409588999999999</v>
      </c>
    </row>
    <row r="427" spans="1:14" x14ac:dyDescent="0.2">
      <c r="A427" s="1" t="s">
        <v>236</v>
      </c>
      <c r="B427" s="1" t="s">
        <v>237</v>
      </c>
      <c r="C427" s="1" t="s">
        <v>238</v>
      </c>
      <c r="D427" s="1" t="s">
        <v>239</v>
      </c>
      <c r="E427" s="1" t="s">
        <v>12</v>
      </c>
      <c r="F427" s="1" t="s">
        <v>237</v>
      </c>
      <c r="G427" s="1" t="s">
        <v>13</v>
      </c>
      <c r="H427" s="1" t="s">
        <v>240</v>
      </c>
      <c r="I427" s="1">
        <v>132.6</v>
      </c>
      <c r="J427" s="1">
        <v>183.8</v>
      </c>
      <c r="K427" s="1">
        <v>74</v>
      </c>
      <c r="L427" s="1">
        <v>95.2</v>
      </c>
      <c r="M427" s="1">
        <v>-0.91684109999999996</v>
      </c>
      <c r="N427" s="1">
        <v>-0.83182279999999997</v>
      </c>
    </row>
    <row r="428" spans="1:14" x14ac:dyDescent="0.2">
      <c r="A428" s="1" t="s">
        <v>1922</v>
      </c>
      <c r="B428" s="1" t="s">
        <v>1923</v>
      </c>
      <c r="C428" s="1" t="s">
        <v>1924</v>
      </c>
      <c r="D428" s="1" t="s">
        <v>1925</v>
      </c>
      <c r="E428" s="1" t="s">
        <v>12</v>
      </c>
      <c r="F428" s="1" t="s">
        <v>1923</v>
      </c>
      <c r="G428" s="1" t="s">
        <v>13</v>
      </c>
      <c r="H428" s="1" t="s">
        <v>240</v>
      </c>
      <c r="I428" s="1">
        <v>28.7</v>
      </c>
      <c r="J428" s="1">
        <v>39.6</v>
      </c>
      <c r="K428" s="1">
        <v>14</v>
      </c>
      <c r="L428" s="1">
        <v>19.899999999999999</v>
      </c>
      <c r="M428" s="1">
        <v>-0.87262850000000003</v>
      </c>
      <c r="N428" s="1">
        <v>-1.003476</v>
      </c>
    </row>
    <row r="429" spans="1:14" x14ac:dyDescent="0.2">
      <c r="A429" s="1" t="s">
        <v>962</v>
      </c>
      <c r="B429" s="1" t="s">
        <v>963</v>
      </c>
      <c r="C429" s="1" t="s">
        <v>964</v>
      </c>
      <c r="D429" s="1" t="s">
        <v>965</v>
      </c>
      <c r="E429" s="1" t="s">
        <v>12</v>
      </c>
      <c r="F429" s="1" t="s">
        <v>963</v>
      </c>
      <c r="G429" s="1" t="s">
        <v>13</v>
      </c>
      <c r="H429" s="1" t="s">
        <v>966</v>
      </c>
      <c r="I429" s="1">
        <v>49</v>
      </c>
      <c r="J429" s="1">
        <v>73.400000000000006</v>
      </c>
      <c r="K429" s="1">
        <v>14.4</v>
      </c>
      <c r="L429" s="1">
        <v>19.100000000000001</v>
      </c>
      <c r="M429" s="1">
        <v>-1.7318874</v>
      </c>
      <c r="N429" s="1">
        <v>-1.8202373000000001</v>
      </c>
    </row>
    <row r="430" spans="1:14" x14ac:dyDescent="0.2">
      <c r="A430" s="1" t="s">
        <v>993</v>
      </c>
      <c r="B430" s="1" t="s">
        <v>994</v>
      </c>
      <c r="C430" s="1" t="s">
        <v>995</v>
      </c>
      <c r="D430" s="1" t="s">
        <v>996</v>
      </c>
      <c r="E430" s="1" t="s">
        <v>49</v>
      </c>
      <c r="F430" s="1" t="s">
        <v>994</v>
      </c>
      <c r="G430" s="1" t="s">
        <v>13</v>
      </c>
      <c r="H430" s="1" t="s">
        <v>997</v>
      </c>
      <c r="I430" s="1">
        <v>51.7</v>
      </c>
      <c r="J430" s="1">
        <v>72.099999999999994</v>
      </c>
      <c r="K430" s="1">
        <v>18</v>
      </c>
      <c r="L430" s="1">
        <v>19.3</v>
      </c>
      <c r="M430" s="1">
        <v>-1.5451824000000001</v>
      </c>
      <c r="N430" s="1">
        <v>-1.7743403</v>
      </c>
    </row>
    <row r="431" spans="1:14" x14ac:dyDescent="0.2">
      <c r="A431" s="1" t="s">
        <v>2384</v>
      </c>
      <c r="B431" s="1" t="s">
        <v>2385</v>
      </c>
      <c r="C431" s="1" t="s">
        <v>2386</v>
      </c>
      <c r="D431" s="1" t="s">
        <v>2387</v>
      </c>
      <c r="E431" s="1" t="s">
        <v>49</v>
      </c>
      <c r="F431" s="1" t="s">
        <v>2385</v>
      </c>
      <c r="G431" s="1" t="s">
        <v>13</v>
      </c>
      <c r="H431" s="1" t="s">
        <v>2388</v>
      </c>
      <c r="I431" s="1">
        <v>27.1</v>
      </c>
      <c r="J431" s="1">
        <v>29.7</v>
      </c>
      <c r="K431" s="1">
        <v>7.5</v>
      </c>
      <c r="L431" s="1">
        <v>7.3</v>
      </c>
      <c r="M431" s="1">
        <v>-1.9328559000000001</v>
      </c>
      <c r="N431" s="1">
        <v>-1.9663183</v>
      </c>
    </row>
    <row r="432" spans="1:14" x14ac:dyDescent="0.2">
      <c r="A432" s="1" t="s">
        <v>158</v>
      </c>
      <c r="B432" s="1" t="s">
        <v>159</v>
      </c>
      <c r="C432" s="1" t="s">
        <v>160</v>
      </c>
      <c r="D432" s="1" t="s">
        <v>161</v>
      </c>
      <c r="E432" s="1" t="s">
        <v>49</v>
      </c>
      <c r="F432" s="1" t="s">
        <v>159</v>
      </c>
      <c r="G432" s="1" t="s">
        <v>13</v>
      </c>
      <c r="H432" s="1" t="s">
        <v>162</v>
      </c>
      <c r="I432" s="1">
        <v>195.6</v>
      </c>
      <c r="J432" s="1">
        <v>222.6</v>
      </c>
      <c r="K432" s="1">
        <v>102.6</v>
      </c>
      <c r="L432" s="1">
        <v>117</v>
      </c>
      <c r="M432" s="1">
        <v>-0.90705250000000004</v>
      </c>
      <c r="N432" s="1">
        <v>-0.81339859999999997</v>
      </c>
    </row>
    <row r="433" spans="1:14" x14ac:dyDescent="0.2">
      <c r="A433" s="1" t="s">
        <v>2285</v>
      </c>
      <c r="B433" s="1" t="s">
        <v>2286</v>
      </c>
      <c r="C433" s="1" t="s">
        <v>2287</v>
      </c>
      <c r="D433" s="1" t="s">
        <v>2288</v>
      </c>
      <c r="E433" s="1" t="s">
        <v>12</v>
      </c>
      <c r="F433" s="1" t="s">
        <v>2286</v>
      </c>
      <c r="G433" s="1" t="s">
        <v>13</v>
      </c>
      <c r="H433" s="1" t="s">
        <v>2289</v>
      </c>
      <c r="I433" s="1">
        <v>34.1</v>
      </c>
      <c r="J433" s="1">
        <v>31.4</v>
      </c>
      <c r="K433" s="1">
        <v>19.7</v>
      </c>
      <c r="L433" s="1">
        <v>12.8</v>
      </c>
      <c r="M433" s="1">
        <v>-0.93930709999999995</v>
      </c>
      <c r="N433" s="1">
        <v>-1.4182192</v>
      </c>
    </row>
    <row r="434" spans="1:14" x14ac:dyDescent="0.2">
      <c r="A434" s="1" t="s">
        <v>403</v>
      </c>
      <c r="B434" s="1" t="s">
        <v>404</v>
      </c>
      <c r="C434" s="1" t="s">
        <v>405</v>
      </c>
      <c r="D434" s="1" t="s">
        <v>406</v>
      </c>
      <c r="E434" s="1" t="s">
        <v>12</v>
      </c>
      <c r="F434" s="1" t="s">
        <v>404</v>
      </c>
      <c r="G434" s="1" t="s">
        <v>13</v>
      </c>
      <c r="H434" s="1" t="s">
        <v>407</v>
      </c>
      <c r="I434" s="1">
        <v>122.8</v>
      </c>
      <c r="J434" s="1">
        <v>133.30000000000001</v>
      </c>
      <c r="K434" s="1">
        <v>79.2</v>
      </c>
      <c r="L434" s="1">
        <v>75.5</v>
      </c>
      <c r="M434" s="1">
        <v>-0.5841307</v>
      </c>
      <c r="N434" s="1">
        <v>-0.68196080000000003</v>
      </c>
    </row>
    <row r="435" spans="1:14" x14ac:dyDescent="0.2">
      <c r="A435" s="1" t="s">
        <v>553</v>
      </c>
      <c r="B435" s="1" t="s">
        <v>554</v>
      </c>
      <c r="C435" s="1" t="s">
        <v>555</v>
      </c>
      <c r="D435" s="1" t="s">
        <v>556</v>
      </c>
      <c r="E435" s="1" t="s">
        <v>49</v>
      </c>
      <c r="F435" s="1" t="s">
        <v>554</v>
      </c>
      <c r="G435" s="1" t="s">
        <v>13</v>
      </c>
      <c r="H435" s="1" t="s">
        <v>557</v>
      </c>
      <c r="I435" s="1">
        <v>72</v>
      </c>
      <c r="J435" s="1">
        <v>115.9</v>
      </c>
      <c r="K435" s="1">
        <v>27.8</v>
      </c>
      <c r="L435" s="1">
        <v>42.9</v>
      </c>
      <c r="M435" s="1">
        <v>-1.4154351000000001</v>
      </c>
      <c r="N435" s="1">
        <v>-1.4647135</v>
      </c>
    </row>
    <row r="436" spans="1:14" x14ac:dyDescent="0.2">
      <c r="A436" s="1" t="s">
        <v>1207</v>
      </c>
      <c r="B436" s="1" t="s">
        <v>1208</v>
      </c>
      <c r="C436" s="1" t="s">
        <v>1209</v>
      </c>
      <c r="D436" s="1" t="s">
        <v>1210</v>
      </c>
      <c r="E436" s="1" t="s">
        <v>12</v>
      </c>
      <c r="F436" s="1" t="s">
        <v>1211</v>
      </c>
      <c r="G436" s="1" t="s">
        <v>13</v>
      </c>
      <c r="H436" s="1" t="s">
        <v>1212</v>
      </c>
      <c r="I436" s="1">
        <v>48.1</v>
      </c>
      <c r="J436" s="1">
        <v>61</v>
      </c>
      <c r="K436" s="1">
        <v>19.899999999999999</v>
      </c>
      <c r="L436" s="1">
        <v>22.5</v>
      </c>
      <c r="M436" s="1">
        <v>-1.5520292</v>
      </c>
      <c r="N436" s="1">
        <v>-1.7383352999999999</v>
      </c>
    </row>
    <row r="437" spans="1:14" x14ac:dyDescent="0.2">
      <c r="A437" s="1" t="s">
        <v>1695</v>
      </c>
      <c r="B437" s="1" t="s">
        <v>1696</v>
      </c>
      <c r="C437" s="1" t="s">
        <v>1697</v>
      </c>
      <c r="D437" s="1" t="s">
        <v>1698</v>
      </c>
      <c r="E437" s="1" t="s">
        <v>49</v>
      </c>
      <c r="F437" s="1" t="s">
        <v>1699</v>
      </c>
      <c r="G437" s="1" t="s">
        <v>13</v>
      </c>
      <c r="H437" s="1" t="s">
        <v>1700</v>
      </c>
      <c r="I437" s="1">
        <v>27.5</v>
      </c>
      <c r="J437" s="1">
        <v>44.6</v>
      </c>
      <c r="K437" s="1">
        <v>4.4000000000000004</v>
      </c>
      <c r="L437" s="1">
        <v>4.8</v>
      </c>
      <c r="M437" s="1">
        <v>-2.7417657000000002</v>
      </c>
      <c r="N437" s="1">
        <v>-3.6412897000000002</v>
      </c>
    </row>
    <row r="438" spans="1:14" x14ac:dyDescent="0.2">
      <c r="A438" s="1" t="s">
        <v>448</v>
      </c>
      <c r="B438" s="1" t="s">
        <v>449</v>
      </c>
      <c r="C438" s="1" t="s">
        <v>450</v>
      </c>
      <c r="D438" s="1" t="s">
        <v>451</v>
      </c>
      <c r="E438" s="1" t="s">
        <v>49</v>
      </c>
      <c r="F438" s="1" t="s">
        <v>449</v>
      </c>
      <c r="G438" s="1" t="s">
        <v>13</v>
      </c>
      <c r="H438" s="1" t="s">
        <v>452</v>
      </c>
      <c r="I438" s="1">
        <v>105.8</v>
      </c>
      <c r="J438" s="1">
        <v>127.1</v>
      </c>
      <c r="K438" s="1">
        <v>31.6</v>
      </c>
      <c r="L438" s="1">
        <v>29.3</v>
      </c>
      <c r="M438" s="1">
        <v>-2.2993806999999999</v>
      </c>
      <c r="N438" s="1">
        <v>-2.4800469000000001</v>
      </c>
    </row>
    <row r="439" spans="1:14" x14ac:dyDescent="0.2">
      <c r="A439" s="1" t="s">
        <v>1975</v>
      </c>
      <c r="B439" s="1" t="s">
        <v>1976</v>
      </c>
      <c r="C439" s="1" t="s">
        <v>1977</v>
      </c>
      <c r="D439" s="1" t="s">
        <v>1978</v>
      </c>
      <c r="E439" s="1" t="s">
        <v>12</v>
      </c>
      <c r="F439" s="1" t="s">
        <v>1976</v>
      </c>
      <c r="G439" s="1" t="s">
        <v>13</v>
      </c>
      <c r="H439" s="1" t="s">
        <v>1979</v>
      </c>
      <c r="I439" s="1">
        <v>36.1</v>
      </c>
      <c r="J439" s="1">
        <v>37.9</v>
      </c>
      <c r="K439" s="1">
        <v>21.8</v>
      </c>
      <c r="L439" s="1">
        <v>15.9</v>
      </c>
      <c r="M439" s="1">
        <v>-0.74043239999999999</v>
      </c>
      <c r="N439" s="1">
        <v>-1.1372518</v>
      </c>
    </row>
    <row r="440" spans="1:14" x14ac:dyDescent="0.2">
      <c r="A440" s="1" t="s">
        <v>2168</v>
      </c>
      <c r="B440" s="1" t="s">
        <v>2169</v>
      </c>
      <c r="C440" s="1" t="s">
        <v>2170</v>
      </c>
      <c r="D440" s="1" t="s">
        <v>2171</v>
      </c>
      <c r="E440" s="1" t="s">
        <v>49</v>
      </c>
      <c r="F440" s="1" t="s">
        <v>2169</v>
      </c>
      <c r="G440" s="1" t="s">
        <v>13</v>
      </c>
      <c r="H440" s="1" t="s">
        <v>2172</v>
      </c>
      <c r="I440" s="1">
        <v>31.5</v>
      </c>
      <c r="J440" s="1">
        <v>34.5</v>
      </c>
      <c r="K440" s="1">
        <v>15.2</v>
      </c>
      <c r="L440" s="1">
        <v>15.6</v>
      </c>
      <c r="M440" s="1">
        <v>-1.1745182999999999</v>
      </c>
      <c r="N440" s="1">
        <v>-1.1135257000000001</v>
      </c>
    </row>
    <row r="441" spans="1:14" x14ac:dyDescent="0.2">
      <c r="A441" s="1" t="s">
        <v>588</v>
      </c>
      <c r="B441" s="1" t="s">
        <v>589</v>
      </c>
      <c r="C441" s="1" t="s">
        <v>590</v>
      </c>
      <c r="D441" s="1" t="s">
        <v>591</v>
      </c>
      <c r="E441" s="1" t="s">
        <v>49</v>
      </c>
      <c r="F441" s="1" t="s">
        <v>589</v>
      </c>
      <c r="G441" s="1" t="s">
        <v>13</v>
      </c>
      <c r="H441" s="1" t="s">
        <v>592</v>
      </c>
      <c r="I441" s="1">
        <v>99</v>
      </c>
      <c r="J441" s="1">
        <v>111.2</v>
      </c>
      <c r="K441" s="1">
        <v>62.1</v>
      </c>
      <c r="L441" s="1">
        <v>61</v>
      </c>
      <c r="M441" s="1">
        <v>-0.69832749999999999</v>
      </c>
      <c r="N441" s="1">
        <v>-0.80394429999999995</v>
      </c>
    </row>
    <row r="442" spans="1:14" x14ac:dyDescent="0.2">
      <c r="A442" s="1" t="s">
        <v>2275</v>
      </c>
      <c r="B442" s="1" t="s">
        <v>2276</v>
      </c>
      <c r="C442" s="1" t="s">
        <v>2277</v>
      </c>
      <c r="D442" s="1" t="s">
        <v>2278</v>
      </c>
      <c r="E442" s="1" t="s">
        <v>49</v>
      </c>
      <c r="F442" s="1" t="s">
        <v>2276</v>
      </c>
      <c r="G442" s="1" t="s">
        <v>13</v>
      </c>
      <c r="H442" s="1" t="s">
        <v>2279</v>
      </c>
      <c r="I442" s="1">
        <v>20.3</v>
      </c>
      <c r="J442" s="1">
        <v>31.7</v>
      </c>
      <c r="K442" s="1">
        <v>9.6</v>
      </c>
      <c r="L442" s="1">
        <v>12.8</v>
      </c>
      <c r="M442" s="1">
        <v>-1.479341</v>
      </c>
      <c r="N442" s="1">
        <v>-1.4733548000000001</v>
      </c>
    </row>
    <row r="443" spans="1:14" x14ac:dyDescent="0.2">
      <c r="A443" s="1" t="s">
        <v>2536</v>
      </c>
      <c r="B443" s="1" t="s">
        <v>2537</v>
      </c>
      <c r="C443" s="1" t="s">
        <v>2538</v>
      </c>
      <c r="D443" s="1" t="s">
        <v>2539</v>
      </c>
      <c r="E443" s="1" t="s">
        <v>12</v>
      </c>
      <c r="F443" s="1" t="s">
        <v>2540</v>
      </c>
      <c r="G443" s="1" t="s">
        <v>13</v>
      </c>
      <c r="H443" s="1" t="s">
        <v>2541</v>
      </c>
      <c r="I443" s="1">
        <v>27.4</v>
      </c>
      <c r="J443" s="1">
        <v>26.7</v>
      </c>
      <c r="K443" s="1">
        <v>12.8</v>
      </c>
      <c r="L443" s="1">
        <v>12.6</v>
      </c>
      <c r="M443" s="1">
        <v>-1.0989644999999999</v>
      </c>
      <c r="N443" s="1">
        <v>-1.0392081</v>
      </c>
    </row>
    <row r="444" spans="1:14" x14ac:dyDescent="0.2">
      <c r="A444" s="1" t="s">
        <v>2755</v>
      </c>
      <c r="B444" s="1" t="s">
        <v>2756</v>
      </c>
      <c r="C444" s="1" t="s">
        <v>2757</v>
      </c>
      <c r="D444" s="1" t="s">
        <v>2758</v>
      </c>
      <c r="E444" s="1" t="s">
        <v>49</v>
      </c>
      <c r="F444" s="1" t="s">
        <v>2756</v>
      </c>
      <c r="G444" s="1" t="s">
        <v>13</v>
      </c>
      <c r="H444" s="1" t="s">
        <v>152</v>
      </c>
      <c r="I444" s="1">
        <v>10.4</v>
      </c>
      <c r="J444" s="1">
        <v>22.8</v>
      </c>
      <c r="K444" s="1">
        <v>11.4</v>
      </c>
      <c r="L444" s="1">
        <v>10.3</v>
      </c>
      <c r="M444" s="1">
        <v>-0.34446929999999998</v>
      </c>
      <c r="N444" s="1">
        <v>-1.1003216</v>
      </c>
    </row>
    <row r="445" spans="1:14" x14ac:dyDescent="0.2">
      <c r="A445" s="1" t="s">
        <v>1612</v>
      </c>
      <c r="B445" s="1" t="s">
        <v>1613</v>
      </c>
      <c r="C445" s="1" t="s">
        <v>1614</v>
      </c>
      <c r="D445" s="1" t="s">
        <v>1615</v>
      </c>
      <c r="E445" s="1" t="s">
        <v>49</v>
      </c>
      <c r="F445" s="1" t="s">
        <v>1613</v>
      </c>
      <c r="G445" s="1" t="s">
        <v>13</v>
      </c>
      <c r="H445" s="1" t="s">
        <v>1616</v>
      </c>
      <c r="I445" s="1">
        <v>44.7</v>
      </c>
      <c r="J445" s="1">
        <v>47.1</v>
      </c>
      <c r="K445" s="1">
        <v>23.1</v>
      </c>
      <c r="L445" s="1">
        <v>22.5</v>
      </c>
      <c r="M445" s="1">
        <v>-0.97029880000000002</v>
      </c>
      <c r="N445" s="1">
        <v>-0.86964370000000002</v>
      </c>
    </row>
    <row r="446" spans="1:14" x14ac:dyDescent="0.2">
      <c r="A446" s="1" t="s">
        <v>629</v>
      </c>
      <c r="B446" s="1" t="s">
        <v>630</v>
      </c>
      <c r="C446" s="1" t="s">
        <v>631</v>
      </c>
      <c r="D446" s="1" t="s">
        <v>632</v>
      </c>
      <c r="E446" s="1" t="s">
        <v>12</v>
      </c>
      <c r="F446" s="1" t="s">
        <v>630</v>
      </c>
      <c r="G446" s="1" t="s">
        <v>13</v>
      </c>
      <c r="H446" s="1" t="s">
        <v>633</v>
      </c>
      <c r="I446" s="1">
        <v>108.3</v>
      </c>
      <c r="J446" s="1">
        <v>106.5</v>
      </c>
      <c r="K446" s="1">
        <v>53.8</v>
      </c>
      <c r="L446" s="1">
        <v>53.7</v>
      </c>
      <c r="M446" s="1">
        <v>-1.7902608</v>
      </c>
      <c r="N446" s="1">
        <v>-1.5960816</v>
      </c>
    </row>
    <row r="447" spans="1:14" x14ac:dyDescent="0.2">
      <c r="A447" s="1" t="s">
        <v>337</v>
      </c>
      <c r="B447" s="1" t="s">
        <v>338</v>
      </c>
      <c r="C447" s="1" t="s">
        <v>339</v>
      </c>
      <c r="D447" s="1" t="s">
        <v>340</v>
      </c>
      <c r="E447" s="1" t="s">
        <v>49</v>
      </c>
      <c r="F447" s="1" t="s">
        <v>338</v>
      </c>
      <c r="G447" s="1" t="s">
        <v>13</v>
      </c>
      <c r="H447" s="1" t="s">
        <v>341</v>
      </c>
      <c r="I447" s="1">
        <v>171</v>
      </c>
      <c r="J447" s="1">
        <v>145.9</v>
      </c>
      <c r="K447" s="1">
        <v>85.6</v>
      </c>
      <c r="L447" s="1">
        <v>86.2</v>
      </c>
      <c r="M447" s="1">
        <v>-0.91816850000000005</v>
      </c>
      <c r="N447" s="1">
        <v>-0.77981109999999998</v>
      </c>
    </row>
    <row r="448" spans="1:14" x14ac:dyDescent="0.2">
      <c r="A448" s="1" t="s">
        <v>2588</v>
      </c>
      <c r="B448" s="1" t="s">
        <v>2589</v>
      </c>
      <c r="C448" s="1" t="s">
        <v>2590</v>
      </c>
      <c r="D448" s="1" t="s">
        <v>2591</v>
      </c>
      <c r="E448" s="1" t="s">
        <v>12</v>
      </c>
      <c r="F448" s="1" t="s">
        <v>2589</v>
      </c>
      <c r="G448" s="1" t="s">
        <v>13</v>
      </c>
      <c r="H448" s="1" t="s">
        <v>2592</v>
      </c>
      <c r="I448" s="1">
        <v>16.8</v>
      </c>
      <c r="J448" s="1">
        <v>25.1</v>
      </c>
      <c r="K448" s="1">
        <v>6.4</v>
      </c>
      <c r="L448" s="1">
        <v>6.9</v>
      </c>
      <c r="M448" s="1">
        <v>-1.4613991</v>
      </c>
      <c r="N448" s="1">
        <v>-1.9490232000000001</v>
      </c>
    </row>
    <row r="449" spans="1:14" x14ac:dyDescent="0.2">
      <c r="A449" s="1" t="s">
        <v>1518</v>
      </c>
      <c r="B449" s="1" t="s">
        <v>1519</v>
      </c>
      <c r="C449" s="1" t="s">
        <v>1520</v>
      </c>
      <c r="D449" s="1" t="s">
        <v>1521</v>
      </c>
      <c r="E449" s="1" t="s">
        <v>12</v>
      </c>
      <c r="F449" s="1" t="s">
        <v>1519</v>
      </c>
      <c r="G449" s="1" t="s">
        <v>13</v>
      </c>
      <c r="H449" s="1" t="s">
        <v>1522</v>
      </c>
      <c r="I449" s="1">
        <v>43.5</v>
      </c>
      <c r="J449" s="1">
        <v>49.5</v>
      </c>
      <c r="K449" s="1">
        <v>33.9</v>
      </c>
      <c r="L449" s="1">
        <v>36.700000000000003</v>
      </c>
      <c r="M449" s="1">
        <v>-1.1645544000000001</v>
      </c>
      <c r="N449" s="1">
        <v>-1.1476223999999999</v>
      </c>
    </row>
    <row r="450" spans="1:14" x14ac:dyDescent="0.2">
      <c r="A450" s="1" t="s">
        <v>2148</v>
      </c>
      <c r="B450" s="1" t="s">
        <v>2149</v>
      </c>
      <c r="C450" s="1" t="s">
        <v>2150</v>
      </c>
      <c r="D450" s="1" t="s">
        <v>2151</v>
      </c>
      <c r="E450" s="1" t="s">
        <v>49</v>
      </c>
      <c r="F450" s="1" t="s">
        <v>2149</v>
      </c>
      <c r="G450" s="1" t="s">
        <v>13</v>
      </c>
      <c r="H450" s="1" t="s">
        <v>2152</v>
      </c>
      <c r="I450" s="1">
        <v>38.299999999999997</v>
      </c>
      <c r="J450" s="1">
        <v>34.799999999999997</v>
      </c>
      <c r="K450" s="1">
        <v>22.1</v>
      </c>
      <c r="L450" s="1">
        <v>17.8</v>
      </c>
      <c r="M450" s="1">
        <v>-0.78385510000000003</v>
      </c>
      <c r="N450" s="1">
        <v>-0.89029460000000005</v>
      </c>
    </row>
    <row r="451" spans="1:14" x14ac:dyDescent="0.2">
      <c r="A451" s="1" t="s">
        <v>1413</v>
      </c>
      <c r="B451" s="1" t="s">
        <v>1414</v>
      </c>
      <c r="C451" s="1" t="s">
        <v>1415</v>
      </c>
      <c r="D451" s="1" t="s">
        <v>1416</v>
      </c>
      <c r="E451" s="1" t="s">
        <v>12</v>
      </c>
      <c r="F451" s="1" t="s">
        <v>1414</v>
      </c>
      <c r="G451" s="1" t="s">
        <v>13</v>
      </c>
      <c r="H451" s="1" t="s">
        <v>1417</v>
      </c>
      <c r="I451" s="1">
        <v>63.2</v>
      </c>
      <c r="J451" s="1">
        <v>52.6</v>
      </c>
      <c r="K451" s="1">
        <v>27.8</v>
      </c>
      <c r="L451" s="1">
        <v>27.8</v>
      </c>
      <c r="M451" s="1">
        <v>-1.1450997999999999</v>
      </c>
      <c r="N451" s="1">
        <v>-0.83856299999999995</v>
      </c>
    </row>
    <row r="452" spans="1:14" x14ac:dyDescent="0.2">
      <c r="A452" s="1" t="s">
        <v>1483</v>
      </c>
      <c r="B452" s="1" t="s">
        <v>1484</v>
      </c>
      <c r="C452" s="1" t="s">
        <v>1485</v>
      </c>
      <c r="D452" s="1" t="s">
        <v>1486</v>
      </c>
      <c r="E452" s="1" t="s">
        <v>12</v>
      </c>
      <c r="F452" s="1" t="s">
        <v>1484</v>
      </c>
      <c r="G452" s="1" t="s">
        <v>13</v>
      </c>
      <c r="H452" s="1" t="s">
        <v>1487</v>
      </c>
      <c r="I452" s="1">
        <v>34.200000000000003</v>
      </c>
      <c r="J452" s="1">
        <v>51</v>
      </c>
      <c r="K452" s="1">
        <v>21</v>
      </c>
      <c r="L452" s="1">
        <v>26.3</v>
      </c>
      <c r="M452" s="1">
        <v>-0.76738799999999996</v>
      </c>
      <c r="N452" s="1">
        <v>-0.88580550000000002</v>
      </c>
    </row>
    <row r="453" spans="1:14" x14ac:dyDescent="0.2">
      <c r="A453" s="1" t="s">
        <v>1736</v>
      </c>
      <c r="B453" s="1" t="s">
        <v>1737</v>
      </c>
      <c r="C453" s="1" t="s">
        <v>1738</v>
      </c>
      <c r="D453" s="1" t="s">
        <v>1739</v>
      </c>
      <c r="E453" s="1" t="s">
        <v>49</v>
      </c>
      <c r="F453" s="1" t="s">
        <v>1737</v>
      </c>
      <c r="G453" s="1" t="s">
        <v>13</v>
      </c>
      <c r="H453" s="1" t="s">
        <v>1740</v>
      </c>
      <c r="I453" s="1">
        <v>39.9</v>
      </c>
      <c r="J453" s="1">
        <v>43.7</v>
      </c>
      <c r="K453" s="1">
        <v>23.6</v>
      </c>
      <c r="L453" s="1">
        <v>21.5</v>
      </c>
      <c r="M453" s="1">
        <v>-0.8443676</v>
      </c>
      <c r="N453" s="1">
        <v>-1.0508613</v>
      </c>
    </row>
    <row r="454" spans="1:14" x14ac:dyDescent="0.2">
      <c r="A454" s="1" t="s">
        <v>2917</v>
      </c>
      <c r="B454" s="1" t="s">
        <v>2918</v>
      </c>
      <c r="C454" s="1" t="s">
        <v>2919</v>
      </c>
      <c r="D454" s="1" t="s">
        <v>2920</v>
      </c>
      <c r="E454" s="1" t="s">
        <v>12</v>
      </c>
      <c r="F454" s="1" t="s">
        <v>2918</v>
      </c>
      <c r="G454" s="1" t="s">
        <v>13</v>
      </c>
      <c r="H454" s="1" t="s">
        <v>2921</v>
      </c>
      <c r="I454" s="1">
        <v>13.7</v>
      </c>
      <c r="J454" s="1">
        <v>20.6</v>
      </c>
      <c r="K454" s="1">
        <v>6</v>
      </c>
      <c r="L454" s="1">
        <v>7.6</v>
      </c>
      <c r="M454" s="1">
        <v>-1.1622579</v>
      </c>
      <c r="N454" s="1">
        <v>-1.3602938</v>
      </c>
    </row>
    <row r="455" spans="1:14" x14ac:dyDescent="0.2">
      <c r="A455" s="1" t="s">
        <v>2697</v>
      </c>
      <c r="B455" s="1" t="s">
        <v>2698</v>
      </c>
      <c r="C455" s="1" t="s">
        <v>2699</v>
      </c>
      <c r="D455" s="1" t="s">
        <v>2700</v>
      </c>
      <c r="E455" s="1" t="s">
        <v>12</v>
      </c>
      <c r="F455" s="1" t="s">
        <v>2698</v>
      </c>
      <c r="G455" s="1" t="s">
        <v>13</v>
      </c>
      <c r="I455" s="1">
        <v>14.4</v>
      </c>
      <c r="J455" s="1">
        <v>23.4</v>
      </c>
      <c r="K455" s="1">
        <v>2.8</v>
      </c>
      <c r="L455" s="1">
        <v>1.8</v>
      </c>
      <c r="M455" s="1">
        <v>-2.4471436</v>
      </c>
      <c r="N455" s="1">
        <v>-3.6279523</v>
      </c>
    </row>
    <row r="456" spans="1:14" x14ac:dyDescent="0.2">
      <c r="A456" s="1" t="s">
        <v>1183</v>
      </c>
      <c r="B456" s="1" t="s">
        <v>1184</v>
      </c>
      <c r="C456" s="1" t="s">
        <v>1185</v>
      </c>
      <c r="D456" s="1" t="s">
        <v>1186</v>
      </c>
      <c r="E456" s="1" t="s">
        <v>12</v>
      </c>
      <c r="F456" s="1" t="s">
        <v>1184</v>
      </c>
      <c r="G456" s="1" t="s">
        <v>13</v>
      </c>
      <c r="H456" s="1" t="s">
        <v>1187</v>
      </c>
      <c r="I456" s="1">
        <v>52.2</v>
      </c>
      <c r="J456" s="1">
        <v>61.6</v>
      </c>
      <c r="K456" s="1">
        <v>31.8</v>
      </c>
      <c r="L456" s="1">
        <v>32.4</v>
      </c>
      <c r="M456" s="1">
        <v>-0.77957600000000005</v>
      </c>
      <c r="N456" s="1">
        <v>-0.84572729999999996</v>
      </c>
    </row>
    <row r="457" spans="1:14" x14ac:dyDescent="0.2">
      <c r="A457" s="1" t="s">
        <v>1552</v>
      </c>
      <c r="B457" s="1" t="s">
        <v>1553</v>
      </c>
      <c r="C457" s="1" t="s">
        <v>1554</v>
      </c>
      <c r="D457" s="1" t="s">
        <v>1555</v>
      </c>
      <c r="E457" s="1" t="s">
        <v>12</v>
      </c>
      <c r="F457" s="1" t="s">
        <v>1553</v>
      </c>
      <c r="G457" s="1" t="s">
        <v>13</v>
      </c>
      <c r="H457" s="1" t="s">
        <v>1556</v>
      </c>
      <c r="I457" s="1">
        <v>50.6</v>
      </c>
      <c r="J457" s="1">
        <v>49</v>
      </c>
      <c r="K457" s="1">
        <v>37.1</v>
      </c>
      <c r="L457" s="1">
        <v>38.700000000000003</v>
      </c>
      <c r="M457" s="1">
        <v>-0.90025339999999998</v>
      </c>
      <c r="N457" s="1">
        <v>-0.79025860000000003</v>
      </c>
    </row>
    <row r="458" spans="1:14" x14ac:dyDescent="0.2">
      <c r="A458" s="1" t="s">
        <v>1746</v>
      </c>
      <c r="B458" s="1" t="s">
        <v>1747</v>
      </c>
      <c r="C458" s="1" t="s">
        <v>1748</v>
      </c>
      <c r="D458" s="1" t="s">
        <v>1749</v>
      </c>
      <c r="E458" s="1" t="s">
        <v>12</v>
      </c>
      <c r="F458" s="1" t="s">
        <v>1747</v>
      </c>
      <c r="G458" s="1" t="s">
        <v>13</v>
      </c>
      <c r="H458" s="1" t="s">
        <v>1750</v>
      </c>
      <c r="I458" s="1">
        <v>42.2</v>
      </c>
      <c r="J458" s="1">
        <v>43.5</v>
      </c>
      <c r="K458" s="1">
        <v>20.3</v>
      </c>
      <c r="L458" s="1">
        <v>18.2</v>
      </c>
      <c r="M458" s="1">
        <v>-1.2767310000000001</v>
      </c>
      <c r="N458" s="1">
        <v>-1.3455959</v>
      </c>
    </row>
    <row r="459" spans="1:14" x14ac:dyDescent="0.2">
      <c r="A459" s="1" t="s">
        <v>2016</v>
      </c>
      <c r="B459" s="1" t="s">
        <v>2017</v>
      </c>
      <c r="C459" s="1" t="s">
        <v>2018</v>
      </c>
      <c r="D459" s="1" t="s">
        <v>2019</v>
      </c>
      <c r="E459" s="1" t="s">
        <v>12</v>
      </c>
      <c r="F459" s="1" t="s">
        <v>2017</v>
      </c>
      <c r="G459" s="1" t="s">
        <v>13</v>
      </c>
      <c r="H459" s="1" t="s">
        <v>2020</v>
      </c>
      <c r="I459" s="1">
        <v>27.3</v>
      </c>
      <c r="J459" s="1">
        <v>37.299999999999997</v>
      </c>
      <c r="K459" s="1">
        <v>19.399999999999999</v>
      </c>
      <c r="L459" s="1">
        <v>21.4</v>
      </c>
      <c r="M459" s="1">
        <v>-0.51524139999999996</v>
      </c>
      <c r="N459" s="1">
        <v>-0.72011760000000002</v>
      </c>
    </row>
    <row r="460" spans="1:14" x14ac:dyDescent="0.2">
      <c r="A460" s="1" t="s">
        <v>2452</v>
      </c>
      <c r="B460" s="1" t="s">
        <v>2453</v>
      </c>
      <c r="C460" s="1" t="s">
        <v>2454</v>
      </c>
      <c r="D460" s="1" t="s">
        <v>2455</v>
      </c>
      <c r="E460" s="1" t="s">
        <v>12</v>
      </c>
      <c r="F460" s="1" t="s">
        <v>2453</v>
      </c>
      <c r="G460" s="1" t="s">
        <v>13</v>
      </c>
      <c r="H460" s="1" t="s">
        <v>2456</v>
      </c>
      <c r="I460" s="1">
        <v>21.7</v>
      </c>
      <c r="J460" s="1">
        <v>28.8</v>
      </c>
      <c r="K460" s="1">
        <v>9.8000000000000007</v>
      </c>
      <c r="L460" s="1">
        <v>12.5</v>
      </c>
      <c r="M460" s="1">
        <v>-1.2944515000000001</v>
      </c>
      <c r="N460" s="1">
        <v>-1.1375166999999999</v>
      </c>
    </row>
    <row r="461" spans="1:14" x14ac:dyDescent="0.2">
      <c r="A461" s="1" t="s">
        <v>1203</v>
      </c>
      <c r="B461" s="1" t="s">
        <v>1204</v>
      </c>
      <c r="C461" s="1" t="s">
        <v>1205</v>
      </c>
      <c r="D461" s="1" t="s">
        <v>1206</v>
      </c>
      <c r="E461" s="1" t="s">
        <v>12</v>
      </c>
      <c r="F461" s="1" t="s">
        <v>1204</v>
      </c>
      <c r="G461" s="1" t="s">
        <v>13</v>
      </c>
      <c r="H461" s="1" t="s">
        <v>920</v>
      </c>
      <c r="I461" s="1">
        <v>48.3</v>
      </c>
      <c r="J461" s="1">
        <v>61.1</v>
      </c>
      <c r="K461" s="1">
        <v>23</v>
      </c>
      <c r="L461" s="1">
        <v>25.2</v>
      </c>
      <c r="M461" s="1">
        <v>-1.0520502</v>
      </c>
      <c r="N461" s="1">
        <v>-1.187192</v>
      </c>
    </row>
    <row r="462" spans="1:14" x14ac:dyDescent="0.2">
      <c r="A462" s="1" t="s">
        <v>413</v>
      </c>
      <c r="B462" s="1" t="s">
        <v>414</v>
      </c>
      <c r="C462" s="1" t="s">
        <v>415</v>
      </c>
      <c r="D462" s="1" t="s">
        <v>416</v>
      </c>
      <c r="E462" s="1" t="s">
        <v>49</v>
      </c>
      <c r="F462" s="1" t="s">
        <v>414</v>
      </c>
      <c r="G462" s="1" t="s">
        <v>13</v>
      </c>
      <c r="H462" s="1" t="s">
        <v>417</v>
      </c>
      <c r="I462" s="1">
        <v>191.9</v>
      </c>
      <c r="J462" s="1">
        <v>132.5</v>
      </c>
      <c r="K462" s="1">
        <v>87.4</v>
      </c>
      <c r="L462" s="1">
        <v>68.7</v>
      </c>
      <c r="M462" s="1">
        <v>-1.1453468</v>
      </c>
      <c r="N462" s="1">
        <v>-0.87786909999999996</v>
      </c>
    </row>
    <row r="463" spans="1:14" x14ac:dyDescent="0.2">
      <c r="A463" s="1" t="s">
        <v>2772</v>
      </c>
      <c r="B463" s="1" t="s">
        <v>2773</v>
      </c>
      <c r="C463" s="1" t="s">
        <v>2774</v>
      </c>
      <c r="D463" s="1" t="s">
        <v>2775</v>
      </c>
      <c r="E463" s="1" t="s">
        <v>12</v>
      </c>
      <c r="F463" s="1" t="s">
        <v>2773</v>
      </c>
      <c r="G463" s="1" t="s">
        <v>13</v>
      </c>
      <c r="H463" s="1" t="s">
        <v>2776</v>
      </c>
      <c r="I463" s="1">
        <v>23.3</v>
      </c>
      <c r="J463" s="1">
        <v>22.5</v>
      </c>
      <c r="K463" s="1">
        <v>13.5</v>
      </c>
      <c r="L463" s="1">
        <v>10.3</v>
      </c>
      <c r="M463" s="1">
        <v>-0.77984189999999998</v>
      </c>
      <c r="N463" s="1">
        <v>-1.0442385000000001</v>
      </c>
    </row>
    <row r="464" spans="1:14" x14ac:dyDescent="0.2">
      <c r="A464" s="1" t="s">
        <v>2031</v>
      </c>
      <c r="B464" s="1" t="s">
        <v>2032</v>
      </c>
      <c r="C464" s="1" t="s">
        <v>2033</v>
      </c>
      <c r="D464" s="1" t="s">
        <v>2034</v>
      </c>
      <c r="E464" s="1" t="s">
        <v>12</v>
      </c>
      <c r="F464" s="1" t="s">
        <v>2032</v>
      </c>
      <c r="G464" s="1" t="s">
        <v>13</v>
      </c>
      <c r="H464" s="1" t="s">
        <v>2035</v>
      </c>
      <c r="I464" s="1">
        <v>56.2</v>
      </c>
      <c r="J464" s="1">
        <v>36.9</v>
      </c>
      <c r="K464" s="1">
        <v>29.5</v>
      </c>
      <c r="L464" s="1">
        <v>24.6</v>
      </c>
      <c r="M464" s="1">
        <v>-1.2617388</v>
      </c>
      <c r="N464" s="1">
        <v>-0.96517489999999995</v>
      </c>
    </row>
    <row r="465" spans="1:14" x14ac:dyDescent="0.2">
      <c r="A465" s="1" t="s">
        <v>1268</v>
      </c>
      <c r="B465" s="1" t="s">
        <v>1269</v>
      </c>
      <c r="C465" s="1" t="s">
        <v>1270</v>
      </c>
      <c r="D465" s="1" t="s">
        <v>1271</v>
      </c>
      <c r="E465" s="1" t="s">
        <v>49</v>
      </c>
      <c r="F465" s="1" t="s">
        <v>1269</v>
      </c>
      <c r="G465" s="1" t="s">
        <v>13</v>
      </c>
      <c r="H465" s="1" t="s">
        <v>1272</v>
      </c>
      <c r="I465" s="1">
        <v>74.099999999999994</v>
      </c>
      <c r="J465" s="1">
        <v>59.7</v>
      </c>
      <c r="K465" s="1">
        <v>25.9</v>
      </c>
      <c r="L465" s="1">
        <v>21.8</v>
      </c>
      <c r="M465" s="1">
        <v>-1.5011656</v>
      </c>
      <c r="N465" s="1">
        <v>-1.3483478</v>
      </c>
    </row>
    <row r="466" spans="1:14" x14ac:dyDescent="0.2">
      <c r="A466" s="1" t="s">
        <v>2802</v>
      </c>
      <c r="B466" s="1" t="s">
        <v>2803</v>
      </c>
      <c r="C466" s="1" t="s">
        <v>2804</v>
      </c>
      <c r="D466" s="1" t="s">
        <v>2805</v>
      </c>
      <c r="E466" s="1" t="s">
        <v>12</v>
      </c>
      <c r="F466" s="1" t="s">
        <v>2803</v>
      </c>
      <c r="G466" s="1" t="s">
        <v>13</v>
      </c>
      <c r="H466" s="1" t="s">
        <v>2806</v>
      </c>
      <c r="I466" s="1">
        <v>28.5</v>
      </c>
      <c r="J466" s="1">
        <v>22.2</v>
      </c>
      <c r="K466" s="1">
        <v>6.1</v>
      </c>
      <c r="L466" s="1">
        <v>5.5</v>
      </c>
      <c r="M466" s="1">
        <v>-2.6662918000000002</v>
      </c>
      <c r="N466" s="1">
        <v>-2.376223</v>
      </c>
    </row>
    <row r="467" spans="1:14" x14ac:dyDescent="0.2">
      <c r="A467" s="1" t="s">
        <v>1946</v>
      </c>
      <c r="B467" s="1" t="s">
        <v>1947</v>
      </c>
      <c r="C467" s="1" t="s">
        <v>1948</v>
      </c>
      <c r="D467" s="1" t="s">
        <v>1949</v>
      </c>
      <c r="E467" s="1" t="s">
        <v>49</v>
      </c>
      <c r="F467" s="1" t="s">
        <v>1947</v>
      </c>
      <c r="G467" s="1" t="s">
        <v>13</v>
      </c>
      <c r="H467" s="1" t="s">
        <v>1950</v>
      </c>
      <c r="I467" s="1">
        <v>43.1</v>
      </c>
      <c r="J467" s="1">
        <v>39</v>
      </c>
      <c r="K467" s="1">
        <v>19.600000000000001</v>
      </c>
      <c r="L467" s="1">
        <v>24.4</v>
      </c>
      <c r="M467" s="1">
        <v>-2.0979855000000001</v>
      </c>
      <c r="N467" s="1">
        <v>-1.4574497</v>
      </c>
    </row>
    <row r="468" spans="1:14" x14ac:dyDescent="0.2">
      <c r="A468" s="1" t="s">
        <v>1463</v>
      </c>
      <c r="B468" s="1" t="s">
        <v>1464</v>
      </c>
      <c r="C468" s="1" t="s">
        <v>1465</v>
      </c>
      <c r="D468" s="1" t="s">
        <v>1466</v>
      </c>
      <c r="E468" s="1" t="s">
        <v>12</v>
      </c>
      <c r="F468" s="1" t="s">
        <v>1464</v>
      </c>
      <c r="G468" s="1" t="s">
        <v>13</v>
      </c>
      <c r="H468" s="1" t="s">
        <v>1467</v>
      </c>
      <c r="I468" s="1">
        <v>49.8</v>
      </c>
      <c r="J468" s="1">
        <v>51.6</v>
      </c>
      <c r="K468" s="1">
        <v>6.1</v>
      </c>
      <c r="L468" s="1">
        <v>4.4000000000000004</v>
      </c>
      <c r="M468" s="1">
        <v>-3.0743573</v>
      </c>
      <c r="N468" s="1">
        <v>-3.5232890000000001</v>
      </c>
    </row>
    <row r="469" spans="1:14" x14ac:dyDescent="0.2">
      <c r="A469" s="1" t="s">
        <v>15</v>
      </c>
      <c r="B469" s="1" t="s">
        <v>16</v>
      </c>
      <c r="C469" s="1" t="s">
        <v>17</v>
      </c>
      <c r="D469" s="1" t="s">
        <v>18</v>
      </c>
      <c r="E469" s="1" t="s">
        <v>12</v>
      </c>
      <c r="F469" s="1" t="s">
        <v>16</v>
      </c>
      <c r="G469" s="1" t="s">
        <v>13</v>
      </c>
      <c r="H469" s="1" t="s">
        <v>19</v>
      </c>
      <c r="I469" s="1">
        <v>655</v>
      </c>
      <c r="J469" s="1">
        <v>686.3</v>
      </c>
      <c r="K469" s="1">
        <v>242.6</v>
      </c>
      <c r="L469" s="1">
        <v>242</v>
      </c>
      <c r="M469" s="1">
        <v>-1.1047507999999999</v>
      </c>
      <c r="N469" s="1">
        <v>-1.0458206999999999</v>
      </c>
    </row>
    <row r="470" spans="1:14" x14ac:dyDescent="0.2">
      <c r="A470" s="1" t="s">
        <v>650</v>
      </c>
      <c r="B470" s="1" t="s">
        <v>651</v>
      </c>
      <c r="C470" s="1" t="s">
        <v>652</v>
      </c>
      <c r="D470" s="1" t="s">
        <v>653</v>
      </c>
      <c r="E470" s="1" t="s">
        <v>49</v>
      </c>
      <c r="F470" s="1" t="s">
        <v>651</v>
      </c>
      <c r="G470" s="1" t="s">
        <v>13</v>
      </c>
      <c r="H470" s="1" t="s">
        <v>654</v>
      </c>
      <c r="I470" s="1">
        <v>80.400000000000006</v>
      </c>
      <c r="J470" s="1">
        <v>103.3</v>
      </c>
      <c r="K470" s="1">
        <v>46.3</v>
      </c>
      <c r="L470" s="1">
        <v>54.1</v>
      </c>
      <c r="M470" s="1">
        <v>-0.80951499999999998</v>
      </c>
      <c r="N470" s="1">
        <v>-0.92809839999999999</v>
      </c>
    </row>
    <row r="471" spans="1:14" x14ac:dyDescent="0.2">
      <c r="A471" s="1" t="s">
        <v>665</v>
      </c>
      <c r="B471" s="1" t="s">
        <v>666</v>
      </c>
      <c r="C471" s="1" t="s">
        <v>667</v>
      </c>
      <c r="D471" s="1" t="s">
        <v>668</v>
      </c>
      <c r="E471" s="1" t="s">
        <v>49</v>
      </c>
      <c r="F471" s="1" t="s">
        <v>666</v>
      </c>
      <c r="G471" s="1" t="s">
        <v>13</v>
      </c>
      <c r="H471" s="1" t="s">
        <v>669</v>
      </c>
      <c r="I471" s="1">
        <v>71.599999999999994</v>
      </c>
      <c r="J471" s="1">
        <v>101.3</v>
      </c>
      <c r="K471" s="1">
        <v>49.7</v>
      </c>
      <c r="L471" s="1">
        <v>54.1</v>
      </c>
      <c r="M471" s="1">
        <v>-0.51075040000000005</v>
      </c>
      <c r="N471" s="1">
        <v>-0.67568360000000005</v>
      </c>
    </row>
    <row r="472" spans="1:14" x14ac:dyDescent="0.2">
      <c r="A472" s="1" t="s">
        <v>1164</v>
      </c>
      <c r="B472" s="1" t="s">
        <v>1165</v>
      </c>
      <c r="C472" s="1" t="s">
        <v>1166</v>
      </c>
      <c r="D472" s="1" t="s">
        <v>1167</v>
      </c>
      <c r="E472" s="1" t="s">
        <v>49</v>
      </c>
      <c r="F472" s="1" t="s">
        <v>1165</v>
      </c>
      <c r="G472" s="1" t="s">
        <v>13</v>
      </c>
      <c r="H472" s="1" t="s">
        <v>1168</v>
      </c>
      <c r="I472" s="1">
        <v>53.4</v>
      </c>
      <c r="J472" s="1">
        <v>62.6</v>
      </c>
      <c r="K472" s="1">
        <v>21.2</v>
      </c>
      <c r="L472" s="1">
        <v>21</v>
      </c>
      <c r="M472" s="1">
        <v>-1.416112</v>
      </c>
      <c r="N472" s="1">
        <v>-1.6011223000000001</v>
      </c>
    </row>
    <row r="473" spans="1:14" x14ac:dyDescent="0.2">
      <c r="A473" s="1" t="s">
        <v>1488</v>
      </c>
      <c r="B473" s="1" t="s">
        <v>1489</v>
      </c>
      <c r="C473" s="1" t="s">
        <v>1490</v>
      </c>
      <c r="D473" s="1" t="s">
        <v>1491</v>
      </c>
      <c r="E473" s="1" t="s">
        <v>12</v>
      </c>
      <c r="F473" s="1" t="s">
        <v>1489</v>
      </c>
      <c r="G473" s="1" t="s">
        <v>13</v>
      </c>
      <c r="H473" s="1" t="s">
        <v>1492</v>
      </c>
      <c r="I473" s="1">
        <v>41.4</v>
      </c>
      <c r="J473" s="1">
        <v>50.9</v>
      </c>
      <c r="K473" s="1">
        <v>11.9</v>
      </c>
      <c r="L473" s="1">
        <v>11.4</v>
      </c>
      <c r="M473" s="1">
        <v>-1.7664858000000001</v>
      </c>
      <c r="N473" s="1">
        <v>-2.0900067</v>
      </c>
    </row>
    <row r="474" spans="1:14" x14ac:dyDescent="0.2">
      <c r="A474" s="1" t="s">
        <v>2512</v>
      </c>
      <c r="B474" s="1" t="s">
        <v>2515</v>
      </c>
      <c r="C474" s="1" t="s">
        <v>2513</v>
      </c>
      <c r="D474" s="1" t="s">
        <v>2514</v>
      </c>
      <c r="E474" s="1" t="s">
        <v>12</v>
      </c>
      <c r="F474" s="1" t="s">
        <v>2515</v>
      </c>
      <c r="G474" s="1" t="s">
        <v>13</v>
      </c>
      <c r="H474" s="1" t="s">
        <v>152</v>
      </c>
      <c r="I474" s="1">
        <v>21.7</v>
      </c>
      <c r="J474" s="1">
        <v>27.2</v>
      </c>
      <c r="K474" s="1">
        <v>14.7</v>
      </c>
      <c r="L474" s="1">
        <v>13.2</v>
      </c>
      <c r="M474" s="1">
        <v>-0.61019259999999997</v>
      </c>
      <c r="N474" s="1">
        <v>-0.96233000000000002</v>
      </c>
    </row>
    <row r="475" spans="1:14" x14ac:dyDescent="0.2">
      <c r="A475" s="1" t="s">
        <v>493</v>
      </c>
      <c r="B475" s="1" t="s">
        <v>494</v>
      </c>
      <c r="C475" s="1" t="s">
        <v>495</v>
      </c>
      <c r="D475" s="1" t="s">
        <v>496</v>
      </c>
      <c r="E475" s="1" t="s">
        <v>49</v>
      </c>
      <c r="F475" s="1" t="s">
        <v>494</v>
      </c>
      <c r="G475" s="1" t="s">
        <v>13</v>
      </c>
      <c r="H475" s="1" t="s">
        <v>497</v>
      </c>
      <c r="I475" s="1">
        <v>116.7</v>
      </c>
      <c r="J475" s="1">
        <v>122.2</v>
      </c>
      <c r="K475" s="1">
        <v>76.2</v>
      </c>
      <c r="L475" s="1">
        <v>57.7</v>
      </c>
      <c r="M475" s="1">
        <v>-0.73685480000000003</v>
      </c>
      <c r="N475" s="1">
        <v>-1.1157227000000001</v>
      </c>
    </row>
    <row r="476" spans="1:14" x14ac:dyDescent="0.2">
      <c r="A476" s="1" t="s">
        <v>1862</v>
      </c>
      <c r="B476" s="1" t="s">
        <v>1865</v>
      </c>
      <c r="C476" s="1" t="s">
        <v>1863</v>
      </c>
      <c r="D476" s="1" t="s">
        <v>1864</v>
      </c>
      <c r="E476" s="1" t="s">
        <v>49</v>
      </c>
      <c r="F476" s="1" t="s">
        <v>1865</v>
      </c>
      <c r="G476" s="1" t="s">
        <v>13</v>
      </c>
      <c r="H476" s="1" t="s">
        <v>1866</v>
      </c>
      <c r="I476" s="1">
        <v>42.9</v>
      </c>
      <c r="J476" s="1">
        <v>41.2</v>
      </c>
      <c r="K476" s="1">
        <v>5.3</v>
      </c>
      <c r="L476" s="1">
        <v>10.3</v>
      </c>
      <c r="M476" s="1">
        <v>-2.5892889000000001</v>
      </c>
      <c r="N476" s="1">
        <v>-2.5000536000000002</v>
      </c>
    </row>
    <row r="477" spans="1:14" x14ac:dyDescent="0.2">
      <c r="A477" s="1" t="s">
        <v>2389</v>
      </c>
      <c r="B477" s="1" t="s">
        <v>2390</v>
      </c>
      <c r="C477" s="1" t="s">
        <v>2391</v>
      </c>
      <c r="D477" s="1" t="s">
        <v>2392</v>
      </c>
      <c r="E477" s="1" t="s">
        <v>12</v>
      </c>
      <c r="F477" s="1" t="s">
        <v>2390</v>
      </c>
      <c r="G477" s="1" t="s">
        <v>13</v>
      </c>
      <c r="H477" s="1" t="s">
        <v>2393</v>
      </c>
      <c r="I477" s="1">
        <v>15.4</v>
      </c>
      <c r="J477" s="1">
        <v>29.6</v>
      </c>
      <c r="K477" s="1">
        <v>5.9</v>
      </c>
      <c r="L477" s="1">
        <v>7.9</v>
      </c>
      <c r="M477" s="1">
        <v>-1.3732659</v>
      </c>
      <c r="N477" s="1">
        <v>-1.7857211</v>
      </c>
    </row>
    <row r="478" spans="1:14" x14ac:dyDescent="0.2">
      <c r="A478" s="1" t="s">
        <v>2214</v>
      </c>
      <c r="B478" s="1" t="s">
        <v>2215</v>
      </c>
      <c r="C478" s="1" t="s">
        <v>2216</v>
      </c>
      <c r="D478" s="1" t="s">
        <v>2217</v>
      </c>
      <c r="E478" s="1" t="s">
        <v>49</v>
      </c>
      <c r="F478" s="1" t="s">
        <v>2215</v>
      </c>
      <c r="G478" s="1" t="s">
        <v>13</v>
      </c>
      <c r="I478" s="1">
        <v>29.2</v>
      </c>
      <c r="J478" s="1">
        <v>33.299999999999997</v>
      </c>
      <c r="K478" s="1">
        <v>15.4</v>
      </c>
      <c r="L478" s="1">
        <v>17.399999999999999</v>
      </c>
      <c r="M478" s="1">
        <v>-1.0423518000000001</v>
      </c>
      <c r="N478" s="1">
        <v>-1.24112</v>
      </c>
    </row>
    <row r="479" spans="1:14" x14ac:dyDescent="0.2">
      <c r="A479" s="1" t="s">
        <v>241</v>
      </c>
      <c r="B479" s="1" t="s">
        <v>242</v>
      </c>
      <c r="C479" s="1" t="s">
        <v>243</v>
      </c>
      <c r="D479" s="1" t="s">
        <v>244</v>
      </c>
      <c r="E479" s="1" t="s">
        <v>12</v>
      </c>
      <c r="F479" s="1" t="s">
        <v>242</v>
      </c>
      <c r="G479" s="1" t="s">
        <v>13</v>
      </c>
      <c r="H479" s="1" t="s">
        <v>245</v>
      </c>
      <c r="I479" s="1">
        <v>106.8</v>
      </c>
      <c r="J479" s="1">
        <v>179.9</v>
      </c>
      <c r="K479" s="1">
        <v>79.7</v>
      </c>
      <c r="L479" s="1">
        <v>105.5</v>
      </c>
      <c r="M479" s="1">
        <v>-0.42493389999999998</v>
      </c>
      <c r="N479" s="1">
        <v>-0.70146280000000005</v>
      </c>
    </row>
    <row r="480" spans="1:14" x14ac:dyDescent="0.2">
      <c r="A480" s="1" t="s">
        <v>1435</v>
      </c>
      <c r="B480" s="1" t="s">
        <v>1436</v>
      </c>
      <c r="C480" s="1" t="s">
        <v>1437</v>
      </c>
      <c r="D480" s="1" t="s">
        <v>1438</v>
      </c>
      <c r="E480" s="1" t="s">
        <v>49</v>
      </c>
      <c r="F480" s="1" t="s">
        <v>1436</v>
      </c>
      <c r="G480" s="1" t="s">
        <v>13</v>
      </c>
      <c r="H480" s="1" t="s">
        <v>152</v>
      </c>
      <c r="I480" s="1">
        <v>30</v>
      </c>
      <c r="J480" s="1">
        <v>52.3</v>
      </c>
      <c r="K480" s="1">
        <v>19.7</v>
      </c>
      <c r="L480" s="1">
        <v>20.3</v>
      </c>
      <c r="M480" s="1">
        <v>-2.0647513000000002</v>
      </c>
      <c r="N480" s="1">
        <v>-2.6426797</v>
      </c>
    </row>
    <row r="481" spans="1:14" x14ac:dyDescent="0.2">
      <c r="A481" s="1" t="s">
        <v>774</v>
      </c>
      <c r="B481" s="1" t="s">
        <v>775</v>
      </c>
      <c r="C481" s="1" t="s">
        <v>776</v>
      </c>
      <c r="D481" s="1" t="s">
        <v>777</v>
      </c>
      <c r="E481" s="1" t="s">
        <v>49</v>
      </c>
      <c r="F481" s="1" t="s">
        <v>775</v>
      </c>
      <c r="G481" s="1" t="s">
        <v>13</v>
      </c>
      <c r="H481" s="1" t="s">
        <v>152</v>
      </c>
      <c r="I481" s="1">
        <v>68.7</v>
      </c>
      <c r="J481" s="1">
        <v>88.1</v>
      </c>
      <c r="K481" s="1">
        <v>24.8</v>
      </c>
      <c r="L481" s="1">
        <v>27.1</v>
      </c>
      <c r="M481" s="1">
        <v>-0.99080699999999999</v>
      </c>
      <c r="N481" s="1">
        <v>-1.0056489</v>
      </c>
    </row>
    <row r="482" spans="1:14" x14ac:dyDescent="0.2">
      <c r="A482" s="1" t="s">
        <v>1880</v>
      </c>
      <c r="B482" s="1" t="s">
        <v>1881</v>
      </c>
      <c r="C482" s="1" t="s">
        <v>1882</v>
      </c>
      <c r="D482" s="1" t="s">
        <v>1883</v>
      </c>
      <c r="E482" s="1" t="s">
        <v>49</v>
      </c>
      <c r="F482" s="1" t="s">
        <v>1884</v>
      </c>
      <c r="G482" s="1" t="s">
        <v>13</v>
      </c>
      <c r="H482" s="1" t="s">
        <v>1885</v>
      </c>
      <c r="I482" s="1">
        <v>26.3</v>
      </c>
      <c r="J482" s="1">
        <v>40.799999999999997</v>
      </c>
      <c r="K482" s="1">
        <v>16</v>
      </c>
      <c r="L482" s="1">
        <v>17.7</v>
      </c>
      <c r="M482" s="1">
        <v>-0.77926320000000004</v>
      </c>
      <c r="N482" s="1">
        <v>-0.99604389999999998</v>
      </c>
    </row>
    <row r="483" spans="1:14" x14ac:dyDescent="0.2">
      <c r="A483" s="1" t="s">
        <v>2267</v>
      </c>
      <c r="B483" s="1" t="s">
        <v>2268</v>
      </c>
      <c r="C483" s="1" t="s">
        <v>2269</v>
      </c>
      <c r="D483" s="1" t="s">
        <v>2270</v>
      </c>
      <c r="E483" s="1" t="s">
        <v>49</v>
      </c>
      <c r="F483" s="1" t="s">
        <v>2268</v>
      </c>
      <c r="G483" s="1" t="s">
        <v>13</v>
      </c>
      <c r="I483" s="1">
        <v>35.799999999999997</v>
      </c>
      <c r="J483" s="1">
        <v>31.9</v>
      </c>
      <c r="K483" s="1">
        <v>9.4</v>
      </c>
      <c r="L483" s="1">
        <v>6.8</v>
      </c>
      <c r="M483" s="1">
        <v>-1.9557106</v>
      </c>
      <c r="N483" s="1">
        <v>-2.1738697999999999</v>
      </c>
    </row>
    <row r="484" spans="1:14" x14ac:dyDescent="0.2">
      <c r="A484" s="1" t="s">
        <v>2907</v>
      </c>
      <c r="B484" s="1" t="s">
        <v>2908</v>
      </c>
      <c r="C484" s="1" t="s">
        <v>2909</v>
      </c>
      <c r="D484" s="1" t="s">
        <v>2910</v>
      </c>
      <c r="E484" s="1" t="s">
        <v>49</v>
      </c>
      <c r="F484" s="1" t="s">
        <v>2908</v>
      </c>
      <c r="G484" s="1" t="s">
        <v>13</v>
      </c>
      <c r="H484" s="1" t="s">
        <v>2911</v>
      </c>
      <c r="I484" s="1">
        <v>15</v>
      </c>
      <c r="J484" s="1">
        <v>20.7</v>
      </c>
      <c r="K484" s="1">
        <v>6.6</v>
      </c>
      <c r="L484" s="1">
        <v>6.1</v>
      </c>
      <c r="M484" s="1">
        <v>-1.1985627000000001</v>
      </c>
      <c r="N484" s="1">
        <v>-1.7033147</v>
      </c>
    </row>
    <row r="485" spans="1:14" x14ac:dyDescent="0.2">
      <c r="A485" s="1" t="s">
        <v>2542</v>
      </c>
      <c r="B485" s="1" t="s">
        <v>2543</v>
      </c>
      <c r="C485" s="1" t="s">
        <v>2544</v>
      </c>
      <c r="D485" s="1" t="s">
        <v>2545</v>
      </c>
      <c r="E485" s="1" t="s">
        <v>12</v>
      </c>
      <c r="F485" s="1" t="s">
        <v>2543</v>
      </c>
      <c r="G485" s="1" t="s">
        <v>13</v>
      </c>
      <c r="H485" s="1" t="s">
        <v>1756</v>
      </c>
      <c r="I485" s="1">
        <v>25.8</v>
      </c>
      <c r="J485" s="1">
        <v>26.4</v>
      </c>
      <c r="K485" s="1">
        <v>15.6</v>
      </c>
      <c r="L485" s="1">
        <v>10.4</v>
      </c>
      <c r="M485" s="1">
        <v>-0.72244090000000005</v>
      </c>
      <c r="N485" s="1">
        <v>-1.2286360999999999</v>
      </c>
    </row>
    <row r="486" spans="1:14" x14ac:dyDescent="0.2">
      <c r="A486" s="1" t="s">
        <v>2777</v>
      </c>
      <c r="B486" s="1" t="s">
        <v>2780</v>
      </c>
      <c r="C486" s="1" t="s">
        <v>2778</v>
      </c>
      <c r="D486" s="1" t="s">
        <v>2779</v>
      </c>
      <c r="E486" s="1" t="s">
        <v>49</v>
      </c>
      <c r="F486" s="1" t="s">
        <v>2780</v>
      </c>
      <c r="G486" s="1" t="s">
        <v>13</v>
      </c>
      <c r="H486" s="1" t="s">
        <v>152</v>
      </c>
      <c r="I486" s="1">
        <v>16.8</v>
      </c>
      <c r="J486" s="1">
        <v>22.4</v>
      </c>
      <c r="K486" s="1">
        <v>7.4</v>
      </c>
      <c r="L486" s="1">
        <v>9.1999999999999993</v>
      </c>
      <c r="M486" s="1">
        <v>-1.1012139999999999</v>
      </c>
      <c r="N486" s="1">
        <v>-1.1296895</v>
      </c>
    </row>
    <row r="487" spans="1:14" x14ac:dyDescent="0.2">
      <c r="A487" s="1" t="s">
        <v>307</v>
      </c>
      <c r="B487" s="1" t="s">
        <v>308</v>
      </c>
      <c r="C487" s="1" t="s">
        <v>309</v>
      </c>
      <c r="D487" s="1" t="s">
        <v>310</v>
      </c>
      <c r="E487" s="1" t="s">
        <v>49</v>
      </c>
      <c r="F487" s="1" t="s">
        <v>308</v>
      </c>
      <c r="G487" s="1" t="s">
        <v>13</v>
      </c>
      <c r="H487" s="1" t="s">
        <v>311</v>
      </c>
      <c r="I487" s="1">
        <v>120</v>
      </c>
      <c r="J487" s="1">
        <v>158.19999999999999</v>
      </c>
      <c r="K487" s="1">
        <v>62.9</v>
      </c>
      <c r="L487" s="1">
        <v>82.3</v>
      </c>
      <c r="M487" s="1">
        <v>-0.81781090000000001</v>
      </c>
      <c r="N487" s="1">
        <v>-0.83598680000000003</v>
      </c>
    </row>
    <row r="488" spans="1:14" x14ac:dyDescent="0.2">
      <c r="A488" s="1" t="s">
        <v>1278</v>
      </c>
      <c r="B488" s="1" t="s">
        <v>1279</v>
      </c>
      <c r="C488" s="1" t="s">
        <v>1280</v>
      </c>
      <c r="D488" s="1" t="s">
        <v>1281</v>
      </c>
      <c r="E488" s="1" t="s">
        <v>49</v>
      </c>
      <c r="F488" s="1" t="s">
        <v>1279</v>
      </c>
      <c r="G488" s="1" t="s">
        <v>13</v>
      </c>
      <c r="H488" s="1" t="s">
        <v>1282</v>
      </c>
      <c r="I488" s="1">
        <v>51.6</v>
      </c>
      <c r="J488" s="1">
        <v>59.1</v>
      </c>
      <c r="K488" s="1">
        <v>23.2</v>
      </c>
      <c r="L488" s="1">
        <v>24.4</v>
      </c>
      <c r="M488" s="1">
        <v>-1.2837578000000001</v>
      </c>
      <c r="N488" s="1">
        <v>-1.3054554</v>
      </c>
    </row>
    <row r="489" spans="1:14" x14ac:dyDescent="0.2">
      <c r="A489" s="1" t="s">
        <v>61</v>
      </c>
      <c r="B489" s="1" t="s">
        <v>62</v>
      </c>
      <c r="C489" s="1" t="s">
        <v>63</v>
      </c>
      <c r="D489" s="1" t="s">
        <v>64</v>
      </c>
      <c r="E489" s="1" t="s">
        <v>12</v>
      </c>
      <c r="F489" s="1" t="s">
        <v>62</v>
      </c>
      <c r="G489" s="1" t="s">
        <v>13</v>
      </c>
      <c r="H489" s="1" t="s">
        <v>65</v>
      </c>
      <c r="I489" s="1">
        <v>316.10000000000002</v>
      </c>
      <c r="J489" s="1">
        <v>338.5</v>
      </c>
      <c r="K489" s="1">
        <v>194.4</v>
      </c>
      <c r="L489" s="1">
        <v>182</v>
      </c>
      <c r="M489" s="1">
        <v>-0.69296150000000001</v>
      </c>
      <c r="N489" s="1">
        <v>-0.78895979999999999</v>
      </c>
    </row>
    <row r="490" spans="1:14" x14ac:dyDescent="0.2">
      <c r="A490" s="1" t="s">
        <v>2619</v>
      </c>
      <c r="B490" s="1" t="s">
        <v>2620</v>
      </c>
      <c r="C490" s="1" t="s">
        <v>2621</v>
      </c>
      <c r="D490" s="1" t="s">
        <v>2622</v>
      </c>
      <c r="E490" s="1" t="s">
        <v>49</v>
      </c>
      <c r="F490" s="1" t="s">
        <v>2620</v>
      </c>
      <c r="G490" s="1" t="s">
        <v>13</v>
      </c>
      <c r="H490" s="1" t="s">
        <v>2623</v>
      </c>
      <c r="I490" s="1">
        <v>14</v>
      </c>
      <c r="J490" s="1">
        <v>24.7</v>
      </c>
      <c r="K490" s="1">
        <v>4.3</v>
      </c>
      <c r="L490" s="1">
        <v>6.3</v>
      </c>
      <c r="M490" s="1">
        <v>-1.6603810000000001</v>
      </c>
      <c r="N490" s="1">
        <v>-1.9032412999999999</v>
      </c>
    </row>
    <row r="491" spans="1:14" x14ac:dyDescent="0.2">
      <c r="A491" s="1" t="s">
        <v>1931</v>
      </c>
      <c r="B491" s="1" t="s">
        <v>1932</v>
      </c>
      <c r="C491" s="1" t="s">
        <v>1933</v>
      </c>
      <c r="D491" s="1" t="s">
        <v>1934</v>
      </c>
      <c r="E491" s="1" t="s">
        <v>12</v>
      </c>
      <c r="F491" s="1" t="s">
        <v>1932</v>
      </c>
      <c r="G491" s="1" t="s">
        <v>13</v>
      </c>
      <c r="H491" s="1" t="s">
        <v>1935</v>
      </c>
      <c r="I491" s="1">
        <v>31.5</v>
      </c>
      <c r="J491" s="1">
        <v>39.299999999999997</v>
      </c>
      <c r="K491" s="1">
        <v>10.5</v>
      </c>
      <c r="L491" s="1">
        <v>10.8</v>
      </c>
      <c r="M491" s="1">
        <v>-1.6187216</v>
      </c>
      <c r="N491" s="1">
        <v>-1.8064165999999999</v>
      </c>
    </row>
    <row r="492" spans="1:14" x14ac:dyDescent="0.2">
      <c r="A492" s="1" t="s">
        <v>833</v>
      </c>
      <c r="B492" s="1" t="s">
        <v>834</v>
      </c>
      <c r="C492" s="1" t="s">
        <v>835</v>
      </c>
      <c r="D492" s="1" t="s">
        <v>836</v>
      </c>
      <c r="E492" s="1" t="s">
        <v>49</v>
      </c>
      <c r="F492" s="1" t="s">
        <v>834</v>
      </c>
      <c r="G492" s="1" t="s">
        <v>13</v>
      </c>
      <c r="H492" s="1" t="s">
        <v>837</v>
      </c>
      <c r="I492" s="1">
        <v>109.1</v>
      </c>
      <c r="J492" s="1">
        <v>81.7</v>
      </c>
      <c r="K492" s="1">
        <v>60.6</v>
      </c>
      <c r="L492" s="1">
        <v>44.5</v>
      </c>
      <c r="M492" s="1">
        <v>-0.88594850000000003</v>
      </c>
      <c r="N492" s="1">
        <v>-0.80409390000000003</v>
      </c>
    </row>
    <row r="493" spans="1:14" x14ac:dyDescent="0.2">
      <c r="A493" s="1" t="s">
        <v>1797</v>
      </c>
      <c r="B493" s="1" t="s">
        <v>1798</v>
      </c>
      <c r="C493" s="1" t="s">
        <v>1799</v>
      </c>
      <c r="D493" s="1" t="s">
        <v>1800</v>
      </c>
      <c r="E493" s="1" t="s">
        <v>49</v>
      </c>
      <c r="F493" s="1" t="s">
        <v>1798</v>
      </c>
      <c r="G493" s="1" t="s">
        <v>13</v>
      </c>
      <c r="H493" s="1" t="s">
        <v>1801</v>
      </c>
      <c r="I493" s="1">
        <v>50.6</v>
      </c>
      <c r="J493" s="1">
        <v>42.7</v>
      </c>
      <c r="K493" s="1">
        <v>28</v>
      </c>
      <c r="L493" s="1">
        <v>19.5</v>
      </c>
      <c r="M493" s="1">
        <v>-0.85503289999999998</v>
      </c>
      <c r="N493" s="1">
        <v>-1.0511797000000001</v>
      </c>
    </row>
    <row r="494" spans="1:14" x14ac:dyDescent="0.2">
      <c r="A494" s="1" t="s">
        <v>878</v>
      </c>
      <c r="B494" s="1" t="s">
        <v>879</v>
      </c>
      <c r="C494" s="1" t="s">
        <v>880</v>
      </c>
      <c r="D494" s="1" t="s">
        <v>881</v>
      </c>
      <c r="E494" s="1" t="s">
        <v>12</v>
      </c>
      <c r="F494" s="1" t="s">
        <v>879</v>
      </c>
      <c r="G494" s="1" t="s">
        <v>13</v>
      </c>
      <c r="H494" s="1" t="s">
        <v>882</v>
      </c>
      <c r="I494" s="1">
        <v>89.4</v>
      </c>
      <c r="J494" s="1">
        <v>78.2</v>
      </c>
      <c r="K494" s="1">
        <v>43.7</v>
      </c>
      <c r="L494" s="1">
        <v>36.700000000000003</v>
      </c>
      <c r="M494" s="1">
        <v>-1.0341899999999999</v>
      </c>
      <c r="N494" s="1">
        <v>-1.0550721999999999</v>
      </c>
    </row>
    <row r="495" spans="1:14" x14ac:dyDescent="0.2">
      <c r="A495" s="1" t="s">
        <v>2243</v>
      </c>
      <c r="B495" s="1" t="s">
        <v>2244</v>
      </c>
      <c r="C495" s="1" t="s">
        <v>2245</v>
      </c>
      <c r="D495" s="1" t="s">
        <v>2246</v>
      </c>
      <c r="E495" s="1" t="s">
        <v>12</v>
      </c>
      <c r="F495" s="1" t="s">
        <v>2244</v>
      </c>
      <c r="G495" s="1" t="s">
        <v>13</v>
      </c>
      <c r="H495" s="1" t="s">
        <v>2247</v>
      </c>
      <c r="I495" s="1">
        <v>34.5</v>
      </c>
      <c r="J495" s="1">
        <v>32.6</v>
      </c>
      <c r="K495" s="1">
        <v>14.5</v>
      </c>
      <c r="L495" s="1">
        <v>15.1</v>
      </c>
      <c r="M495" s="1">
        <v>-1.2441636</v>
      </c>
      <c r="N495" s="1">
        <v>-0.93988729999999998</v>
      </c>
    </row>
    <row r="496" spans="1:14" x14ac:dyDescent="0.2">
      <c r="A496" s="1" t="s">
        <v>1902</v>
      </c>
      <c r="B496" s="1" t="s">
        <v>1903</v>
      </c>
      <c r="C496" s="1" t="s">
        <v>1904</v>
      </c>
      <c r="D496" s="1" t="s">
        <v>1905</v>
      </c>
      <c r="E496" s="1" t="s">
        <v>49</v>
      </c>
      <c r="F496" s="1" t="s">
        <v>1903</v>
      </c>
      <c r="G496" s="1" t="s">
        <v>13</v>
      </c>
      <c r="H496" s="1" t="s">
        <v>1906</v>
      </c>
      <c r="I496" s="1">
        <v>33.4</v>
      </c>
      <c r="J496" s="1">
        <v>39.9</v>
      </c>
      <c r="K496" s="1">
        <v>11.7</v>
      </c>
      <c r="L496" s="1">
        <v>8.6</v>
      </c>
      <c r="M496" s="1">
        <v>-1.5882940000000001</v>
      </c>
      <c r="N496" s="1">
        <v>-2.1381302</v>
      </c>
    </row>
    <row r="497" spans="1:14" x14ac:dyDescent="0.2">
      <c r="A497" s="1" t="s">
        <v>858</v>
      </c>
      <c r="B497" s="1" t="s">
        <v>859</v>
      </c>
      <c r="C497" s="1" t="s">
        <v>860</v>
      </c>
      <c r="D497" s="1" t="s">
        <v>861</v>
      </c>
      <c r="E497" s="1" t="s">
        <v>49</v>
      </c>
      <c r="F497" s="1" t="s">
        <v>859</v>
      </c>
      <c r="G497" s="1" t="s">
        <v>13</v>
      </c>
      <c r="H497" s="1" t="s">
        <v>862</v>
      </c>
      <c r="I497" s="1">
        <v>95.8</v>
      </c>
      <c r="J497" s="1">
        <v>80.2</v>
      </c>
      <c r="K497" s="1">
        <v>30.8</v>
      </c>
      <c r="L497" s="1">
        <v>26.1</v>
      </c>
      <c r="M497" s="1">
        <v>-1.6175952</v>
      </c>
      <c r="N497" s="1">
        <v>-1.5647932</v>
      </c>
    </row>
    <row r="498" spans="1:14" x14ac:dyDescent="0.2">
      <c r="A498" s="1" t="s">
        <v>2507</v>
      </c>
      <c r="B498" s="1" t="s">
        <v>2508</v>
      </c>
      <c r="C498" s="1" t="s">
        <v>2509</v>
      </c>
      <c r="D498" s="1" t="s">
        <v>2510</v>
      </c>
      <c r="E498" s="1" t="s">
        <v>12</v>
      </c>
      <c r="F498" s="1" t="s">
        <v>2508</v>
      </c>
      <c r="G498" s="1" t="s">
        <v>13</v>
      </c>
      <c r="H498" s="1" t="s">
        <v>2511</v>
      </c>
      <c r="I498" s="1">
        <v>31.2</v>
      </c>
      <c r="J498" s="1">
        <v>27.2</v>
      </c>
      <c r="K498" s="1">
        <v>4.9000000000000004</v>
      </c>
      <c r="L498" s="1">
        <v>4.9000000000000004</v>
      </c>
      <c r="M498" s="1">
        <v>-2.6840054000000002</v>
      </c>
      <c r="N498" s="1">
        <v>-2.4107303</v>
      </c>
    </row>
    <row r="499" spans="1:14" x14ac:dyDescent="0.2">
      <c r="A499" s="1" t="s">
        <v>2071</v>
      </c>
      <c r="B499" s="1" t="s">
        <v>2072</v>
      </c>
      <c r="C499" s="1" t="s">
        <v>2073</v>
      </c>
      <c r="D499" s="1" t="s">
        <v>2074</v>
      </c>
      <c r="E499" s="1" t="s">
        <v>12</v>
      </c>
      <c r="F499" s="1" t="s">
        <v>2075</v>
      </c>
      <c r="G499" s="1" t="s">
        <v>13</v>
      </c>
      <c r="H499" s="1" t="s">
        <v>2076</v>
      </c>
      <c r="I499" s="1">
        <v>32.9</v>
      </c>
      <c r="J499" s="1">
        <v>35.9</v>
      </c>
      <c r="K499" s="1">
        <v>23.5</v>
      </c>
      <c r="L499" s="1">
        <v>17.600000000000001</v>
      </c>
      <c r="M499" s="1">
        <v>-0.56793470000000001</v>
      </c>
      <c r="N499" s="1">
        <v>-1.0173524</v>
      </c>
    </row>
    <row r="500" spans="1:14" x14ac:dyDescent="0.2">
      <c r="A500" s="1" t="s">
        <v>888</v>
      </c>
      <c r="B500" s="1" t="s">
        <v>889</v>
      </c>
      <c r="C500" s="1" t="s">
        <v>890</v>
      </c>
      <c r="D500" s="1" t="s">
        <v>891</v>
      </c>
      <c r="E500" s="1" t="s">
        <v>49</v>
      </c>
      <c r="F500" s="1" t="s">
        <v>889</v>
      </c>
      <c r="G500" s="1" t="s">
        <v>13</v>
      </c>
      <c r="H500" s="1" t="s">
        <v>892</v>
      </c>
      <c r="I500" s="1">
        <v>80.900000000000006</v>
      </c>
      <c r="J500" s="1">
        <v>77.7</v>
      </c>
      <c r="K500" s="1">
        <v>32.1</v>
      </c>
      <c r="L500" s="1">
        <v>32.5</v>
      </c>
      <c r="M500" s="1">
        <v>-1.4281173</v>
      </c>
      <c r="N500" s="1">
        <v>-1.1776897</v>
      </c>
    </row>
    <row r="501" spans="1:14" x14ac:dyDescent="0.2">
      <c r="A501" s="1" t="s">
        <v>373</v>
      </c>
      <c r="B501" s="1" t="s">
        <v>374</v>
      </c>
      <c r="C501" s="1" t="s">
        <v>375</v>
      </c>
      <c r="D501" s="1" t="s">
        <v>376</v>
      </c>
      <c r="E501" s="1" t="s">
        <v>49</v>
      </c>
      <c r="F501" s="1" t="s">
        <v>374</v>
      </c>
      <c r="G501" s="1" t="s">
        <v>13</v>
      </c>
      <c r="H501" s="1" t="s">
        <v>377</v>
      </c>
      <c r="I501" s="1">
        <v>106.9</v>
      </c>
      <c r="J501" s="1">
        <v>138.1</v>
      </c>
      <c r="K501" s="1">
        <v>53.6</v>
      </c>
      <c r="L501" s="1">
        <v>48.8</v>
      </c>
      <c r="M501" s="1">
        <v>-0.98516669999999995</v>
      </c>
      <c r="N501" s="1">
        <v>-1.4095057</v>
      </c>
    </row>
    <row r="502" spans="1:14" x14ac:dyDescent="0.2">
      <c r="A502" s="1" t="s">
        <v>1169</v>
      </c>
      <c r="B502" s="1" t="s">
        <v>1170</v>
      </c>
      <c r="C502" s="1" t="s">
        <v>1171</v>
      </c>
      <c r="D502" s="1" t="s">
        <v>1172</v>
      </c>
      <c r="E502" s="1" t="s">
        <v>49</v>
      </c>
      <c r="F502" s="1" t="s">
        <v>1170</v>
      </c>
      <c r="G502" s="1" t="s">
        <v>13</v>
      </c>
      <c r="H502" s="1" t="s">
        <v>311</v>
      </c>
      <c r="I502" s="1">
        <v>46.6</v>
      </c>
      <c r="J502" s="1">
        <v>62.4</v>
      </c>
      <c r="K502" s="1">
        <v>28.9</v>
      </c>
      <c r="L502" s="1">
        <v>29.2</v>
      </c>
      <c r="M502" s="1">
        <v>-0.62575820000000004</v>
      </c>
      <c r="N502" s="1">
        <v>-0.77353249999999996</v>
      </c>
    </row>
    <row r="503" spans="1:14" x14ac:dyDescent="0.2">
      <c r="A503" s="1" t="s">
        <v>362</v>
      </c>
      <c r="B503" s="1" t="s">
        <v>366</v>
      </c>
      <c r="C503" s="1" t="s">
        <v>364</v>
      </c>
      <c r="D503" s="1" t="s">
        <v>365</v>
      </c>
      <c r="E503" s="1" t="s">
        <v>49</v>
      </c>
      <c r="F503" s="1" t="s">
        <v>366</v>
      </c>
      <c r="G503" s="1" t="s">
        <v>13</v>
      </c>
      <c r="H503" s="1" t="s">
        <v>367</v>
      </c>
      <c r="I503" s="1">
        <v>93.1</v>
      </c>
      <c r="J503" s="1">
        <v>139.6</v>
      </c>
      <c r="K503" s="1">
        <v>30.2</v>
      </c>
      <c r="L503" s="1">
        <v>36.799999999999997</v>
      </c>
      <c r="M503" s="1">
        <v>-1.6166579000000001</v>
      </c>
      <c r="N503" s="1">
        <v>-1.8122418</v>
      </c>
    </row>
    <row r="504" spans="1:14" x14ac:dyDescent="0.2">
      <c r="A504" s="1" t="s">
        <v>2457</v>
      </c>
      <c r="B504" s="1" t="s">
        <v>2458</v>
      </c>
      <c r="C504" s="1" t="s">
        <v>2459</v>
      </c>
      <c r="D504" s="1" t="s">
        <v>2460</v>
      </c>
      <c r="E504" s="1" t="s">
        <v>12</v>
      </c>
      <c r="F504" s="1" t="s">
        <v>2458</v>
      </c>
      <c r="G504" s="1" t="s">
        <v>13</v>
      </c>
      <c r="H504" s="1" t="s">
        <v>2461</v>
      </c>
      <c r="I504" s="1">
        <v>28.2</v>
      </c>
      <c r="J504" s="1">
        <v>28.5</v>
      </c>
      <c r="K504" s="1">
        <v>16.8</v>
      </c>
      <c r="L504" s="1">
        <v>15.5</v>
      </c>
      <c r="M504" s="1">
        <v>-0.927284</v>
      </c>
      <c r="N504" s="1">
        <v>-1.0857361999999999</v>
      </c>
    </row>
    <row r="505" spans="1:14" x14ac:dyDescent="0.2">
      <c r="A505" s="1" t="s">
        <v>2735</v>
      </c>
      <c r="B505" s="1" t="s">
        <v>2736</v>
      </c>
      <c r="C505" s="1" t="s">
        <v>2737</v>
      </c>
      <c r="D505" s="1" t="s">
        <v>2738</v>
      </c>
      <c r="E505" s="1" t="s">
        <v>12</v>
      </c>
      <c r="F505" s="1" t="s">
        <v>2739</v>
      </c>
      <c r="G505" s="1" t="s">
        <v>13</v>
      </c>
      <c r="H505" s="1" t="s">
        <v>1756</v>
      </c>
      <c r="I505" s="1">
        <v>20.7</v>
      </c>
      <c r="J505" s="1">
        <v>23</v>
      </c>
      <c r="K505" s="1">
        <v>12.8</v>
      </c>
      <c r="L505" s="1">
        <v>17</v>
      </c>
      <c r="M505" s="1">
        <v>-1.2253008000000001</v>
      </c>
      <c r="N505" s="1">
        <v>-1.0240695</v>
      </c>
    </row>
    <row r="506" spans="1:14" x14ac:dyDescent="0.2">
      <c r="A506" s="1" t="s">
        <v>932</v>
      </c>
      <c r="B506" s="1" t="s">
        <v>933</v>
      </c>
      <c r="C506" s="1" t="s">
        <v>934</v>
      </c>
      <c r="D506" s="1" t="s">
        <v>935</v>
      </c>
      <c r="E506" s="1" t="s">
        <v>12</v>
      </c>
      <c r="F506" s="1" t="s">
        <v>933</v>
      </c>
      <c r="G506" s="1" t="s">
        <v>13</v>
      </c>
      <c r="H506" s="1" t="s">
        <v>936</v>
      </c>
      <c r="I506" s="1">
        <v>67.900000000000006</v>
      </c>
      <c r="J506" s="1">
        <v>74.599999999999994</v>
      </c>
      <c r="K506" s="1">
        <v>34.200000000000003</v>
      </c>
      <c r="L506" s="1">
        <v>34.200000000000003</v>
      </c>
      <c r="M506" s="1">
        <v>-1.0360092999999999</v>
      </c>
      <c r="N506" s="1">
        <v>-1.0870826</v>
      </c>
    </row>
    <row r="507" spans="1:14" x14ac:dyDescent="0.2">
      <c r="A507" s="1" t="s">
        <v>921</v>
      </c>
      <c r="B507" s="1" t="s">
        <v>922</v>
      </c>
      <c r="C507" s="1" t="s">
        <v>923</v>
      </c>
      <c r="D507" s="1" t="s">
        <v>924</v>
      </c>
      <c r="E507" s="1" t="s">
        <v>49</v>
      </c>
      <c r="F507" s="1" t="s">
        <v>925</v>
      </c>
      <c r="G507" s="1" t="s">
        <v>13</v>
      </c>
      <c r="H507" s="1" t="s">
        <v>926</v>
      </c>
      <c r="I507" s="1">
        <v>74.400000000000006</v>
      </c>
      <c r="J507" s="1">
        <v>75.400000000000006</v>
      </c>
      <c r="K507" s="1">
        <v>16.2</v>
      </c>
      <c r="L507" s="1">
        <v>14.5</v>
      </c>
      <c r="M507" s="1">
        <v>-2.2083496999999999</v>
      </c>
      <c r="N507" s="1">
        <v>-2.3397239999999999</v>
      </c>
    </row>
    <row r="508" spans="1:14" x14ac:dyDescent="0.2">
      <c r="A508" s="1" t="s">
        <v>1637</v>
      </c>
      <c r="B508" s="1" t="s">
        <v>1638</v>
      </c>
      <c r="C508" s="1" t="s">
        <v>1639</v>
      </c>
      <c r="D508" s="1" t="s">
        <v>1640</v>
      </c>
      <c r="E508" s="1" t="s">
        <v>12</v>
      </c>
      <c r="F508" s="1" t="s">
        <v>1638</v>
      </c>
      <c r="G508" s="1" t="s">
        <v>13</v>
      </c>
      <c r="H508" s="1" t="s">
        <v>1641</v>
      </c>
      <c r="I508" s="1">
        <v>63.8</v>
      </c>
      <c r="J508" s="1">
        <v>46.4</v>
      </c>
      <c r="K508" s="1">
        <v>27.6</v>
      </c>
      <c r="L508" s="1">
        <v>18.100000000000001</v>
      </c>
      <c r="M508" s="1">
        <v>-1.2413715999999999</v>
      </c>
      <c r="N508" s="1">
        <v>-1.2560032000000001</v>
      </c>
    </row>
    <row r="509" spans="1:14" x14ac:dyDescent="0.2">
      <c r="A509" s="1" t="s">
        <v>1223</v>
      </c>
      <c r="B509" s="1" t="s">
        <v>1224</v>
      </c>
      <c r="C509" s="1" t="s">
        <v>1225</v>
      </c>
      <c r="D509" s="1" t="s">
        <v>1226</v>
      </c>
      <c r="E509" s="1" t="s">
        <v>12</v>
      </c>
      <c r="F509" s="1" t="s">
        <v>1224</v>
      </c>
      <c r="G509" s="1" t="s">
        <v>13</v>
      </c>
      <c r="H509" s="1" t="s">
        <v>1227</v>
      </c>
      <c r="I509" s="1">
        <v>32.1</v>
      </c>
      <c r="J509" s="1">
        <v>60.8</v>
      </c>
      <c r="K509" s="1">
        <v>16</v>
      </c>
      <c r="L509" s="1">
        <v>17.3</v>
      </c>
      <c r="M509" s="1">
        <v>-0.99716760000000004</v>
      </c>
      <c r="N509" s="1">
        <v>-1.6842621</v>
      </c>
    </row>
    <row r="510" spans="1:14" x14ac:dyDescent="0.2">
      <c r="A510" s="1" t="s">
        <v>689</v>
      </c>
      <c r="B510" s="1" t="s">
        <v>690</v>
      </c>
      <c r="C510" s="1" t="s">
        <v>691</v>
      </c>
      <c r="D510" s="1" t="s">
        <v>692</v>
      </c>
      <c r="E510" s="1" t="s">
        <v>49</v>
      </c>
      <c r="F510" s="1" t="s">
        <v>690</v>
      </c>
      <c r="G510" s="1" t="s">
        <v>13</v>
      </c>
      <c r="H510" s="1" t="s">
        <v>693</v>
      </c>
      <c r="I510" s="1">
        <v>89.3</v>
      </c>
      <c r="J510" s="1">
        <v>96.5</v>
      </c>
      <c r="K510" s="1">
        <v>56.8</v>
      </c>
      <c r="L510" s="1">
        <v>55.4</v>
      </c>
      <c r="M510" s="1">
        <v>-1.0017204</v>
      </c>
      <c r="N510" s="1">
        <v>-0.97360389999999997</v>
      </c>
    </row>
    <row r="511" spans="1:14" x14ac:dyDescent="0.2">
      <c r="A511" s="1" t="s">
        <v>2831</v>
      </c>
      <c r="B511" s="1" t="s">
        <v>2832</v>
      </c>
      <c r="C511" s="1" t="s">
        <v>2833</v>
      </c>
      <c r="D511" s="1" t="s">
        <v>2834</v>
      </c>
      <c r="E511" s="1" t="s">
        <v>12</v>
      </c>
      <c r="F511" s="1" t="s">
        <v>2832</v>
      </c>
      <c r="G511" s="1" t="s">
        <v>13</v>
      </c>
      <c r="H511" s="1" t="s">
        <v>2835</v>
      </c>
      <c r="I511" s="1">
        <v>13.9</v>
      </c>
      <c r="J511" s="1">
        <v>21.5</v>
      </c>
      <c r="K511" s="1">
        <v>7.2</v>
      </c>
      <c r="L511" s="1">
        <v>9.3000000000000007</v>
      </c>
      <c r="M511" s="1">
        <v>-0.86987919999999996</v>
      </c>
      <c r="N511" s="1">
        <v>-1.1890518000000001</v>
      </c>
    </row>
    <row r="512" spans="1:14" x14ac:dyDescent="0.2">
      <c r="A512" s="1" t="s">
        <v>640</v>
      </c>
      <c r="B512" s="1" t="s">
        <v>641</v>
      </c>
      <c r="C512" s="1" t="s">
        <v>642</v>
      </c>
      <c r="D512" s="1" t="s">
        <v>643</v>
      </c>
      <c r="E512" s="1" t="s">
        <v>49</v>
      </c>
      <c r="F512" s="1" t="s">
        <v>641</v>
      </c>
      <c r="G512" s="1" t="s">
        <v>13</v>
      </c>
      <c r="H512" s="1" t="s">
        <v>644</v>
      </c>
      <c r="I512" s="1">
        <v>83.7</v>
      </c>
      <c r="J512" s="1">
        <v>105.3</v>
      </c>
      <c r="K512" s="1">
        <v>71.400000000000006</v>
      </c>
      <c r="L512" s="1">
        <v>72.3</v>
      </c>
      <c r="M512" s="1">
        <v>-0.86947289999999999</v>
      </c>
      <c r="N512" s="1">
        <v>-0.95349300000000003</v>
      </c>
    </row>
    <row r="513" spans="1:14" x14ac:dyDescent="0.2">
      <c r="A513" s="1" t="s">
        <v>51</v>
      </c>
      <c r="B513" s="1" t="s">
        <v>52</v>
      </c>
      <c r="C513" s="1" t="s">
        <v>53</v>
      </c>
      <c r="D513" s="1" t="s">
        <v>54</v>
      </c>
      <c r="E513" s="1" t="s">
        <v>12</v>
      </c>
      <c r="F513" s="1" t="s">
        <v>52</v>
      </c>
      <c r="G513" s="1" t="s">
        <v>13</v>
      </c>
      <c r="H513" s="1" t="s">
        <v>55</v>
      </c>
      <c r="I513" s="1">
        <v>299.5</v>
      </c>
      <c r="J513" s="1">
        <v>379.3</v>
      </c>
      <c r="K513" s="1">
        <v>56.8</v>
      </c>
      <c r="L513" s="1">
        <v>73.8</v>
      </c>
      <c r="M513" s="1">
        <v>-2.505255</v>
      </c>
      <c r="N513" s="1">
        <v>-2.3959636</v>
      </c>
    </row>
    <row r="514" spans="1:14" x14ac:dyDescent="0.2">
      <c r="A514" s="1" t="s">
        <v>393</v>
      </c>
      <c r="B514" s="1" t="s">
        <v>394</v>
      </c>
      <c r="C514" s="1" t="s">
        <v>395</v>
      </c>
      <c r="D514" s="1" t="s">
        <v>396</v>
      </c>
      <c r="E514" s="1" t="s">
        <v>49</v>
      </c>
      <c r="F514" s="1" t="s">
        <v>394</v>
      </c>
      <c r="G514" s="1" t="s">
        <v>13</v>
      </c>
      <c r="H514" s="1" t="s">
        <v>397</v>
      </c>
      <c r="I514" s="1">
        <v>99.8</v>
      </c>
      <c r="J514" s="1">
        <v>135.6</v>
      </c>
      <c r="K514" s="1">
        <v>20.8</v>
      </c>
      <c r="L514" s="1">
        <v>25.1</v>
      </c>
      <c r="M514" s="1">
        <v>-2.4818768000000002</v>
      </c>
      <c r="N514" s="1">
        <v>-2.5747262000000002</v>
      </c>
    </row>
    <row r="515" spans="1:14" x14ac:dyDescent="0.2">
      <c r="A515" s="1" t="s">
        <v>2840</v>
      </c>
      <c r="B515" s="1" t="s">
        <v>2841</v>
      </c>
      <c r="C515" s="1" t="s">
        <v>2842</v>
      </c>
      <c r="D515" s="1" t="s">
        <v>2843</v>
      </c>
      <c r="E515" s="1" t="s">
        <v>12</v>
      </c>
      <c r="F515" s="1" t="s">
        <v>2844</v>
      </c>
      <c r="G515" s="1" t="s">
        <v>13</v>
      </c>
      <c r="H515" s="1" t="s">
        <v>2845</v>
      </c>
      <c r="I515" s="1">
        <v>32</v>
      </c>
      <c r="J515" s="1">
        <v>21.4</v>
      </c>
      <c r="K515" s="1">
        <v>7.2</v>
      </c>
      <c r="L515" s="1">
        <v>8.4</v>
      </c>
      <c r="M515" s="1">
        <v>-2.1817481999999999</v>
      </c>
      <c r="N515" s="1">
        <v>-1.482966</v>
      </c>
    </row>
    <row r="516" spans="1:14" x14ac:dyDescent="0.2">
      <c r="A516" s="1" t="s">
        <v>1607</v>
      </c>
      <c r="B516" s="1" t="s">
        <v>1608</v>
      </c>
      <c r="C516" s="1" t="s">
        <v>1609</v>
      </c>
      <c r="D516" s="1" t="s">
        <v>1610</v>
      </c>
      <c r="E516" s="1" t="s">
        <v>12</v>
      </c>
      <c r="F516" s="1" t="s">
        <v>1608</v>
      </c>
      <c r="G516" s="1" t="s">
        <v>13</v>
      </c>
      <c r="H516" s="1" t="s">
        <v>1611</v>
      </c>
      <c r="I516" s="1">
        <v>44.4</v>
      </c>
      <c r="J516" s="1">
        <v>47.5</v>
      </c>
      <c r="K516" s="1">
        <v>17.7</v>
      </c>
      <c r="L516" s="1">
        <v>21.6</v>
      </c>
      <c r="M516" s="1">
        <v>-1.3113501999999999</v>
      </c>
      <c r="N516" s="1">
        <v>-1.0756106000000001</v>
      </c>
    </row>
    <row r="517" spans="1:14" x14ac:dyDescent="0.2">
      <c r="A517" s="1" t="s">
        <v>1325</v>
      </c>
      <c r="B517" s="1" t="s">
        <v>1326</v>
      </c>
      <c r="C517" s="1" t="s">
        <v>1327</v>
      </c>
      <c r="D517" s="1" t="s">
        <v>1328</v>
      </c>
      <c r="E517" s="1" t="s">
        <v>49</v>
      </c>
      <c r="F517" s="1" t="s">
        <v>1326</v>
      </c>
      <c r="G517" s="1" t="s">
        <v>13</v>
      </c>
      <c r="H517" s="1" t="s">
        <v>1329</v>
      </c>
      <c r="I517" s="1">
        <v>60.8</v>
      </c>
      <c r="J517" s="1">
        <v>56.2</v>
      </c>
      <c r="K517" s="1">
        <v>2.6</v>
      </c>
      <c r="L517" s="1">
        <v>2.5</v>
      </c>
      <c r="M517" s="1">
        <v>-4.5424042</v>
      </c>
      <c r="N517" s="1">
        <v>-4.5085496000000003</v>
      </c>
    </row>
    <row r="518" spans="1:14" x14ac:dyDescent="0.2">
      <c r="A518" s="1" t="s">
        <v>1439</v>
      </c>
      <c r="B518" s="1" t="s">
        <v>1440</v>
      </c>
      <c r="C518" s="1" t="s">
        <v>1441</v>
      </c>
      <c r="D518" s="1" t="s">
        <v>1442</v>
      </c>
      <c r="E518" s="1" t="s">
        <v>49</v>
      </c>
      <c r="F518" s="1" t="s">
        <v>1440</v>
      </c>
      <c r="G518" s="1" t="s">
        <v>13</v>
      </c>
      <c r="H518" s="1" t="s">
        <v>1443</v>
      </c>
      <c r="I518" s="1">
        <v>76.400000000000006</v>
      </c>
      <c r="J518" s="1">
        <v>52.2</v>
      </c>
      <c r="K518" s="1">
        <v>31.7</v>
      </c>
      <c r="L518" s="1">
        <v>21.6</v>
      </c>
      <c r="M518" s="1">
        <v>-1.3309959</v>
      </c>
      <c r="N518" s="1">
        <v>-1.3047848</v>
      </c>
    </row>
    <row r="519" spans="1:14" x14ac:dyDescent="0.2">
      <c r="A519" s="1" t="s">
        <v>498</v>
      </c>
      <c r="B519" s="1" t="s">
        <v>499</v>
      </c>
      <c r="C519" s="1" t="s">
        <v>500</v>
      </c>
      <c r="D519" s="1" t="s">
        <v>501</v>
      </c>
      <c r="E519" s="1" t="s">
        <v>49</v>
      </c>
      <c r="F519" s="1" t="s">
        <v>499</v>
      </c>
      <c r="G519" s="1" t="s">
        <v>13</v>
      </c>
      <c r="H519" s="1" t="s">
        <v>502</v>
      </c>
      <c r="I519" s="1">
        <v>96.8</v>
      </c>
      <c r="J519" s="1">
        <v>122.2</v>
      </c>
      <c r="K519" s="1">
        <v>45.9</v>
      </c>
      <c r="L519" s="1">
        <v>47.8</v>
      </c>
      <c r="M519" s="1">
        <v>-1.092937</v>
      </c>
      <c r="N519" s="1">
        <v>-1.2727238000000001</v>
      </c>
    </row>
    <row r="520" spans="1:14" x14ac:dyDescent="0.2">
      <c r="A520" s="1" t="s">
        <v>1807</v>
      </c>
      <c r="B520" s="1" t="s">
        <v>1808</v>
      </c>
      <c r="C520" s="1" t="s">
        <v>1809</v>
      </c>
      <c r="D520" s="1" t="s">
        <v>1810</v>
      </c>
      <c r="E520" s="1" t="s">
        <v>12</v>
      </c>
      <c r="F520" s="1" t="s">
        <v>1808</v>
      </c>
      <c r="G520" s="1" t="s">
        <v>13</v>
      </c>
      <c r="H520" s="1" t="s">
        <v>1811</v>
      </c>
      <c r="I520" s="1">
        <v>40.299999999999997</v>
      </c>
      <c r="J520" s="1">
        <v>42.6</v>
      </c>
      <c r="K520" s="1">
        <v>16</v>
      </c>
      <c r="L520" s="1">
        <v>14.3</v>
      </c>
      <c r="M520" s="1">
        <v>-1.2826183</v>
      </c>
      <c r="N520" s="1">
        <v>-1.3096802000000001</v>
      </c>
    </row>
    <row r="521" spans="1:14" x14ac:dyDescent="0.2">
      <c r="A521" s="1" t="s">
        <v>312</v>
      </c>
      <c r="B521" s="1" t="s">
        <v>313</v>
      </c>
      <c r="C521" s="1" t="s">
        <v>314</v>
      </c>
      <c r="D521" s="1" t="s">
        <v>315</v>
      </c>
      <c r="E521" s="1" t="s">
        <v>12</v>
      </c>
      <c r="F521" s="1" t="s">
        <v>313</v>
      </c>
      <c r="G521" s="1" t="s">
        <v>13</v>
      </c>
      <c r="H521" s="1" t="s">
        <v>316</v>
      </c>
      <c r="I521" s="1">
        <v>169.5</v>
      </c>
      <c r="J521" s="1">
        <v>157.1</v>
      </c>
      <c r="K521" s="1">
        <v>42.3</v>
      </c>
      <c r="L521" s="1">
        <v>40.200000000000003</v>
      </c>
      <c r="M521" s="1">
        <v>-1.9422425999999999</v>
      </c>
      <c r="N521" s="1">
        <v>-1.8382524</v>
      </c>
    </row>
    <row r="522" spans="1:14" x14ac:dyDescent="0.2">
      <c r="A522" s="1" t="s">
        <v>1140</v>
      </c>
      <c r="B522" s="1" t="s">
        <v>1141</v>
      </c>
      <c r="C522" s="1" t="s">
        <v>1142</v>
      </c>
      <c r="D522" s="1" t="s">
        <v>1143</v>
      </c>
      <c r="E522" s="1" t="s">
        <v>12</v>
      </c>
      <c r="F522" s="1" t="s">
        <v>1141</v>
      </c>
      <c r="G522" s="1" t="s">
        <v>13</v>
      </c>
      <c r="H522" s="1" t="s">
        <v>1144</v>
      </c>
      <c r="I522" s="1">
        <v>57.2</v>
      </c>
      <c r="J522" s="1">
        <v>63.6</v>
      </c>
      <c r="K522" s="1">
        <v>21.9</v>
      </c>
      <c r="L522" s="1">
        <v>20.7</v>
      </c>
      <c r="M522" s="1">
        <v>-1.6263973</v>
      </c>
      <c r="N522" s="1">
        <v>-1.5657783000000001</v>
      </c>
    </row>
    <row r="523" spans="1:14" x14ac:dyDescent="0.2">
      <c r="A523" s="1" t="s">
        <v>2041</v>
      </c>
      <c r="B523" s="1" t="s">
        <v>2042</v>
      </c>
      <c r="C523" s="1" t="s">
        <v>2043</v>
      </c>
      <c r="D523" s="1" t="s">
        <v>2044</v>
      </c>
      <c r="E523" s="1" t="s">
        <v>12</v>
      </c>
      <c r="F523" s="1" t="s">
        <v>2042</v>
      </c>
      <c r="G523" s="1" t="s">
        <v>13</v>
      </c>
      <c r="H523" s="1" t="s">
        <v>2045</v>
      </c>
      <c r="I523" s="1">
        <v>24.3</v>
      </c>
      <c r="J523" s="1">
        <v>36.5</v>
      </c>
      <c r="K523" s="1">
        <v>19.5</v>
      </c>
      <c r="L523" s="1">
        <v>15</v>
      </c>
      <c r="M523" s="1">
        <v>-0.51218660000000005</v>
      </c>
      <c r="N523" s="1">
        <v>-1.1544992000000001</v>
      </c>
    </row>
    <row r="524" spans="1:14" x14ac:dyDescent="0.2">
      <c r="A524" s="1" t="s">
        <v>1602</v>
      </c>
      <c r="B524" s="1" t="s">
        <v>1603</v>
      </c>
      <c r="C524" s="1" t="s">
        <v>1604</v>
      </c>
      <c r="D524" s="1" t="s">
        <v>1605</v>
      </c>
      <c r="E524" s="1" t="s">
        <v>12</v>
      </c>
      <c r="F524" s="1" t="s">
        <v>1603</v>
      </c>
      <c r="G524" s="1" t="s">
        <v>13</v>
      </c>
      <c r="H524" s="1" t="s">
        <v>1606</v>
      </c>
      <c r="I524" s="1">
        <v>35.9</v>
      </c>
      <c r="J524" s="1">
        <v>47.5</v>
      </c>
      <c r="K524" s="1">
        <v>22.9</v>
      </c>
      <c r="L524" s="1">
        <v>27.5</v>
      </c>
      <c r="M524" s="1">
        <v>-0.63131550000000003</v>
      </c>
      <c r="N524" s="1">
        <v>-0.72262340000000003</v>
      </c>
    </row>
    <row r="525" spans="1:14" x14ac:dyDescent="0.2">
      <c r="A525" s="1" t="s">
        <v>2487</v>
      </c>
      <c r="B525" s="1" t="s">
        <v>2488</v>
      </c>
      <c r="C525" s="1" t="s">
        <v>2489</v>
      </c>
      <c r="D525" s="1" t="s">
        <v>2490</v>
      </c>
      <c r="E525" s="1" t="s">
        <v>49</v>
      </c>
      <c r="F525" s="1" t="s">
        <v>2488</v>
      </c>
      <c r="G525" s="1" t="s">
        <v>13</v>
      </c>
      <c r="H525" s="1" t="s">
        <v>2491</v>
      </c>
      <c r="I525" s="1">
        <v>22.9</v>
      </c>
      <c r="J525" s="1">
        <v>27.5</v>
      </c>
      <c r="K525" s="1">
        <v>10.5</v>
      </c>
      <c r="L525" s="1">
        <v>12.7</v>
      </c>
      <c r="M525" s="1">
        <v>-1.0290185000000001</v>
      </c>
      <c r="N525" s="1">
        <v>-1.1720805999999999</v>
      </c>
    </row>
    <row r="526" spans="1:14" x14ac:dyDescent="0.2">
      <c r="A526" s="1" t="s">
        <v>1403</v>
      </c>
      <c r="B526" s="1" t="s">
        <v>1404</v>
      </c>
      <c r="C526" s="1" t="s">
        <v>1405</v>
      </c>
      <c r="D526" s="1" t="s">
        <v>1406</v>
      </c>
      <c r="E526" s="1" t="s">
        <v>12</v>
      </c>
      <c r="F526" s="1" t="s">
        <v>1404</v>
      </c>
      <c r="G526" s="1" t="s">
        <v>13</v>
      </c>
      <c r="H526" s="1" t="s">
        <v>1407</v>
      </c>
      <c r="I526" s="1">
        <v>46.6</v>
      </c>
      <c r="J526" s="1">
        <v>52.6</v>
      </c>
      <c r="K526" s="1">
        <v>24.8</v>
      </c>
      <c r="L526" s="1">
        <v>25.8</v>
      </c>
      <c r="M526" s="1">
        <v>-0.92518710000000004</v>
      </c>
      <c r="N526" s="1">
        <v>-0.96087009999999995</v>
      </c>
    </row>
    <row r="527" spans="1:14" x14ac:dyDescent="0.2">
      <c r="A527" s="1" t="s">
        <v>256</v>
      </c>
      <c r="B527" s="1" t="s">
        <v>257</v>
      </c>
      <c r="C527" s="1" t="s">
        <v>258</v>
      </c>
      <c r="D527" s="1" t="s">
        <v>259</v>
      </c>
      <c r="E527" s="1" t="s">
        <v>49</v>
      </c>
      <c r="F527" s="1" t="s">
        <v>257</v>
      </c>
      <c r="G527" s="1" t="s">
        <v>13</v>
      </c>
      <c r="H527" s="1" t="s">
        <v>260</v>
      </c>
      <c r="I527" s="1">
        <v>135.69999999999999</v>
      </c>
      <c r="J527" s="1">
        <v>177.5</v>
      </c>
      <c r="K527" s="1">
        <v>72.599999999999994</v>
      </c>
      <c r="L527" s="1">
        <v>80.099999999999994</v>
      </c>
      <c r="M527" s="1">
        <v>-1.0258849999999999</v>
      </c>
      <c r="N527" s="1">
        <v>-1.2523647</v>
      </c>
    </row>
    <row r="528" spans="1:14" x14ac:dyDescent="0.2">
      <c r="A528" s="1" t="s">
        <v>2128</v>
      </c>
      <c r="B528" s="1" t="s">
        <v>2129</v>
      </c>
      <c r="C528" s="1" t="s">
        <v>2130</v>
      </c>
      <c r="D528" s="1" t="s">
        <v>2131</v>
      </c>
      <c r="E528" s="1" t="s">
        <v>12</v>
      </c>
      <c r="F528" s="1" t="s">
        <v>2129</v>
      </c>
      <c r="G528" s="1" t="s">
        <v>13</v>
      </c>
      <c r="H528" s="1" t="s">
        <v>2132</v>
      </c>
      <c r="I528" s="1">
        <v>34.6</v>
      </c>
      <c r="J528" s="1">
        <v>35.1</v>
      </c>
      <c r="K528" s="1">
        <v>26.5</v>
      </c>
      <c r="L528" s="1">
        <v>28.6</v>
      </c>
      <c r="M528" s="1">
        <v>-0.75652439999999999</v>
      </c>
      <c r="N528" s="1">
        <v>-0.92495939999999999</v>
      </c>
    </row>
    <row r="529" spans="1:14" x14ac:dyDescent="0.2">
      <c r="A529" s="1" t="s">
        <v>873</v>
      </c>
      <c r="B529" s="1" t="s">
        <v>874</v>
      </c>
      <c r="C529" s="1" t="s">
        <v>875</v>
      </c>
      <c r="D529" s="1" t="s">
        <v>876</v>
      </c>
      <c r="E529" s="1" t="s">
        <v>49</v>
      </c>
      <c r="F529" s="1" t="s">
        <v>874</v>
      </c>
      <c r="G529" s="1" t="s">
        <v>13</v>
      </c>
      <c r="H529" s="1" t="s">
        <v>877</v>
      </c>
      <c r="I529" s="1">
        <v>92.6</v>
      </c>
      <c r="J529" s="1">
        <v>78.7</v>
      </c>
      <c r="K529" s="1">
        <v>58.7</v>
      </c>
      <c r="L529" s="1">
        <v>57.9</v>
      </c>
      <c r="M529" s="1">
        <v>-0.8384163</v>
      </c>
      <c r="N529" s="1">
        <v>-0.82500309999999999</v>
      </c>
    </row>
    <row r="530" spans="1:14" x14ac:dyDescent="0.2">
      <c r="A530" s="1" t="s">
        <v>1587</v>
      </c>
      <c r="B530" s="1" t="s">
        <v>1588</v>
      </c>
      <c r="C530" s="1" t="s">
        <v>1589</v>
      </c>
      <c r="D530" s="1" t="s">
        <v>1590</v>
      </c>
      <c r="E530" s="1" t="s">
        <v>49</v>
      </c>
      <c r="F530" s="1" t="s">
        <v>1588</v>
      </c>
      <c r="G530" s="1" t="s">
        <v>13</v>
      </c>
      <c r="H530" s="1" t="s">
        <v>1591</v>
      </c>
      <c r="I530" s="1">
        <v>34</v>
      </c>
      <c r="J530" s="1">
        <v>47.7</v>
      </c>
      <c r="K530" s="1">
        <v>8.3000000000000007</v>
      </c>
      <c r="L530" s="1">
        <v>10.5</v>
      </c>
      <c r="M530" s="1">
        <v>-2.0481520999999998</v>
      </c>
      <c r="N530" s="1">
        <v>-2.0743013000000001</v>
      </c>
    </row>
    <row r="531" spans="1:14" x14ac:dyDescent="0.2">
      <c r="A531" s="1" t="s">
        <v>2807</v>
      </c>
      <c r="B531" s="1" t="s">
        <v>2808</v>
      </c>
      <c r="C531" s="1" t="s">
        <v>2809</v>
      </c>
      <c r="D531" s="1" t="s">
        <v>2810</v>
      </c>
      <c r="E531" s="1" t="s">
        <v>12</v>
      </c>
      <c r="F531" s="1" t="s">
        <v>2808</v>
      </c>
      <c r="G531" s="1" t="s">
        <v>13</v>
      </c>
      <c r="H531" s="1" t="s">
        <v>2811</v>
      </c>
      <c r="I531" s="1">
        <v>14.1</v>
      </c>
      <c r="J531" s="1">
        <v>22.2</v>
      </c>
      <c r="K531" s="1">
        <v>5</v>
      </c>
      <c r="L531" s="1">
        <v>5.7</v>
      </c>
      <c r="M531" s="1">
        <v>-1.4072823999999999</v>
      </c>
      <c r="N531" s="1">
        <v>-1.7382183</v>
      </c>
    </row>
    <row r="532" spans="1:14" x14ac:dyDescent="0.2">
      <c r="A532" s="1" t="s">
        <v>1193</v>
      </c>
      <c r="B532" s="1" t="s">
        <v>1194</v>
      </c>
      <c r="C532" s="1" t="s">
        <v>1195</v>
      </c>
      <c r="D532" s="1" t="s">
        <v>1196</v>
      </c>
      <c r="E532" s="1" t="s">
        <v>49</v>
      </c>
      <c r="F532" s="1" t="s">
        <v>1194</v>
      </c>
      <c r="G532" s="1" t="s">
        <v>13</v>
      </c>
      <c r="H532" s="1" t="s">
        <v>1197</v>
      </c>
      <c r="I532" s="1">
        <v>44.3</v>
      </c>
      <c r="J532" s="1">
        <v>61.4</v>
      </c>
      <c r="K532" s="1">
        <v>33.799999999999997</v>
      </c>
      <c r="L532" s="1">
        <v>33.6</v>
      </c>
      <c r="M532" s="1">
        <v>-0.44648700000000002</v>
      </c>
      <c r="N532" s="1">
        <v>-0.84639489999999995</v>
      </c>
    </row>
    <row r="533" spans="1:14" x14ac:dyDescent="0.2">
      <c r="A533" s="1" t="s">
        <v>1597</v>
      </c>
      <c r="B533" s="1" t="s">
        <v>1598</v>
      </c>
      <c r="C533" s="1" t="s">
        <v>1599</v>
      </c>
      <c r="D533" s="1" t="s">
        <v>1600</v>
      </c>
      <c r="E533" s="1" t="s">
        <v>49</v>
      </c>
      <c r="F533" s="1" t="s">
        <v>1598</v>
      </c>
      <c r="G533" s="1" t="s">
        <v>13</v>
      </c>
      <c r="H533" s="1" t="s">
        <v>1601</v>
      </c>
      <c r="I533" s="1">
        <v>36.799999999999997</v>
      </c>
      <c r="J533" s="1">
        <v>47.5</v>
      </c>
      <c r="K533" s="1">
        <v>7.9</v>
      </c>
      <c r="L533" s="1">
        <v>10.7</v>
      </c>
      <c r="M533" s="1">
        <v>-2.2533256000000002</v>
      </c>
      <c r="N533" s="1">
        <v>-2.2831063</v>
      </c>
    </row>
    <row r="534" spans="1:14" x14ac:dyDescent="0.2">
      <c r="A534" s="1" t="s">
        <v>1812</v>
      </c>
      <c r="B534" s="1" t="s">
        <v>1813</v>
      </c>
      <c r="C534" s="1" t="s">
        <v>1814</v>
      </c>
      <c r="D534" s="1" t="s">
        <v>1815</v>
      </c>
      <c r="E534" s="1" t="s">
        <v>12</v>
      </c>
      <c r="F534" s="1" t="s">
        <v>1816</v>
      </c>
      <c r="G534" s="1" t="s">
        <v>13</v>
      </c>
      <c r="H534" s="1" t="s">
        <v>1817</v>
      </c>
      <c r="I534" s="1">
        <v>41</v>
      </c>
      <c r="J534" s="1">
        <v>42.2</v>
      </c>
      <c r="K534" s="1">
        <v>23.6</v>
      </c>
      <c r="L534" s="1">
        <v>24.5</v>
      </c>
      <c r="M534" s="1">
        <v>-0.81133420000000001</v>
      </c>
      <c r="N534" s="1">
        <v>-1.0136928999999999</v>
      </c>
    </row>
    <row r="535" spans="1:14" x14ac:dyDescent="0.2">
      <c r="A535" s="1" t="s">
        <v>276</v>
      </c>
      <c r="B535" s="1" t="s">
        <v>277</v>
      </c>
      <c r="C535" s="1" t="s">
        <v>278</v>
      </c>
      <c r="D535" s="1" t="s">
        <v>279</v>
      </c>
      <c r="E535" s="1" t="s">
        <v>12</v>
      </c>
      <c r="F535" s="1" t="s">
        <v>277</v>
      </c>
      <c r="G535" s="1" t="s">
        <v>13</v>
      </c>
      <c r="H535" s="1" t="s">
        <v>280</v>
      </c>
      <c r="I535" s="1">
        <v>112.2</v>
      </c>
      <c r="J535" s="1">
        <v>166.4</v>
      </c>
      <c r="K535" s="1">
        <v>102.7</v>
      </c>
      <c r="L535" s="1">
        <v>131.80000000000001</v>
      </c>
      <c r="M535" s="1">
        <v>-0.47225149999999999</v>
      </c>
      <c r="N535" s="1">
        <v>-0.64811390000000002</v>
      </c>
    </row>
    <row r="536" spans="1:14" x14ac:dyDescent="0.2">
      <c r="A536" s="1" t="s">
        <v>468</v>
      </c>
      <c r="B536" s="1" t="s">
        <v>469</v>
      </c>
      <c r="C536" s="1" t="s">
        <v>470</v>
      </c>
      <c r="D536" s="1" t="s">
        <v>471</v>
      </c>
      <c r="E536" s="1" t="s">
        <v>49</v>
      </c>
      <c r="F536" s="1" t="s">
        <v>469</v>
      </c>
      <c r="G536" s="1" t="s">
        <v>13</v>
      </c>
      <c r="H536" s="1" t="s">
        <v>472</v>
      </c>
      <c r="I536" s="1">
        <v>119</v>
      </c>
      <c r="J536" s="1">
        <v>123.6</v>
      </c>
      <c r="K536" s="1">
        <v>68.7</v>
      </c>
      <c r="L536" s="1">
        <v>67.900000000000006</v>
      </c>
      <c r="M536" s="1">
        <v>-0.77009570000000005</v>
      </c>
      <c r="N536" s="1">
        <v>-0.94673350000000001</v>
      </c>
    </row>
    <row r="537" spans="1:14" x14ac:dyDescent="0.2">
      <c r="A537" s="1" t="s">
        <v>2826</v>
      </c>
      <c r="B537" s="1" t="s">
        <v>2827</v>
      </c>
      <c r="C537" s="1" t="s">
        <v>2828</v>
      </c>
      <c r="D537" s="1" t="s">
        <v>2829</v>
      </c>
      <c r="E537" s="1" t="s">
        <v>12</v>
      </c>
      <c r="F537" s="1" t="s">
        <v>2827</v>
      </c>
      <c r="G537" s="1" t="s">
        <v>13</v>
      </c>
      <c r="H537" s="1" t="s">
        <v>2830</v>
      </c>
      <c r="I537" s="1">
        <v>17.3</v>
      </c>
      <c r="J537" s="1">
        <v>21.6</v>
      </c>
      <c r="K537" s="1">
        <v>9.5</v>
      </c>
      <c r="L537" s="1">
        <v>10.3</v>
      </c>
      <c r="M537" s="1">
        <v>-0.88955340000000005</v>
      </c>
      <c r="N537" s="1">
        <v>-0.98281200000000002</v>
      </c>
    </row>
    <row r="538" spans="1:14" x14ac:dyDescent="0.2">
      <c r="A538" s="1" t="s">
        <v>1647</v>
      </c>
      <c r="B538" s="1" t="s">
        <v>1648</v>
      </c>
      <c r="C538" s="1" t="s">
        <v>1649</v>
      </c>
      <c r="D538" s="1" t="s">
        <v>1650</v>
      </c>
      <c r="E538" s="1" t="s">
        <v>49</v>
      </c>
      <c r="F538" s="1" t="s">
        <v>1648</v>
      </c>
      <c r="G538" s="1" t="s">
        <v>13</v>
      </c>
      <c r="H538" s="1" t="s">
        <v>1651</v>
      </c>
      <c r="I538" s="1">
        <v>31</v>
      </c>
      <c r="J538" s="1">
        <v>45.8</v>
      </c>
      <c r="K538" s="1">
        <v>16.2</v>
      </c>
      <c r="L538" s="1">
        <v>21.1</v>
      </c>
      <c r="M538" s="1">
        <v>-0.94202169999999996</v>
      </c>
      <c r="N538" s="1">
        <v>-0.98076129999999995</v>
      </c>
    </row>
    <row r="539" spans="1:14" x14ac:dyDescent="0.2">
      <c r="A539" s="1" t="s">
        <v>1379</v>
      </c>
      <c r="B539" s="1" t="s">
        <v>1380</v>
      </c>
      <c r="C539" s="1" t="s">
        <v>1381</v>
      </c>
      <c r="D539" s="1" t="s">
        <v>1382</v>
      </c>
      <c r="E539" s="1" t="s">
        <v>12</v>
      </c>
      <c r="F539" s="1" t="s">
        <v>1380</v>
      </c>
      <c r="G539" s="1" t="s">
        <v>13</v>
      </c>
      <c r="H539" s="1" t="s">
        <v>547</v>
      </c>
      <c r="I539" s="1">
        <v>74.099999999999994</v>
      </c>
      <c r="J539" s="1">
        <v>53.3</v>
      </c>
      <c r="K539" s="1">
        <v>12.5</v>
      </c>
      <c r="L539" s="1">
        <v>11.6</v>
      </c>
      <c r="M539" s="1">
        <v>-2.5493712999999998</v>
      </c>
      <c r="N539" s="1">
        <v>-2.0849218999999999</v>
      </c>
    </row>
    <row r="540" spans="1:14" x14ac:dyDescent="0.2">
      <c r="A540" s="1" t="s">
        <v>266</v>
      </c>
      <c r="B540" s="1" t="s">
        <v>267</v>
      </c>
      <c r="C540" s="1" t="s">
        <v>268</v>
      </c>
      <c r="D540" s="1" t="s">
        <v>269</v>
      </c>
      <c r="E540" s="1" t="s">
        <v>49</v>
      </c>
      <c r="F540" s="1" t="s">
        <v>267</v>
      </c>
      <c r="G540" s="1" t="s">
        <v>13</v>
      </c>
      <c r="H540" s="1" t="s">
        <v>270</v>
      </c>
      <c r="I540" s="1">
        <v>209.7</v>
      </c>
      <c r="J540" s="1">
        <v>167.8</v>
      </c>
      <c r="K540" s="1">
        <v>107.6</v>
      </c>
      <c r="L540" s="1">
        <v>83.9</v>
      </c>
      <c r="M540" s="1">
        <v>-0.94997759999999998</v>
      </c>
      <c r="N540" s="1">
        <v>-0.91342199999999996</v>
      </c>
    </row>
    <row r="541" spans="1:14" x14ac:dyDescent="0.2">
      <c r="A541" s="1" t="s">
        <v>1252</v>
      </c>
      <c r="B541" s="1" t="s">
        <v>1253</v>
      </c>
      <c r="C541" s="1" t="s">
        <v>1254</v>
      </c>
      <c r="D541" s="1" t="s">
        <v>1255</v>
      </c>
      <c r="E541" s="1" t="s">
        <v>12</v>
      </c>
      <c r="F541" s="1" t="s">
        <v>1256</v>
      </c>
      <c r="G541" s="1" t="s">
        <v>13</v>
      </c>
      <c r="H541" s="1" t="s">
        <v>1257</v>
      </c>
      <c r="I541" s="1">
        <v>61.8</v>
      </c>
      <c r="J541" s="1">
        <v>60.3</v>
      </c>
      <c r="K541" s="1">
        <v>23.9</v>
      </c>
      <c r="L541" s="1">
        <v>25.9</v>
      </c>
      <c r="M541" s="1">
        <v>-1.3365811000000001</v>
      </c>
      <c r="N541" s="1">
        <v>-1.0861637</v>
      </c>
    </row>
    <row r="542" spans="1:14" x14ac:dyDescent="0.2">
      <c r="A542" s="1" t="s">
        <v>2443</v>
      </c>
      <c r="B542" s="1" t="s">
        <v>2444</v>
      </c>
      <c r="C542" s="1" t="s">
        <v>2445</v>
      </c>
      <c r="D542" s="1" t="s">
        <v>2446</v>
      </c>
      <c r="E542" s="1" t="s">
        <v>12</v>
      </c>
      <c r="F542" s="1" t="s">
        <v>2444</v>
      </c>
      <c r="G542" s="1" t="s">
        <v>13</v>
      </c>
      <c r="H542" s="1" t="s">
        <v>1467</v>
      </c>
      <c r="I542" s="1">
        <v>30.2</v>
      </c>
      <c r="J542" s="1">
        <v>28.8</v>
      </c>
      <c r="K542" s="1">
        <v>8.4</v>
      </c>
      <c r="L542" s="1">
        <v>8.1999999999999993</v>
      </c>
      <c r="M542" s="1">
        <v>-1.8572645999999999</v>
      </c>
      <c r="N542" s="1">
        <v>-1.7205414999999999</v>
      </c>
    </row>
    <row r="543" spans="1:14" x14ac:dyDescent="0.2">
      <c r="A543" s="1" t="s">
        <v>942</v>
      </c>
      <c r="B543" s="1" t="s">
        <v>943</v>
      </c>
      <c r="C543" s="1" t="s">
        <v>944</v>
      </c>
      <c r="D543" s="1" t="s">
        <v>945</v>
      </c>
      <c r="E543" s="1" t="s">
        <v>12</v>
      </c>
      <c r="F543" s="1" t="s">
        <v>943</v>
      </c>
      <c r="G543" s="1" t="s">
        <v>13</v>
      </c>
      <c r="H543" s="1" t="s">
        <v>946</v>
      </c>
      <c r="I543" s="1">
        <v>56.8</v>
      </c>
      <c r="J543" s="1">
        <v>74</v>
      </c>
      <c r="K543" s="1">
        <v>33.4</v>
      </c>
      <c r="L543" s="1">
        <v>33.200000000000003</v>
      </c>
      <c r="M543" s="1">
        <v>-0.81364400000000003</v>
      </c>
      <c r="N543" s="1">
        <v>-1.1046735999999999</v>
      </c>
    </row>
    <row r="544" spans="1:14" x14ac:dyDescent="0.2">
      <c r="A544" s="1" t="s">
        <v>225</v>
      </c>
      <c r="B544" s="1" t="s">
        <v>226</v>
      </c>
      <c r="C544" s="1" t="s">
        <v>227</v>
      </c>
      <c r="D544" s="1" t="s">
        <v>228</v>
      </c>
      <c r="E544" s="1" t="s">
        <v>12</v>
      </c>
      <c r="F544" s="1" t="s">
        <v>229</v>
      </c>
      <c r="G544" s="1" t="s">
        <v>13</v>
      </c>
      <c r="H544" s="1" t="s">
        <v>230</v>
      </c>
      <c r="I544" s="1">
        <v>158.1</v>
      </c>
      <c r="J544" s="1">
        <v>186.3</v>
      </c>
      <c r="K544" s="1">
        <v>101.9</v>
      </c>
      <c r="L544" s="1">
        <v>113.7</v>
      </c>
      <c r="M544" s="1">
        <v>-0.67484120000000003</v>
      </c>
      <c r="N544" s="1">
        <v>-0.65878159999999997</v>
      </c>
    </row>
    <row r="545" spans="1:14" x14ac:dyDescent="0.2">
      <c r="A545" s="1" t="s">
        <v>988</v>
      </c>
      <c r="B545" s="1" t="s">
        <v>989</v>
      </c>
      <c r="C545" s="1" t="s">
        <v>990</v>
      </c>
      <c r="D545" s="1" t="s">
        <v>991</v>
      </c>
      <c r="E545" s="1" t="s">
        <v>49</v>
      </c>
      <c r="F545" s="1" t="s">
        <v>989</v>
      </c>
      <c r="G545" s="1" t="s">
        <v>13</v>
      </c>
      <c r="H545" s="1" t="s">
        <v>992</v>
      </c>
      <c r="I545" s="1">
        <v>54.6</v>
      </c>
      <c r="J545" s="1">
        <v>72.400000000000006</v>
      </c>
      <c r="K545" s="1">
        <v>40.9</v>
      </c>
      <c r="L545" s="1">
        <v>41.2</v>
      </c>
      <c r="M545" s="1">
        <v>-0.50867439999999997</v>
      </c>
      <c r="N545" s="1">
        <v>-0.81263410000000003</v>
      </c>
    </row>
    <row r="546" spans="1:14" x14ac:dyDescent="0.2">
      <c r="A546" s="1" t="s">
        <v>1303</v>
      </c>
      <c r="B546" s="1" t="s">
        <v>1304</v>
      </c>
      <c r="C546" s="1" t="s">
        <v>1305</v>
      </c>
      <c r="D546" s="1" t="s">
        <v>1306</v>
      </c>
      <c r="E546" s="1" t="s">
        <v>49</v>
      </c>
      <c r="F546" s="1" t="s">
        <v>1304</v>
      </c>
      <c r="G546" s="1" t="s">
        <v>13</v>
      </c>
      <c r="H546" s="1" t="s">
        <v>311</v>
      </c>
      <c r="I546" s="1">
        <v>47.2</v>
      </c>
      <c r="J546" s="1">
        <v>57.8</v>
      </c>
      <c r="K546" s="1">
        <v>41.3</v>
      </c>
      <c r="L546" s="1">
        <v>34.9</v>
      </c>
      <c r="M546" s="1">
        <v>-0.27146989999999999</v>
      </c>
      <c r="N546" s="1">
        <v>-0.69425939999999997</v>
      </c>
    </row>
    <row r="547" spans="1:14" x14ac:dyDescent="0.2">
      <c r="A547" s="1" t="s">
        <v>368</v>
      </c>
      <c r="B547" s="1" t="s">
        <v>369</v>
      </c>
      <c r="C547" s="1" t="s">
        <v>370</v>
      </c>
      <c r="D547" s="1" t="s">
        <v>371</v>
      </c>
      <c r="E547" s="1" t="s">
        <v>12</v>
      </c>
      <c r="F547" s="1" t="s">
        <v>369</v>
      </c>
      <c r="G547" s="1" t="s">
        <v>13</v>
      </c>
      <c r="H547" s="1" t="s">
        <v>372</v>
      </c>
      <c r="I547" s="1">
        <v>102.9</v>
      </c>
      <c r="J547" s="1">
        <v>138.5</v>
      </c>
      <c r="K547" s="1">
        <v>68</v>
      </c>
      <c r="L547" s="1">
        <v>62.2</v>
      </c>
      <c r="M547" s="1">
        <v>-1.0170077</v>
      </c>
      <c r="N547" s="1">
        <v>-1.4280184</v>
      </c>
    </row>
    <row r="548" spans="1:14" x14ac:dyDescent="0.2">
      <c r="A548" s="1" t="s">
        <v>1853</v>
      </c>
      <c r="B548" s="1" t="s">
        <v>1854</v>
      </c>
      <c r="C548" s="1" t="s">
        <v>1855</v>
      </c>
      <c r="D548" s="1" t="s">
        <v>1856</v>
      </c>
      <c r="E548" s="1" t="s">
        <v>12</v>
      </c>
      <c r="F548" s="1" t="s">
        <v>1854</v>
      </c>
      <c r="G548" s="1" t="s">
        <v>13</v>
      </c>
      <c r="H548" s="1" t="s">
        <v>152</v>
      </c>
      <c r="I548" s="1">
        <v>39.200000000000003</v>
      </c>
      <c r="J548" s="1">
        <v>41.6</v>
      </c>
      <c r="K548" s="1">
        <v>21.1</v>
      </c>
      <c r="L548" s="1">
        <v>22.2</v>
      </c>
      <c r="M548" s="1">
        <v>-0.9594819</v>
      </c>
      <c r="N548" s="1">
        <v>-0.86823629999999996</v>
      </c>
    </row>
    <row r="549" spans="1:14" x14ac:dyDescent="0.2">
      <c r="A549" s="1" t="s">
        <v>91</v>
      </c>
      <c r="B549" s="1" t="s">
        <v>92</v>
      </c>
      <c r="C549" s="1" t="s">
        <v>93</v>
      </c>
      <c r="D549" s="1" t="s">
        <v>94</v>
      </c>
      <c r="E549" s="1" t="s">
        <v>49</v>
      </c>
      <c r="F549" s="1" t="s">
        <v>92</v>
      </c>
      <c r="G549" s="1" t="s">
        <v>13</v>
      </c>
      <c r="H549" s="1" t="s">
        <v>95</v>
      </c>
      <c r="I549" s="1">
        <v>213.9</v>
      </c>
      <c r="J549" s="1">
        <v>302.89999999999998</v>
      </c>
      <c r="K549" s="1">
        <v>108.7</v>
      </c>
      <c r="L549" s="1">
        <v>115.2</v>
      </c>
      <c r="M549" s="1">
        <v>-0.92978039999999995</v>
      </c>
      <c r="N549" s="1">
        <v>-1.3090193999999999</v>
      </c>
    </row>
    <row r="550" spans="1:14" x14ac:dyDescent="0.2">
      <c r="A550" s="1" t="s">
        <v>1159</v>
      </c>
      <c r="B550" s="1" t="s">
        <v>1160</v>
      </c>
      <c r="C550" s="1" t="s">
        <v>1161</v>
      </c>
      <c r="D550" s="1" t="s">
        <v>1162</v>
      </c>
      <c r="E550" s="1" t="s">
        <v>12</v>
      </c>
      <c r="F550" s="1" t="s">
        <v>1160</v>
      </c>
      <c r="G550" s="1" t="s">
        <v>13</v>
      </c>
      <c r="H550" s="1" t="s">
        <v>1163</v>
      </c>
      <c r="I550" s="1">
        <v>63.1</v>
      </c>
      <c r="J550" s="1">
        <v>62.7</v>
      </c>
      <c r="K550" s="1">
        <v>29.2</v>
      </c>
      <c r="L550" s="1">
        <v>26.6</v>
      </c>
      <c r="M550" s="1">
        <v>-1.1208737</v>
      </c>
      <c r="N550" s="1">
        <v>-1.1419668000000001</v>
      </c>
    </row>
    <row r="551" spans="1:14" x14ac:dyDescent="0.2">
      <c r="A551" s="1" t="s">
        <v>714</v>
      </c>
      <c r="B551" s="1" t="s">
        <v>715</v>
      </c>
      <c r="C551" s="1" t="s">
        <v>716</v>
      </c>
      <c r="D551" s="1" t="s">
        <v>717</v>
      </c>
      <c r="E551" s="1" t="s">
        <v>12</v>
      </c>
      <c r="F551" s="1" t="s">
        <v>718</v>
      </c>
      <c r="G551" s="1" t="s">
        <v>13</v>
      </c>
      <c r="H551" s="1" t="s">
        <v>719</v>
      </c>
      <c r="I551" s="1">
        <v>76.3</v>
      </c>
      <c r="J551" s="1">
        <v>93.1</v>
      </c>
      <c r="K551" s="1">
        <v>26.4</v>
      </c>
      <c r="L551" s="1">
        <v>30.2</v>
      </c>
      <c r="M551" s="1">
        <v>-1.5368708</v>
      </c>
      <c r="N551" s="1">
        <v>-1.5409321</v>
      </c>
    </row>
    <row r="552" spans="1:14" x14ac:dyDescent="0.2">
      <c r="A552" s="1" t="s">
        <v>443</v>
      </c>
      <c r="B552" s="1" t="s">
        <v>444</v>
      </c>
      <c r="C552" s="1" t="s">
        <v>445</v>
      </c>
      <c r="D552" s="1" t="s">
        <v>446</v>
      </c>
      <c r="E552" s="1" t="s">
        <v>12</v>
      </c>
      <c r="F552" s="1" t="s">
        <v>444</v>
      </c>
      <c r="G552" s="1" t="s">
        <v>13</v>
      </c>
      <c r="H552" s="1" t="s">
        <v>447</v>
      </c>
      <c r="I552" s="1">
        <v>123.5</v>
      </c>
      <c r="J552" s="1">
        <v>127.3</v>
      </c>
      <c r="K552" s="1">
        <v>53.6</v>
      </c>
      <c r="L552" s="1">
        <v>70.099999999999994</v>
      </c>
      <c r="M552" s="1">
        <v>-1.3728208</v>
      </c>
      <c r="N552" s="1">
        <v>-1.1558478999999999</v>
      </c>
    </row>
    <row r="553" spans="1:14" x14ac:dyDescent="0.2">
      <c r="A553" s="1" t="s">
        <v>2885</v>
      </c>
      <c r="B553" s="1" t="s">
        <v>2886</v>
      </c>
      <c r="C553" s="1" t="s">
        <v>2887</v>
      </c>
      <c r="D553" s="1" t="s">
        <v>2888</v>
      </c>
      <c r="E553" s="1" t="s">
        <v>12</v>
      </c>
      <c r="F553" s="1" t="s">
        <v>2889</v>
      </c>
      <c r="G553" s="1" t="s">
        <v>13</v>
      </c>
      <c r="H553" s="1" t="s">
        <v>2890</v>
      </c>
      <c r="I553" s="1">
        <v>15.6</v>
      </c>
      <c r="J553" s="1">
        <v>20.9</v>
      </c>
      <c r="K553" s="1">
        <v>8.4</v>
      </c>
      <c r="L553" s="1">
        <v>8.1999999999999993</v>
      </c>
      <c r="M553" s="1">
        <v>-1.0323808999999999</v>
      </c>
      <c r="N553" s="1">
        <v>-1.1972786</v>
      </c>
    </row>
    <row r="554" spans="1:14" x14ac:dyDescent="0.2">
      <c r="A554" s="1" t="s">
        <v>528</v>
      </c>
      <c r="B554" s="1" t="s">
        <v>529</v>
      </c>
      <c r="C554" s="1" t="s">
        <v>530</v>
      </c>
      <c r="D554" s="1" t="s">
        <v>531</v>
      </c>
      <c r="E554" s="1" t="s">
        <v>12</v>
      </c>
      <c r="F554" s="1" t="s">
        <v>529</v>
      </c>
      <c r="G554" s="1" t="s">
        <v>13</v>
      </c>
      <c r="H554" s="1" t="s">
        <v>532</v>
      </c>
      <c r="I554" s="1">
        <v>160.69999999999999</v>
      </c>
      <c r="J554" s="1">
        <v>117.9</v>
      </c>
      <c r="K554" s="1">
        <v>14.8</v>
      </c>
      <c r="L554" s="1">
        <v>8</v>
      </c>
      <c r="M554" s="1">
        <v>-3.5889894999999998</v>
      </c>
      <c r="N554" s="1">
        <v>-3.7861915000000002</v>
      </c>
    </row>
    <row r="555" spans="1:14" x14ac:dyDescent="0.2">
      <c r="A555" s="1" t="s">
        <v>463</v>
      </c>
      <c r="B555" s="1" t="s">
        <v>464</v>
      </c>
      <c r="C555" s="1" t="s">
        <v>465</v>
      </c>
      <c r="D555" s="1" t="s">
        <v>466</v>
      </c>
      <c r="E555" s="1" t="s">
        <v>12</v>
      </c>
      <c r="F555" s="1" t="s">
        <v>464</v>
      </c>
      <c r="G555" s="1" t="s">
        <v>13</v>
      </c>
      <c r="H555" s="1" t="s">
        <v>467</v>
      </c>
      <c r="I555" s="1">
        <v>93.5</v>
      </c>
      <c r="J555" s="1">
        <v>123.7</v>
      </c>
      <c r="K555" s="1">
        <v>59.3</v>
      </c>
      <c r="L555" s="1">
        <v>63.1</v>
      </c>
      <c r="M555" s="1">
        <v>-0.70362729999999996</v>
      </c>
      <c r="N555" s="1">
        <v>-0.87938859999999996</v>
      </c>
    </row>
    <row r="556" spans="1:14" x14ac:dyDescent="0.2">
      <c r="A556" s="1" t="s">
        <v>1721</v>
      </c>
      <c r="B556" s="1" t="s">
        <v>1722</v>
      </c>
      <c r="C556" s="1" t="s">
        <v>1723</v>
      </c>
      <c r="D556" s="1" t="s">
        <v>1724</v>
      </c>
      <c r="E556" s="1" t="s">
        <v>49</v>
      </c>
      <c r="F556" s="1" t="s">
        <v>1722</v>
      </c>
      <c r="G556" s="1" t="s">
        <v>13</v>
      </c>
      <c r="H556" s="1" t="s">
        <v>1725</v>
      </c>
      <c r="I556" s="1">
        <v>24.5</v>
      </c>
      <c r="J556" s="1">
        <v>44.2</v>
      </c>
      <c r="K556" s="1">
        <v>14.8</v>
      </c>
      <c r="L556" s="1">
        <v>10.3</v>
      </c>
      <c r="M556" s="1">
        <v>-2.8815219999999999</v>
      </c>
      <c r="N556" s="1">
        <v>-3.4715623</v>
      </c>
    </row>
    <row r="557" spans="1:14" x14ac:dyDescent="0.2">
      <c r="A557" s="1" t="s">
        <v>1125</v>
      </c>
      <c r="B557" s="1" t="s">
        <v>1126</v>
      </c>
      <c r="C557" s="1" t="s">
        <v>1127</v>
      </c>
      <c r="D557" s="1" t="s">
        <v>1128</v>
      </c>
      <c r="E557" s="1" t="s">
        <v>49</v>
      </c>
      <c r="F557" s="1" t="s">
        <v>1126</v>
      </c>
      <c r="G557" s="1" t="s">
        <v>13</v>
      </c>
      <c r="H557" s="1" t="s">
        <v>1129</v>
      </c>
      <c r="I557" s="1">
        <v>64.400000000000006</v>
      </c>
      <c r="J557" s="1">
        <v>65.900000000000006</v>
      </c>
      <c r="K557" s="1">
        <v>28.3</v>
      </c>
      <c r="L557" s="1">
        <v>30.3</v>
      </c>
      <c r="M557" s="1">
        <v>-1.1711126999999999</v>
      </c>
      <c r="N557" s="1">
        <v>-1.0158050999999999</v>
      </c>
    </row>
    <row r="558" spans="1:14" x14ac:dyDescent="0.2">
      <c r="A558" s="1" t="s">
        <v>2123</v>
      </c>
      <c r="B558" s="1" t="s">
        <v>2124</v>
      </c>
      <c r="C558" s="1" t="s">
        <v>2125</v>
      </c>
      <c r="D558" s="1" t="s">
        <v>2126</v>
      </c>
      <c r="E558" s="1" t="s">
        <v>49</v>
      </c>
      <c r="F558" s="1" t="s">
        <v>2124</v>
      </c>
      <c r="G558" s="1" t="s">
        <v>13</v>
      </c>
      <c r="H558" s="1" t="s">
        <v>2127</v>
      </c>
      <c r="I558" s="1">
        <v>25.8</v>
      </c>
      <c r="J558" s="1">
        <v>35.1</v>
      </c>
      <c r="K558" s="1">
        <v>8.5</v>
      </c>
      <c r="L558" s="1">
        <v>10.4</v>
      </c>
      <c r="M558" s="1">
        <v>-1.5745557999999999</v>
      </c>
      <c r="N558" s="1">
        <v>-1.7411289999999999</v>
      </c>
    </row>
    <row r="559" spans="1:14" x14ac:dyDescent="0.2">
      <c r="A559" s="1" t="s">
        <v>2087</v>
      </c>
      <c r="B559" s="1" t="s">
        <v>2088</v>
      </c>
      <c r="C559" s="1" t="s">
        <v>2089</v>
      </c>
      <c r="D559" s="1" t="s">
        <v>2090</v>
      </c>
      <c r="E559" s="1" t="s">
        <v>49</v>
      </c>
      <c r="F559" s="1" t="s">
        <v>2088</v>
      </c>
      <c r="G559" s="1" t="s">
        <v>13</v>
      </c>
      <c r="H559" s="1" t="s">
        <v>2091</v>
      </c>
      <c r="I559" s="1">
        <v>30.5</v>
      </c>
      <c r="J559" s="1">
        <v>35.799999999999997</v>
      </c>
      <c r="K559" s="1">
        <v>3.6</v>
      </c>
      <c r="L559" s="1">
        <v>5.4</v>
      </c>
      <c r="M559" s="1">
        <v>-2.9190097000000002</v>
      </c>
      <c r="N559" s="1">
        <v>-2.5092769000000001</v>
      </c>
    </row>
    <row r="560" spans="1:14" x14ac:dyDescent="0.2">
      <c r="A560" s="1" t="s">
        <v>2871</v>
      </c>
      <c r="B560" s="1" t="s">
        <v>2872</v>
      </c>
      <c r="C560" s="1" t="s">
        <v>2873</v>
      </c>
      <c r="D560" s="1" t="s">
        <v>2874</v>
      </c>
      <c r="E560" s="1" t="s">
        <v>49</v>
      </c>
      <c r="F560" s="1" t="s">
        <v>2872</v>
      </c>
      <c r="G560" s="1" t="s">
        <v>13</v>
      </c>
      <c r="H560" s="1" t="s">
        <v>2875</v>
      </c>
      <c r="I560" s="1">
        <v>14.8</v>
      </c>
      <c r="J560" s="1">
        <v>21</v>
      </c>
      <c r="K560" s="1">
        <v>10.4</v>
      </c>
      <c r="L560" s="1">
        <v>9.3000000000000007</v>
      </c>
      <c r="M560" s="1">
        <v>-0.55361819999999995</v>
      </c>
      <c r="N560" s="1">
        <v>-1.0884191000000001</v>
      </c>
    </row>
    <row r="561" spans="1:14" x14ac:dyDescent="0.2">
      <c r="A561" s="1" t="s">
        <v>2228</v>
      </c>
      <c r="B561" s="1" t="s">
        <v>2229</v>
      </c>
      <c r="C561" s="1" t="s">
        <v>2230</v>
      </c>
      <c r="D561" s="1" t="s">
        <v>2231</v>
      </c>
      <c r="E561" s="1" t="s">
        <v>49</v>
      </c>
      <c r="F561" s="1" t="s">
        <v>2229</v>
      </c>
      <c r="G561" s="1" t="s">
        <v>13</v>
      </c>
      <c r="H561" s="1" t="s">
        <v>2232</v>
      </c>
      <c r="I561" s="1">
        <v>55</v>
      </c>
      <c r="J561" s="1">
        <v>33.200000000000003</v>
      </c>
      <c r="K561" s="1">
        <v>14.6</v>
      </c>
      <c r="L561" s="1">
        <v>9</v>
      </c>
      <c r="M561" s="1">
        <v>-1.9157404</v>
      </c>
      <c r="N561" s="1">
        <v>-1.8074517000000001</v>
      </c>
    </row>
    <row r="562" spans="1:14" x14ac:dyDescent="0.2">
      <c r="A562" s="1" t="s">
        <v>453</v>
      </c>
      <c r="B562" s="1" t="s">
        <v>454</v>
      </c>
      <c r="C562" s="1" t="s">
        <v>455</v>
      </c>
      <c r="D562" s="1" t="s">
        <v>456</v>
      </c>
      <c r="E562" s="1" t="s">
        <v>49</v>
      </c>
      <c r="F562" s="1" t="s">
        <v>454</v>
      </c>
      <c r="G562" s="1" t="s">
        <v>13</v>
      </c>
      <c r="H562" s="1" t="s">
        <v>457</v>
      </c>
      <c r="I562" s="1">
        <v>98.7</v>
      </c>
      <c r="J562" s="1">
        <v>127</v>
      </c>
      <c r="K562" s="1">
        <v>27.8</v>
      </c>
      <c r="L562" s="1">
        <v>31.1</v>
      </c>
      <c r="M562" s="1">
        <v>-1.756365</v>
      </c>
      <c r="N562" s="1">
        <v>-1.9465954000000001</v>
      </c>
    </row>
    <row r="563" spans="1:14" x14ac:dyDescent="0.2">
      <c r="A563" s="1" t="s">
        <v>563</v>
      </c>
      <c r="B563" s="1" t="s">
        <v>564</v>
      </c>
      <c r="C563" s="1" t="s">
        <v>565</v>
      </c>
      <c r="D563" s="1" t="s">
        <v>566</v>
      </c>
      <c r="E563" s="1" t="s">
        <v>49</v>
      </c>
      <c r="F563" s="1" t="s">
        <v>564</v>
      </c>
      <c r="G563" s="1" t="s">
        <v>13</v>
      </c>
      <c r="H563" s="1" t="s">
        <v>567</v>
      </c>
      <c r="I563" s="1">
        <v>98.6</v>
      </c>
      <c r="J563" s="1">
        <v>113.5</v>
      </c>
      <c r="K563" s="1">
        <v>57.9</v>
      </c>
      <c r="L563" s="1">
        <v>52.2</v>
      </c>
      <c r="M563" s="1">
        <v>-0.72210319999999995</v>
      </c>
      <c r="N563" s="1">
        <v>-0.99736089999999999</v>
      </c>
    </row>
    <row r="564" spans="1:14" x14ac:dyDescent="0.2">
      <c r="A564" s="1" t="s">
        <v>675</v>
      </c>
      <c r="B564" s="1" t="s">
        <v>676</v>
      </c>
      <c r="C564" s="1" t="s">
        <v>677</v>
      </c>
      <c r="D564" s="1" t="s">
        <v>678</v>
      </c>
      <c r="E564" s="1" t="s">
        <v>49</v>
      </c>
      <c r="F564" s="1" t="s">
        <v>676</v>
      </c>
      <c r="G564" s="1" t="s">
        <v>13</v>
      </c>
      <c r="H564" s="1" t="s">
        <v>679</v>
      </c>
      <c r="I564" s="1">
        <v>98.6</v>
      </c>
      <c r="J564" s="1">
        <v>99.9</v>
      </c>
      <c r="K564" s="1">
        <v>26.3</v>
      </c>
      <c r="L564" s="1">
        <v>26.8</v>
      </c>
      <c r="M564" s="1">
        <v>-3.1013332999999998</v>
      </c>
      <c r="N564" s="1">
        <v>-3.0735245</v>
      </c>
    </row>
    <row r="565" spans="1:14" x14ac:dyDescent="0.2">
      <c r="A565" s="1" t="s">
        <v>2497</v>
      </c>
      <c r="B565" s="1" t="s">
        <v>2498</v>
      </c>
      <c r="C565" s="1" t="s">
        <v>2499</v>
      </c>
      <c r="D565" s="1" t="s">
        <v>2500</v>
      </c>
      <c r="E565" s="1" t="s">
        <v>49</v>
      </c>
      <c r="F565" s="1" t="s">
        <v>2498</v>
      </c>
      <c r="G565" s="1" t="s">
        <v>13</v>
      </c>
      <c r="H565" s="1" t="s">
        <v>2501</v>
      </c>
      <c r="I565" s="1">
        <v>15.8</v>
      </c>
      <c r="J565" s="1">
        <v>27.4</v>
      </c>
      <c r="K565" s="1">
        <v>8</v>
      </c>
      <c r="L565" s="1">
        <v>9.6999999999999993</v>
      </c>
      <c r="M565" s="1">
        <v>-0.99845740000000005</v>
      </c>
      <c r="N565" s="1">
        <v>-1.2987389</v>
      </c>
    </row>
    <row r="566" spans="1:14" x14ac:dyDescent="0.2">
      <c r="A566" s="1" t="s">
        <v>433</v>
      </c>
      <c r="B566" s="1" t="s">
        <v>434</v>
      </c>
      <c r="C566" s="1" t="s">
        <v>435</v>
      </c>
      <c r="D566" s="1" t="s">
        <v>436</v>
      </c>
      <c r="E566" s="1" t="s">
        <v>12</v>
      </c>
      <c r="F566" s="1" t="s">
        <v>434</v>
      </c>
      <c r="G566" s="1" t="s">
        <v>13</v>
      </c>
      <c r="H566" s="1" t="s">
        <v>437</v>
      </c>
      <c r="I566" s="1">
        <v>131.5</v>
      </c>
      <c r="J566" s="1">
        <v>131.1</v>
      </c>
      <c r="K566" s="1">
        <v>58.3</v>
      </c>
      <c r="L566" s="1">
        <v>58.8</v>
      </c>
      <c r="M566" s="1">
        <v>-1.2034914999999999</v>
      </c>
      <c r="N566" s="1">
        <v>-1.0834874999999999</v>
      </c>
    </row>
    <row r="567" spans="1:14" x14ac:dyDescent="0.2">
      <c r="A567" s="1" t="s">
        <v>2642</v>
      </c>
      <c r="B567" s="1" t="s">
        <v>2643</v>
      </c>
      <c r="C567" s="1" t="s">
        <v>2644</v>
      </c>
      <c r="D567" s="1" t="s">
        <v>2645</v>
      </c>
      <c r="E567" s="1" t="s">
        <v>49</v>
      </c>
      <c r="F567" s="1" t="s">
        <v>2643</v>
      </c>
      <c r="G567" s="1" t="s">
        <v>13</v>
      </c>
      <c r="H567" s="1" t="s">
        <v>152</v>
      </c>
      <c r="I567" s="1">
        <v>21</v>
      </c>
      <c r="J567" s="1">
        <v>24.5</v>
      </c>
      <c r="K567" s="1">
        <v>12</v>
      </c>
      <c r="L567" s="1">
        <v>10.5</v>
      </c>
      <c r="M567" s="1">
        <v>-1.3319955000000001</v>
      </c>
      <c r="N567" s="1">
        <v>-1.5330159000000001</v>
      </c>
    </row>
    <row r="568" spans="1:14" x14ac:dyDescent="0.2">
      <c r="A568" s="1" t="s">
        <v>2290</v>
      </c>
      <c r="B568" s="1" t="s">
        <v>2291</v>
      </c>
      <c r="C568" s="1" t="s">
        <v>2292</v>
      </c>
      <c r="D568" s="1" t="s">
        <v>2293</v>
      </c>
      <c r="E568" s="1" t="s">
        <v>49</v>
      </c>
      <c r="F568" s="1" t="s">
        <v>2291</v>
      </c>
      <c r="G568" s="1" t="s">
        <v>13</v>
      </c>
      <c r="H568" s="1" t="s">
        <v>1756</v>
      </c>
      <c r="I568" s="1">
        <v>27.3</v>
      </c>
      <c r="J568" s="1">
        <v>31.3</v>
      </c>
      <c r="K568" s="1">
        <v>13.2</v>
      </c>
      <c r="L568" s="1">
        <v>14.4</v>
      </c>
      <c r="M568" s="1">
        <v>-1.0323184000000001</v>
      </c>
      <c r="N568" s="1">
        <v>-1.0163898</v>
      </c>
    </row>
    <row r="569" spans="1:14" x14ac:dyDescent="0.2">
      <c r="A569" s="1" t="s">
        <v>753</v>
      </c>
      <c r="B569" s="1" t="s">
        <v>754</v>
      </c>
      <c r="C569" s="1" t="s">
        <v>755</v>
      </c>
      <c r="D569" s="1" t="s">
        <v>756</v>
      </c>
      <c r="E569" s="1" t="s">
        <v>49</v>
      </c>
      <c r="F569" s="1" t="s">
        <v>754</v>
      </c>
      <c r="G569" s="1" t="s">
        <v>13</v>
      </c>
      <c r="H569" s="1" t="s">
        <v>757</v>
      </c>
      <c r="I569" s="1">
        <v>117.8</v>
      </c>
      <c r="J569" s="1">
        <v>88.6</v>
      </c>
      <c r="K569" s="1">
        <v>52.4</v>
      </c>
      <c r="L569" s="1">
        <v>37.5</v>
      </c>
      <c r="M569" s="1">
        <v>-1.1661067000000001</v>
      </c>
      <c r="N569" s="1">
        <v>-1.1521855000000001</v>
      </c>
    </row>
    <row r="570" spans="1:14" x14ac:dyDescent="0.2">
      <c r="A570" s="1" t="s">
        <v>1912</v>
      </c>
      <c r="B570" s="1" t="s">
        <v>1913</v>
      </c>
      <c r="C570" s="1" t="s">
        <v>1914</v>
      </c>
      <c r="D570" s="1" t="s">
        <v>1915</v>
      </c>
      <c r="E570" s="1" t="s">
        <v>12</v>
      </c>
      <c r="F570" s="1" t="s">
        <v>1913</v>
      </c>
      <c r="G570" s="1" t="s">
        <v>13</v>
      </c>
      <c r="H570" s="1" t="s">
        <v>1916</v>
      </c>
      <c r="I570" s="1">
        <v>42.5</v>
      </c>
      <c r="J570" s="1">
        <v>39.9</v>
      </c>
      <c r="K570" s="1">
        <v>9.1</v>
      </c>
      <c r="L570" s="1">
        <v>10.1</v>
      </c>
      <c r="M570" s="1">
        <v>-2.2306645000000001</v>
      </c>
      <c r="N570" s="1">
        <v>-1.8116426000000001</v>
      </c>
    </row>
    <row r="571" spans="1:14" x14ac:dyDescent="0.2">
      <c r="A571" s="1" t="s">
        <v>1218</v>
      </c>
      <c r="B571" s="1" t="s">
        <v>1219</v>
      </c>
      <c r="C571" s="1" t="s">
        <v>1220</v>
      </c>
      <c r="D571" s="1" t="s">
        <v>1221</v>
      </c>
      <c r="E571" s="1" t="s">
        <v>49</v>
      </c>
      <c r="F571" s="1" t="s">
        <v>1219</v>
      </c>
      <c r="G571" s="1" t="s">
        <v>13</v>
      </c>
      <c r="H571" s="1" t="s">
        <v>1222</v>
      </c>
      <c r="I571" s="1">
        <v>59.2</v>
      </c>
      <c r="J571" s="1">
        <v>60.8</v>
      </c>
      <c r="K571" s="1">
        <v>38.299999999999997</v>
      </c>
      <c r="L571" s="1">
        <v>50.6</v>
      </c>
      <c r="M571" s="1">
        <v>-0.82189769999999995</v>
      </c>
      <c r="N571" s="1">
        <v>-0.68656240000000002</v>
      </c>
    </row>
    <row r="572" spans="1:14" x14ac:dyDescent="0.2">
      <c r="A572" s="1" t="s">
        <v>2855</v>
      </c>
      <c r="B572" s="1" t="s">
        <v>2856</v>
      </c>
      <c r="C572" s="1" t="s">
        <v>2857</v>
      </c>
      <c r="D572" s="1" t="s">
        <v>2858</v>
      </c>
      <c r="E572" s="1" t="s">
        <v>49</v>
      </c>
      <c r="F572" s="1" t="s">
        <v>2856</v>
      </c>
      <c r="G572" s="1" t="s">
        <v>13</v>
      </c>
      <c r="H572" s="1" t="s">
        <v>2859</v>
      </c>
      <c r="I572" s="1">
        <v>17</v>
      </c>
      <c r="J572" s="1">
        <v>21.2</v>
      </c>
      <c r="K572" s="1">
        <v>10.3</v>
      </c>
      <c r="L572" s="1">
        <v>8.6</v>
      </c>
      <c r="M572" s="1">
        <v>-0.83469470000000001</v>
      </c>
      <c r="N572" s="1">
        <v>-1.2923168</v>
      </c>
    </row>
    <row r="573" spans="1:14" x14ac:dyDescent="0.2">
      <c r="A573" s="1" t="s">
        <v>271</v>
      </c>
      <c r="B573" s="1" t="s">
        <v>272</v>
      </c>
      <c r="C573" s="1" t="s">
        <v>273</v>
      </c>
      <c r="D573" s="1" t="s">
        <v>274</v>
      </c>
      <c r="E573" s="1" t="s">
        <v>49</v>
      </c>
      <c r="F573" s="1" t="s">
        <v>272</v>
      </c>
      <c r="G573" s="1" t="s">
        <v>13</v>
      </c>
      <c r="H573" s="1" t="s">
        <v>275</v>
      </c>
      <c r="I573" s="1">
        <v>91.7</v>
      </c>
      <c r="J573" s="1">
        <v>166.4</v>
      </c>
      <c r="K573" s="1">
        <v>66.8</v>
      </c>
      <c r="L573" s="1">
        <v>91.3</v>
      </c>
      <c r="M573" s="1">
        <v>-0.46653159999999999</v>
      </c>
      <c r="N573" s="1">
        <v>-0.80016909999999997</v>
      </c>
    </row>
    <row r="574" spans="1:14" x14ac:dyDescent="0.2">
      <c r="A574" s="1" t="s">
        <v>2546</v>
      </c>
      <c r="B574" s="1" t="s">
        <v>2547</v>
      </c>
      <c r="C574" s="1" t="s">
        <v>2548</v>
      </c>
      <c r="D574" s="1" t="s">
        <v>2549</v>
      </c>
      <c r="E574" s="1" t="s">
        <v>49</v>
      </c>
      <c r="F574" s="1" t="s">
        <v>2547</v>
      </c>
      <c r="G574" s="1" t="s">
        <v>13</v>
      </c>
      <c r="H574" s="1" t="s">
        <v>29</v>
      </c>
      <c r="I574" s="1">
        <v>21.5</v>
      </c>
      <c r="J574" s="1">
        <v>26.3</v>
      </c>
      <c r="K574" s="1">
        <v>10.199999999999999</v>
      </c>
      <c r="L574" s="1">
        <v>13.4</v>
      </c>
      <c r="M574" s="1">
        <v>-1.0715435</v>
      </c>
      <c r="N574" s="1">
        <v>-0.8929819</v>
      </c>
    </row>
    <row r="575" spans="1:14" x14ac:dyDescent="0.2">
      <c r="A575" s="1" t="s">
        <v>25</v>
      </c>
      <c r="B575" s="1" t="s">
        <v>26</v>
      </c>
      <c r="C575" s="1" t="s">
        <v>27</v>
      </c>
      <c r="D575" s="1" t="s">
        <v>28</v>
      </c>
      <c r="E575" s="1" t="s">
        <v>12</v>
      </c>
      <c r="F575" s="1" t="s">
        <v>26</v>
      </c>
      <c r="G575" s="1" t="s">
        <v>13</v>
      </c>
      <c r="H575" s="1" t="s">
        <v>29</v>
      </c>
      <c r="I575" s="1">
        <v>365.7</v>
      </c>
      <c r="J575" s="1">
        <v>493.2</v>
      </c>
      <c r="K575" s="1">
        <v>164.7</v>
      </c>
      <c r="L575" s="1">
        <v>171.1</v>
      </c>
      <c r="M575" s="1">
        <v>-1.1301118999999999</v>
      </c>
      <c r="N575" s="1">
        <v>-1.4078036</v>
      </c>
    </row>
    <row r="576" spans="1:14" x14ac:dyDescent="0.2">
      <c r="A576" s="1" t="s">
        <v>2428</v>
      </c>
      <c r="B576" s="1" t="s">
        <v>2429</v>
      </c>
      <c r="C576" s="1" t="s">
        <v>2430</v>
      </c>
      <c r="D576" s="1" t="s">
        <v>2431</v>
      </c>
      <c r="E576" s="1" t="s">
        <v>49</v>
      </c>
      <c r="F576" s="1" t="s">
        <v>2429</v>
      </c>
      <c r="G576" s="1" t="s">
        <v>13</v>
      </c>
      <c r="H576" s="1" t="s">
        <v>2432</v>
      </c>
      <c r="I576" s="1">
        <v>19.7</v>
      </c>
      <c r="J576" s="1">
        <v>29.1</v>
      </c>
      <c r="K576" s="1">
        <v>7</v>
      </c>
      <c r="L576" s="1">
        <v>7.9</v>
      </c>
      <c r="M576" s="1">
        <v>-1.5078729</v>
      </c>
      <c r="N576" s="1">
        <v>-2.1073908000000001</v>
      </c>
    </row>
    <row r="577" spans="1:14" x14ac:dyDescent="0.2">
      <c r="A577" s="1" t="s">
        <v>704</v>
      </c>
      <c r="B577" s="1" t="s">
        <v>705</v>
      </c>
      <c r="C577" s="1" t="s">
        <v>706</v>
      </c>
      <c r="D577" s="1" t="s">
        <v>707</v>
      </c>
      <c r="E577" s="1" t="s">
        <v>49</v>
      </c>
      <c r="F577" s="1" t="s">
        <v>705</v>
      </c>
      <c r="G577" s="1" t="s">
        <v>13</v>
      </c>
      <c r="H577" s="1" t="s">
        <v>708</v>
      </c>
      <c r="I577" s="1">
        <v>65.599999999999994</v>
      </c>
      <c r="J577" s="1">
        <v>93.7</v>
      </c>
      <c r="K577" s="1">
        <v>25.4</v>
      </c>
      <c r="L577" s="1">
        <v>30.7</v>
      </c>
      <c r="M577" s="1">
        <v>-1.3830172999999999</v>
      </c>
      <c r="N577" s="1">
        <v>-1.5058151</v>
      </c>
    </row>
    <row r="578" spans="1:14" x14ac:dyDescent="0.2">
      <c r="A578" s="1" t="s">
        <v>728</v>
      </c>
      <c r="B578" s="1" t="s">
        <v>729</v>
      </c>
      <c r="C578" s="1" t="s">
        <v>730</v>
      </c>
      <c r="D578" s="1" t="s">
        <v>731</v>
      </c>
      <c r="E578" s="1" t="s">
        <v>49</v>
      </c>
      <c r="F578" s="1" t="s">
        <v>729</v>
      </c>
      <c r="G578" s="1" t="s">
        <v>13</v>
      </c>
      <c r="H578" s="1" t="s">
        <v>732</v>
      </c>
      <c r="I578" s="1">
        <v>79.5</v>
      </c>
      <c r="J578" s="1">
        <v>91.6</v>
      </c>
      <c r="K578" s="1">
        <v>58.2</v>
      </c>
      <c r="L578" s="1">
        <v>53</v>
      </c>
      <c r="M578" s="1">
        <v>-0.45383210000000002</v>
      </c>
      <c r="N578" s="1">
        <v>-0.70481939999999998</v>
      </c>
    </row>
    <row r="579" spans="1:14" x14ac:dyDescent="0.2">
      <c r="A579" s="1" t="s">
        <v>40</v>
      </c>
      <c r="B579" s="1" t="s">
        <v>41</v>
      </c>
      <c r="C579" s="1" t="s">
        <v>42</v>
      </c>
      <c r="D579" s="1" t="s">
        <v>43</v>
      </c>
      <c r="E579" s="1" t="s">
        <v>12</v>
      </c>
      <c r="F579" s="1" t="s">
        <v>41</v>
      </c>
      <c r="G579" s="1" t="s">
        <v>13</v>
      </c>
      <c r="H579" s="1" t="s">
        <v>44</v>
      </c>
      <c r="I579" s="1">
        <v>359.4</v>
      </c>
      <c r="J579" s="1">
        <v>389.4</v>
      </c>
      <c r="K579" s="1">
        <v>220.8</v>
      </c>
      <c r="L579" s="1">
        <v>205.6</v>
      </c>
      <c r="M579" s="1">
        <v>-0.70804840000000002</v>
      </c>
      <c r="N579" s="1">
        <v>-0.81505190000000005</v>
      </c>
    </row>
    <row r="580" spans="1:14" x14ac:dyDescent="0.2">
      <c r="A580" s="1" t="s">
        <v>937</v>
      </c>
      <c r="B580" s="1" t="s">
        <v>938</v>
      </c>
      <c r="C580" s="1" t="s">
        <v>939</v>
      </c>
      <c r="D580" s="1" t="s">
        <v>940</v>
      </c>
      <c r="E580" s="1" t="s">
        <v>49</v>
      </c>
      <c r="F580" s="1" t="s">
        <v>938</v>
      </c>
      <c r="G580" s="1" t="s">
        <v>13</v>
      </c>
      <c r="H580" s="1" t="s">
        <v>941</v>
      </c>
      <c r="I580" s="1">
        <v>67.5</v>
      </c>
      <c r="J580" s="1">
        <v>74.099999999999994</v>
      </c>
      <c r="K580" s="1">
        <v>43.5</v>
      </c>
      <c r="L580" s="1">
        <v>43.4</v>
      </c>
      <c r="M580" s="1">
        <v>-0.63114429999999999</v>
      </c>
      <c r="N580" s="1">
        <v>-0.64766849999999998</v>
      </c>
    </row>
    <row r="581" spans="1:14" x14ac:dyDescent="0.2">
      <c r="A581" s="1" t="s">
        <v>2526</v>
      </c>
      <c r="B581" s="1" t="s">
        <v>2527</v>
      </c>
      <c r="C581" s="1" t="s">
        <v>2528</v>
      </c>
      <c r="D581" s="1" t="s">
        <v>2529</v>
      </c>
      <c r="E581" s="1" t="s">
        <v>12</v>
      </c>
      <c r="F581" s="1" t="s">
        <v>2527</v>
      </c>
      <c r="G581" s="1" t="s">
        <v>13</v>
      </c>
      <c r="H581" s="1" t="s">
        <v>2530</v>
      </c>
      <c r="I581" s="1">
        <v>19.600000000000001</v>
      </c>
      <c r="J581" s="1">
        <v>26.8</v>
      </c>
      <c r="K581" s="1">
        <v>9.6999999999999993</v>
      </c>
      <c r="L581" s="1">
        <v>7.9</v>
      </c>
      <c r="M581" s="1">
        <v>-1.0348196999999999</v>
      </c>
      <c r="N581" s="1">
        <v>-1.7001842</v>
      </c>
    </row>
    <row r="582" spans="1:14" x14ac:dyDescent="0.2">
      <c r="A582" s="1" t="s">
        <v>1523</v>
      </c>
      <c r="B582" s="1" t="s">
        <v>1524</v>
      </c>
      <c r="C582" s="1" t="s">
        <v>1525</v>
      </c>
      <c r="D582" s="1" t="s">
        <v>1526</v>
      </c>
      <c r="E582" s="1" t="s">
        <v>12</v>
      </c>
      <c r="F582" s="1" t="s">
        <v>1524</v>
      </c>
      <c r="G582" s="1" t="s">
        <v>13</v>
      </c>
      <c r="H582" s="1" t="s">
        <v>1527</v>
      </c>
      <c r="I582" s="1">
        <v>31.3</v>
      </c>
      <c r="J582" s="1">
        <v>49.5</v>
      </c>
      <c r="K582" s="1">
        <v>15.1</v>
      </c>
      <c r="L582" s="1">
        <v>20.2</v>
      </c>
      <c r="M582" s="1">
        <v>-1.0635163999999999</v>
      </c>
      <c r="N582" s="1">
        <v>-1.2741621999999999</v>
      </c>
    </row>
    <row r="583" spans="1:14" x14ac:dyDescent="0.2">
      <c r="A583" s="1" t="s">
        <v>2701</v>
      </c>
      <c r="B583" s="1" t="s">
        <v>2702</v>
      </c>
      <c r="C583" s="1" t="s">
        <v>2703</v>
      </c>
      <c r="D583" s="1" t="s">
        <v>2704</v>
      </c>
      <c r="E583" s="1" t="s">
        <v>49</v>
      </c>
      <c r="F583" s="1" t="s">
        <v>2702</v>
      </c>
      <c r="G583" s="1" t="s">
        <v>13</v>
      </c>
      <c r="H583" s="1" t="s">
        <v>2705</v>
      </c>
      <c r="I583" s="1">
        <v>20.7</v>
      </c>
      <c r="J583" s="1">
        <v>23.3</v>
      </c>
      <c r="K583" s="1">
        <v>11.3</v>
      </c>
      <c r="L583" s="1">
        <v>11.9</v>
      </c>
      <c r="M583" s="1">
        <v>-0.85953360000000001</v>
      </c>
      <c r="N583" s="1">
        <v>-0.86942459999999999</v>
      </c>
    </row>
    <row r="584" spans="1:14" x14ac:dyDescent="0.2">
      <c r="A584" s="1" t="s">
        <v>2330</v>
      </c>
      <c r="B584" s="1" t="s">
        <v>2331</v>
      </c>
      <c r="C584" s="1" t="s">
        <v>2332</v>
      </c>
      <c r="D584" s="1" t="s">
        <v>2333</v>
      </c>
      <c r="E584" s="1" t="s">
        <v>12</v>
      </c>
      <c r="F584" s="1" t="s">
        <v>2331</v>
      </c>
      <c r="G584" s="1" t="s">
        <v>13</v>
      </c>
      <c r="H584" s="1" t="s">
        <v>2334</v>
      </c>
      <c r="I584" s="1">
        <v>26.7</v>
      </c>
      <c r="J584" s="1">
        <v>30.7</v>
      </c>
      <c r="K584" s="1">
        <v>8.6999999999999993</v>
      </c>
      <c r="L584" s="1">
        <v>12.2</v>
      </c>
      <c r="M584" s="1">
        <v>-1.6498132000000001</v>
      </c>
      <c r="N584" s="1">
        <v>-1.3305243</v>
      </c>
    </row>
    <row r="585" spans="1:14" x14ac:dyDescent="0.2">
      <c r="A585" s="1" t="s">
        <v>1782</v>
      </c>
      <c r="B585" s="1" t="s">
        <v>1783</v>
      </c>
      <c r="C585" s="1" t="s">
        <v>1784</v>
      </c>
      <c r="D585" s="1" t="s">
        <v>1785</v>
      </c>
      <c r="E585" s="1" t="s">
        <v>12</v>
      </c>
      <c r="F585" s="1" t="s">
        <v>1783</v>
      </c>
      <c r="G585" s="1" t="s">
        <v>13</v>
      </c>
      <c r="H585" s="1" t="s">
        <v>1786</v>
      </c>
      <c r="I585" s="1">
        <v>37.1</v>
      </c>
      <c r="J585" s="1">
        <v>42.8</v>
      </c>
      <c r="K585" s="1">
        <v>26</v>
      </c>
      <c r="L585" s="1">
        <v>27.7</v>
      </c>
      <c r="M585" s="1">
        <v>-0.62729869999999999</v>
      </c>
      <c r="N585" s="1">
        <v>-0.66069270000000002</v>
      </c>
    </row>
    <row r="586" spans="1:14" x14ac:dyDescent="0.2">
      <c r="A586" s="1" t="s">
        <v>2851</v>
      </c>
      <c r="B586" s="1" t="s">
        <v>759</v>
      </c>
      <c r="C586" s="1" t="s">
        <v>2852</v>
      </c>
      <c r="D586" s="1" t="s">
        <v>2853</v>
      </c>
      <c r="E586" s="1" t="s">
        <v>49</v>
      </c>
      <c r="F586" s="1" t="s">
        <v>759</v>
      </c>
      <c r="G586" s="1" t="s">
        <v>13</v>
      </c>
      <c r="H586" s="1" t="s">
        <v>2854</v>
      </c>
      <c r="I586" s="1">
        <v>16.100000000000001</v>
      </c>
      <c r="J586" s="1">
        <v>21.3</v>
      </c>
      <c r="K586" s="1">
        <v>3.8</v>
      </c>
      <c r="L586" s="1">
        <v>4.9000000000000004</v>
      </c>
      <c r="M586" s="1">
        <v>-2.1190825000000002</v>
      </c>
      <c r="N586" s="1">
        <v>-1.9124162</v>
      </c>
    </row>
    <row r="587" spans="1:14" x14ac:dyDescent="0.2">
      <c r="A587" s="1" t="s">
        <v>2624</v>
      </c>
      <c r="B587" s="1" t="s">
        <v>2625</v>
      </c>
      <c r="C587" s="1" t="s">
        <v>2626</v>
      </c>
      <c r="D587" s="1" t="s">
        <v>2627</v>
      </c>
      <c r="E587" s="1" t="s">
        <v>49</v>
      </c>
      <c r="F587" s="1" t="s">
        <v>2625</v>
      </c>
      <c r="G587" s="1" t="s">
        <v>13</v>
      </c>
      <c r="H587" s="1" t="s">
        <v>2628</v>
      </c>
      <c r="I587" s="1">
        <v>21.3</v>
      </c>
      <c r="J587" s="1">
        <v>24.7</v>
      </c>
      <c r="K587" s="1">
        <v>8.6</v>
      </c>
      <c r="L587" s="1">
        <v>8.6</v>
      </c>
      <c r="M587" s="1">
        <v>-1.2845707</v>
      </c>
      <c r="N587" s="1">
        <v>-1.5566812000000001</v>
      </c>
    </row>
    <row r="588" spans="1:14" x14ac:dyDescent="0.2">
      <c r="A588" s="1" t="s">
        <v>2912</v>
      </c>
      <c r="B588" s="1" t="s">
        <v>2913</v>
      </c>
      <c r="C588" s="1" t="s">
        <v>2914</v>
      </c>
      <c r="D588" s="1" t="s">
        <v>2915</v>
      </c>
      <c r="E588" s="1" t="s">
        <v>49</v>
      </c>
      <c r="F588" s="1" t="s">
        <v>2913</v>
      </c>
      <c r="G588" s="1" t="s">
        <v>13</v>
      </c>
      <c r="H588" s="1" t="s">
        <v>2916</v>
      </c>
      <c r="I588" s="1">
        <v>28.6</v>
      </c>
      <c r="J588" s="1">
        <v>20.6</v>
      </c>
      <c r="K588" s="1">
        <v>2.4</v>
      </c>
      <c r="L588" s="1">
        <v>2.7</v>
      </c>
      <c r="M588" s="1">
        <v>-3.6019944000000002</v>
      </c>
      <c r="N588" s="1">
        <v>-2.951454</v>
      </c>
    </row>
    <row r="589" spans="1:14" x14ac:dyDescent="0.2">
      <c r="A589" s="1" t="s">
        <v>2438</v>
      </c>
      <c r="B589" s="1" t="s">
        <v>2439</v>
      </c>
      <c r="C589" s="1" t="s">
        <v>2440</v>
      </c>
      <c r="D589" s="1" t="s">
        <v>2441</v>
      </c>
      <c r="E589" s="1" t="s">
        <v>49</v>
      </c>
      <c r="F589" s="1" t="s">
        <v>2439</v>
      </c>
      <c r="G589" s="1" t="s">
        <v>13</v>
      </c>
      <c r="H589" s="1" t="s">
        <v>2442</v>
      </c>
      <c r="I589" s="1">
        <v>29.1</v>
      </c>
      <c r="J589" s="1">
        <v>28.9</v>
      </c>
      <c r="K589" s="1">
        <v>9.1999999999999993</v>
      </c>
      <c r="L589" s="1">
        <v>10.3</v>
      </c>
      <c r="M589" s="1">
        <v>-1.38513</v>
      </c>
      <c r="N589" s="1">
        <v>-1.6191621</v>
      </c>
    </row>
    <row r="590" spans="1:14" x14ac:dyDescent="0.2">
      <c r="A590" s="1" t="s">
        <v>1247</v>
      </c>
      <c r="B590" s="1" t="s">
        <v>1248</v>
      </c>
      <c r="C590" s="1" t="s">
        <v>1249</v>
      </c>
      <c r="D590" s="1" t="s">
        <v>1250</v>
      </c>
      <c r="E590" s="1" t="s">
        <v>12</v>
      </c>
      <c r="F590" s="1" t="s">
        <v>1248</v>
      </c>
      <c r="G590" s="1" t="s">
        <v>13</v>
      </c>
      <c r="H590" s="1" t="s">
        <v>1251</v>
      </c>
      <c r="I590" s="1">
        <v>47.3</v>
      </c>
      <c r="J590" s="1">
        <v>60.4</v>
      </c>
      <c r="K590" s="1">
        <v>32.700000000000003</v>
      </c>
      <c r="L590" s="1">
        <v>25.7</v>
      </c>
      <c r="M590" s="1">
        <v>-0.6164364</v>
      </c>
      <c r="N590" s="1">
        <v>-0.84982389999999997</v>
      </c>
    </row>
    <row r="591" spans="1:14" x14ac:dyDescent="0.2">
      <c r="A591" s="1" t="s">
        <v>2583</v>
      </c>
      <c r="B591" s="1" t="s">
        <v>2584</v>
      </c>
      <c r="C591" s="1" t="s">
        <v>2585</v>
      </c>
      <c r="D591" s="1" t="s">
        <v>2586</v>
      </c>
      <c r="E591" s="1" t="s">
        <v>49</v>
      </c>
      <c r="F591" s="1" t="s">
        <v>2584</v>
      </c>
      <c r="G591" s="1" t="s">
        <v>13</v>
      </c>
      <c r="H591" s="1" t="s">
        <v>2587</v>
      </c>
      <c r="I591" s="1">
        <v>21.4</v>
      </c>
      <c r="J591" s="1">
        <v>25.2</v>
      </c>
      <c r="K591" s="1">
        <v>12.7</v>
      </c>
      <c r="L591" s="1">
        <v>7.1</v>
      </c>
      <c r="M591" s="1">
        <v>-1.2120199</v>
      </c>
      <c r="N591" s="1">
        <v>-1.1426152999999999</v>
      </c>
    </row>
    <row r="592" spans="1:14" x14ac:dyDescent="0.2">
      <c r="A592" s="1" t="s">
        <v>2516</v>
      </c>
      <c r="B592" s="1" t="s">
        <v>2517</v>
      </c>
      <c r="C592" s="1" t="s">
        <v>2518</v>
      </c>
      <c r="D592" s="1" t="s">
        <v>2519</v>
      </c>
      <c r="E592" s="1" t="s">
        <v>49</v>
      </c>
      <c r="F592" s="1" t="s">
        <v>2517</v>
      </c>
      <c r="G592" s="1" t="s">
        <v>13</v>
      </c>
      <c r="H592" s="1" t="s">
        <v>2520</v>
      </c>
      <c r="I592" s="1">
        <v>24.4</v>
      </c>
      <c r="J592" s="1">
        <v>27</v>
      </c>
      <c r="K592" s="1">
        <v>8.6999999999999993</v>
      </c>
      <c r="L592" s="1">
        <v>13</v>
      </c>
      <c r="M592" s="1">
        <v>-1.3873304</v>
      </c>
      <c r="N592" s="1">
        <v>-1.1187961</v>
      </c>
    </row>
    <row r="593" spans="1:14" x14ac:dyDescent="0.2">
      <c r="A593" s="1" t="s">
        <v>1100</v>
      </c>
      <c r="B593" s="1" t="s">
        <v>1101</v>
      </c>
      <c r="C593" s="1" t="s">
        <v>1102</v>
      </c>
      <c r="D593" s="1" t="s">
        <v>1103</v>
      </c>
      <c r="E593" s="1" t="s">
        <v>49</v>
      </c>
      <c r="F593" s="1" t="s">
        <v>1101</v>
      </c>
      <c r="G593" s="1" t="s">
        <v>13</v>
      </c>
      <c r="H593" s="1" t="s">
        <v>1104</v>
      </c>
      <c r="I593" s="1">
        <v>35.700000000000003</v>
      </c>
      <c r="J593" s="1">
        <v>67</v>
      </c>
      <c r="K593" s="1">
        <v>23.8</v>
      </c>
      <c r="L593" s="1">
        <v>30.9</v>
      </c>
      <c r="M593" s="1">
        <v>-0.55418849999999997</v>
      </c>
      <c r="N593" s="1">
        <v>-1.0587584000000001</v>
      </c>
    </row>
    <row r="594" spans="1:14" x14ac:dyDescent="0.2">
      <c r="A594" s="1" t="s">
        <v>2565</v>
      </c>
      <c r="B594" s="1" t="s">
        <v>2566</v>
      </c>
      <c r="C594" s="1" t="s">
        <v>2567</v>
      </c>
      <c r="D594" s="1" t="s">
        <v>2568</v>
      </c>
      <c r="E594" s="1" t="s">
        <v>49</v>
      </c>
      <c r="F594" s="1" t="s">
        <v>2566</v>
      </c>
      <c r="G594" s="1" t="s">
        <v>13</v>
      </c>
      <c r="H594" s="1" t="s">
        <v>2569</v>
      </c>
      <c r="I594" s="1">
        <v>25.2</v>
      </c>
      <c r="J594" s="1">
        <v>25.8</v>
      </c>
      <c r="K594" s="1">
        <v>5.9</v>
      </c>
      <c r="L594" s="1">
        <v>3.1</v>
      </c>
      <c r="M594" s="1">
        <v>-1.9147164000000001</v>
      </c>
      <c r="N594" s="1">
        <v>-2.5779529000000001</v>
      </c>
    </row>
    <row r="595" spans="1:14" x14ac:dyDescent="0.2">
      <c r="A595" s="1" t="s">
        <v>1307</v>
      </c>
      <c r="B595" s="1" t="s">
        <v>1308</v>
      </c>
      <c r="C595" s="1" t="s">
        <v>1309</v>
      </c>
      <c r="D595" s="1" t="s">
        <v>1310</v>
      </c>
      <c r="E595" s="1" t="s">
        <v>12</v>
      </c>
      <c r="F595" s="1" t="s">
        <v>1308</v>
      </c>
      <c r="G595" s="1" t="s">
        <v>13</v>
      </c>
      <c r="H595" s="1" t="s">
        <v>311</v>
      </c>
      <c r="I595" s="1">
        <v>44.4</v>
      </c>
      <c r="J595" s="1">
        <v>57.5</v>
      </c>
      <c r="K595" s="1">
        <v>24.6</v>
      </c>
      <c r="L595" s="1">
        <v>34</v>
      </c>
      <c r="M595" s="1">
        <v>-0.98224529999999999</v>
      </c>
      <c r="N595" s="1">
        <v>-0.80080989999999996</v>
      </c>
    </row>
    <row r="596" spans="1:14" x14ac:dyDescent="0.2">
      <c r="A596" s="1" t="s">
        <v>1359</v>
      </c>
      <c r="B596" s="1" t="s">
        <v>1360</v>
      </c>
      <c r="C596" s="1" t="s">
        <v>1361</v>
      </c>
      <c r="D596" s="1" t="s">
        <v>1362</v>
      </c>
      <c r="E596" s="1" t="s">
        <v>49</v>
      </c>
      <c r="F596" s="1" t="s">
        <v>1360</v>
      </c>
      <c r="G596" s="1" t="s">
        <v>13</v>
      </c>
      <c r="H596" s="1" t="s">
        <v>1363</v>
      </c>
      <c r="I596" s="1">
        <v>40.5</v>
      </c>
      <c r="J596" s="1">
        <v>54.4</v>
      </c>
      <c r="K596" s="1">
        <v>13.6</v>
      </c>
      <c r="L596" s="1">
        <v>17.5</v>
      </c>
      <c r="M596" s="1">
        <v>-1.6093124000000001</v>
      </c>
      <c r="N596" s="1">
        <v>-1.5728930000000001</v>
      </c>
    </row>
    <row r="597" spans="1:14" x14ac:dyDescent="0.2">
      <c r="A597" s="1" t="s">
        <v>2880</v>
      </c>
      <c r="B597" s="1" t="s">
        <v>2881</v>
      </c>
      <c r="C597" s="1" t="s">
        <v>2882</v>
      </c>
      <c r="D597" s="1" t="s">
        <v>2883</v>
      </c>
      <c r="E597" s="1" t="s">
        <v>12</v>
      </c>
      <c r="F597" s="1" t="s">
        <v>2881</v>
      </c>
      <c r="G597" s="1" t="s">
        <v>13</v>
      </c>
      <c r="H597" s="1" t="s">
        <v>2884</v>
      </c>
      <c r="I597" s="1">
        <v>24.3</v>
      </c>
      <c r="J597" s="1">
        <v>20.9</v>
      </c>
      <c r="K597" s="1">
        <v>4.5</v>
      </c>
      <c r="L597" s="1">
        <v>5.8</v>
      </c>
      <c r="M597" s="1">
        <v>-2.4099974</v>
      </c>
      <c r="N597" s="1">
        <v>-1.9832917000000001</v>
      </c>
    </row>
    <row r="598" spans="1:14" x14ac:dyDescent="0.2">
      <c r="A598" s="1" t="s">
        <v>533</v>
      </c>
      <c r="B598" s="1" t="s">
        <v>534</v>
      </c>
      <c r="C598" s="1" t="s">
        <v>535</v>
      </c>
      <c r="D598" s="1" t="s">
        <v>536</v>
      </c>
      <c r="E598" s="1" t="s">
        <v>12</v>
      </c>
      <c r="F598" s="1" t="s">
        <v>534</v>
      </c>
      <c r="G598" s="1" t="s">
        <v>13</v>
      </c>
      <c r="H598" s="1" t="s">
        <v>537</v>
      </c>
      <c r="I598" s="1">
        <v>78.3</v>
      </c>
      <c r="J598" s="1">
        <v>117.8</v>
      </c>
      <c r="K598" s="1">
        <v>71.2</v>
      </c>
      <c r="L598" s="1">
        <v>76.8</v>
      </c>
      <c r="M598" s="1">
        <v>-0.1690528</v>
      </c>
      <c r="N598" s="1">
        <v>-0.67123650000000001</v>
      </c>
    </row>
  </sheetData>
  <sortState xmlns:xlrd2="http://schemas.microsoft.com/office/spreadsheetml/2017/richdata2" ref="A2:O598">
    <sortCondition ref="F2:F59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920AF-8389-E042-9175-80D7E0DEC6CB}">
  <dimension ref="A1:O186"/>
  <sheetViews>
    <sheetView tabSelected="1" workbookViewId="0">
      <selection activeCell="Q7" sqref="Q7"/>
    </sheetView>
  </sheetViews>
  <sheetFormatPr baseColWidth="10" defaultRowHeight="16" x14ac:dyDescent="0.2"/>
  <cols>
    <col min="12" max="12" width="16.1640625" customWidth="1"/>
    <col min="13" max="13" width="23.83203125" customWidth="1"/>
    <col min="15" max="15" width="26.33203125" customWidth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2976</v>
      </c>
      <c r="J1" s="1" t="s">
        <v>2977</v>
      </c>
      <c r="K1" s="1" t="s">
        <v>2978</v>
      </c>
      <c r="L1" s="1" t="s">
        <v>2979</v>
      </c>
      <c r="M1" s="1" t="s">
        <v>2972</v>
      </c>
      <c r="N1" s="1" t="s">
        <v>2974</v>
      </c>
      <c r="O1" s="1" t="s">
        <v>2975</v>
      </c>
    </row>
    <row r="2" spans="1:15" x14ac:dyDescent="0.2">
      <c r="A2" s="1" t="s">
        <v>2937</v>
      </c>
      <c r="B2" s="1" t="s">
        <v>2938</v>
      </c>
      <c r="C2" s="1" t="s">
        <v>2939</v>
      </c>
      <c r="D2" s="1" t="s">
        <v>2940</v>
      </c>
      <c r="E2" s="1" t="s">
        <v>49</v>
      </c>
      <c r="F2" s="1" t="s">
        <v>2938</v>
      </c>
      <c r="G2" s="1" t="s">
        <v>13</v>
      </c>
      <c r="H2" s="1" t="s">
        <v>152</v>
      </c>
      <c r="I2" s="1">
        <v>15.7</v>
      </c>
      <c r="J2" s="1">
        <v>20.399999999999999</v>
      </c>
      <c r="K2" s="1">
        <v>8.3000000000000007</v>
      </c>
      <c r="L2" s="1">
        <v>8.9</v>
      </c>
      <c r="M2" s="1">
        <v>-0.90151720000000002</v>
      </c>
      <c r="N2" s="1">
        <v>-1.2198541000000001</v>
      </c>
      <c r="O2">
        <f t="shared" ref="O2:O33" si="0">N2-M2</f>
        <v>-0.31833690000000003</v>
      </c>
    </row>
    <row r="3" spans="1:15" x14ac:dyDescent="0.2">
      <c r="A3" s="1" t="s">
        <v>2927</v>
      </c>
      <c r="B3" s="1" t="s">
        <v>2928</v>
      </c>
      <c r="C3" s="1" t="s">
        <v>2929</v>
      </c>
      <c r="D3" s="1" t="s">
        <v>2930</v>
      </c>
      <c r="E3" s="1" t="s">
        <v>49</v>
      </c>
      <c r="F3" s="1" t="s">
        <v>2928</v>
      </c>
      <c r="G3" s="1" t="s">
        <v>13</v>
      </c>
      <c r="H3" s="1" t="s">
        <v>2931</v>
      </c>
      <c r="I3" s="1">
        <v>21.5</v>
      </c>
      <c r="J3" s="1">
        <v>20.5</v>
      </c>
      <c r="K3" s="1">
        <v>12.6</v>
      </c>
      <c r="L3" s="1">
        <v>9.3000000000000007</v>
      </c>
      <c r="M3" s="1">
        <v>-0.90945299999999996</v>
      </c>
      <c r="N3" s="1">
        <v>-1.2854369000000001</v>
      </c>
      <c r="O3">
        <f t="shared" si="0"/>
        <v>-0.37598390000000015</v>
      </c>
    </row>
    <row r="4" spans="1:15" x14ac:dyDescent="0.2">
      <c r="A4" s="1" t="s">
        <v>2907</v>
      </c>
      <c r="B4" s="1" t="s">
        <v>2908</v>
      </c>
      <c r="C4" s="1" t="s">
        <v>2909</v>
      </c>
      <c r="D4" s="1" t="s">
        <v>2910</v>
      </c>
      <c r="E4" s="1" t="s">
        <v>49</v>
      </c>
      <c r="F4" s="1" t="s">
        <v>2908</v>
      </c>
      <c r="G4" s="1" t="s">
        <v>13</v>
      </c>
      <c r="H4" s="1" t="s">
        <v>2911</v>
      </c>
      <c r="I4" s="1">
        <v>15</v>
      </c>
      <c r="J4" s="1">
        <v>20.7</v>
      </c>
      <c r="K4" s="1">
        <v>6.6</v>
      </c>
      <c r="L4" s="1">
        <v>6.1</v>
      </c>
      <c r="M4" s="1">
        <v>-1.1985627000000001</v>
      </c>
      <c r="N4" s="1">
        <v>-1.7033147</v>
      </c>
      <c r="O4">
        <f t="shared" si="0"/>
        <v>-0.50475199999999987</v>
      </c>
    </row>
    <row r="5" spans="1:15" x14ac:dyDescent="0.2">
      <c r="A5" s="1" t="s">
        <v>2871</v>
      </c>
      <c r="B5" s="1" t="s">
        <v>2872</v>
      </c>
      <c r="C5" s="1" t="s">
        <v>2873</v>
      </c>
      <c r="D5" s="1" t="s">
        <v>2874</v>
      </c>
      <c r="E5" s="1" t="s">
        <v>49</v>
      </c>
      <c r="F5" s="1" t="s">
        <v>2872</v>
      </c>
      <c r="G5" s="1" t="s">
        <v>13</v>
      </c>
      <c r="H5" s="1" t="s">
        <v>2875</v>
      </c>
      <c r="I5" s="1">
        <v>14.8</v>
      </c>
      <c r="J5" s="1">
        <v>21</v>
      </c>
      <c r="K5" s="1">
        <v>10.4</v>
      </c>
      <c r="L5" s="1">
        <v>9.3000000000000007</v>
      </c>
      <c r="M5" s="1">
        <v>-0.55361819999999995</v>
      </c>
      <c r="N5" s="1">
        <v>-1.0884191000000001</v>
      </c>
      <c r="O5">
        <f t="shared" si="0"/>
        <v>-0.53480090000000013</v>
      </c>
    </row>
    <row r="6" spans="1:15" x14ac:dyDescent="0.2">
      <c r="A6" s="1" t="s">
        <v>2865</v>
      </c>
      <c r="B6" s="1" t="s">
        <v>2866</v>
      </c>
      <c r="C6" s="1" t="s">
        <v>2867</v>
      </c>
      <c r="D6" s="1" t="s">
        <v>2868</v>
      </c>
      <c r="E6" s="1" t="s">
        <v>49</v>
      </c>
      <c r="F6" s="1" t="s">
        <v>2869</v>
      </c>
      <c r="G6" s="1" t="s">
        <v>13</v>
      </c>
      <c r="H6" s="1" t="s">
        <v>2870</v>
      </c>
      <c r="I6" s="1">
        <v>15.5</v>
      </c>
      <c r="J6" s="1">
        <v>21.1</v>
      </c>
      <c r="K6" s="1">
        <v>8.5</v>
      </c>
      <c r="L6" s="1">
        <v>7.4</v>
      </c>
      <c r="M6" s="1">
        <v>-0.85681499999999999</v>
      </c>
      <c r="N6" s="1">
        <v>-1.4282779999999999</v>
      </c>
      <c r="O6">
        <f t="shared" si="0"/>
        <v>-0.57146299999999994</v>
      </c>
    </row>
    <row r="7" spans="1:15" x14ac:dyDescent="0.2">
      <c r="A7" s="1" t="s">
        <v>2855</v>
      </c>
      <c r="B7" s="1" t="s">
        <v>2856</v>
      </c>
      <c r="C7" s="1" t="s">
        <v>2857</v>
      </c>
      <c r="D7" s="1" t="s">
        <v>2858</v>
      </c>
      <c r="E7" s="1" t="s">
        <v>49</v>
      </c>
      <c r="F7" s="1" t="s">
        <v>2856</v>
      </c>
      <c r="G7" s="1" t="s">
        <v>13</v>
      </c>
      <c r="H7" s="1" t="s">
        <v>2859</v>
      </c>
      <c r="I7" s="1">
        <v>17</v>
      </c>
      <c r="J7" s="1">
        <v>21.2</v>
      </c>
      <c r="K7" s="1">
        <v>10.3</v>
      </c>
      <c r="L7" s="1">
        <v>8.6</v>
      </c>
      <c r="M7" s="1">
        <v>-0.83469470000000001</v>
      </c>
      <c r="N7" s="1">
        <v>-1.2923168</v>
      </c>
      <c r="O7">
        <f t="shared" si="0"/>
        <v>-0.45762210000000003</v>
      </c>
    </row>
    <row r="8" spans="1:15" x14ac:dyDescent="0.2">
      <c r="A8" s="1" t="s">
        <v>2836</v>
      </c>
      <c r="B8" s="1" t="s">
        <v>2837</v>
      </c>
      <c r="C8" s="1" t="s">
        <v>2838</v>
      </c>
      <c r="D8" s="1" t="s">
        <v>2839</v>
      </c>
      <c r="E8" s="1" t="s">
        <v>12</v>
      </c>
      <c r="F8" s="1" t="s">
        <v>2837</v>
      </c>
      <c r="G8" s="1" t="s">
        <v>13</v>
      </c>
      <c r="H8" s="1" t="s">
        <v>2040</v>
      </c>
      <c r="I8" s="1">
        <v>17.8</v>
      </c>
      <c r="J8" s="1">
        <v>21.4</v>
      </c>
      <c r="K8" s="1">
        <v>10</v>
      </c>
      <c r="L8" s="1">
        <v>7.5</v>
      </c>
      <c r="M8" s="1">
        <v>-1.0108971</v>
      </c>
      <c r="N8" s="1">
        <v>-1.4146688999999999</v>
      </c>
      <c r="O8">
        <f t="shared" si="0"/>
        <v>-0.4037717999999999</v>
      </c>
    </row>
    <row r="9" spans="1:15" x14ac:dyDescent="0.2">
      <c r="A9" s="1" t="s">
        <v>2831</v>
      </c>
      <c r="B9" s="1" t="s">
        <v>2832</v>
      </c>
      <c r="C9" s="1" t="s">
        <v>2833</v>
      </c>
      <c r="D9" s="1" t="s">
        <v>2834</v>
      </c>
      <c r="E9" s="1" t="s">
        <v>12</v>
      </c>
      <c r="F9" s="1" t="s">
        <v>2832</v>
      </c>
      <c r="G9" s="1" t="s">
        <v>13</v>
      </c>
      <c r="H9" s="1" t="s">
        <v>2835</v>
      </c>
      <c r="I9" s="1">
        <v>13.9</v>
      </c>
      <c r="J9" s="1">
        <v>21.5</v>
      </c>
      <c r="K9" s="1">
        <v>7.2</v>
      </c>
      <c r="L9" s="1">
        <v>9.3000000000000007</v>
      </c>
      <c r="M9" s="1">
        <v>-0.86987919999999996</v>
      </c>
      <c r="N9" s="1">
        <v>-1.1890518000000001</v>
      </c>
      <c r="O9">
        <f t="shared" si="0"/>
        <v>-0.31917260000000014</v>
      </c>
    </row>
    <row r="10" spans="1:15" x14ac:dyDescent="0.2">
      <c r="A10" s="1" t="s">
        <v>2816</v>
      </c>
      <c r="B10" s="1" t="s">
        <v>2817</v>
      </c>
      <c r="C10" s="1" t="s">
        <v>2818</v>
      </c>
      <c r="D10" s="1" t="s">
        <v>2819</v>
      </c>
      <c r="E10" s="1" t="s">
        <v>49</v>
      </c>
      <c r="F10" s="1" t="s">
        <v>2817</v>
      </c>
      <c r="G10" s="1" t="s">
        <v>13</v>
      </c>
      <c r="H10" s="1" t="s">
        <v>2820</v>
      </c>
      <c r="I10" s="1">
        <v>21.1</v>
      </c>
      <c r="J10" s="1">
        <v>22</v>
      </c>
      <c r="K10" s="1">
        <v>10</v>
      </c>
      <c r="L10" s="1">
        <v>9.9</v>
      </c>
      <c r="M10" s="1">
        <v>-1.0383247</v>
      </c>
      <c r="N10" s="1">
        <v>-1.2653943999999999</v>
      </c>
      <c r="O10">
        <f t="shared" si="0"/>
        <v>-0.22706969999999993</v>
      </c>
    </row>
    <row r="11" spans="1:15" x14ac:dyDescent="0.2">
      <c r="A11" s="1" t="s">
        <v>2821</v>
      </c>
      <c r="B11" s="1" t="s">
        <v>2822</v>
      </c>
      <c r="C11" s="1" t="s">
        <v>2823</v>
      </c>
      <c r="D11" s="1" t="s">
        <v>2824</v>
      </c>
      <c r="E11" s="1" t="s">
        <v>49</v>
      </c>
      <c r="F11" s="1" t="s">
        <v>2822</v>
      </c>
      <c r="G11" s="1" t="s">
        <v>13</v>
      </c>
      <c r="H11" s="1" t="s">
        <v>2825</v>
      </c>
      <c r="I11" s="1">
        <v>17.399999999999999</v>
      </c>
      <c r="J11" s="1">
        <v>22</v>
      </c>
      <c r="K11" s="1">
        <v>10.3</v>
      </c>
      <c r="L11" s="1">
        <v>11.2</v>
      </c>
      <c r="M11" s="1">
        <v>-0.99283920000000003</v>
      </c>
      <c r="N11" s="1">
        <v>-1.2758579000000001</v>
      </c>
      <c r="O11">
        <f t="shared" si="0"/>
        <v>-0.28301870000000007</v>
      </c>
    </row>
    <row r="12" spans="1:15" x14ac:dyDescent="0.2">
      <c r="A12" s="1" t="s">
        <v>2812</v>
      </c>
      <c r="B12" s="1" t="s">
        <v>2813</v>
      </c>
      <c r="C12" s="1" t="s">
        <v>2814</v>
      </c>
      <c r="D12" s="1" t="s">
        <v>2815</v>
      </c>
      <c r="E12" s="1" t="s">
        <v>49</v>
      </c>
      <c r="F12" s="1" t="s">
        <v>2813</v>
      </c>
      <c r="G12" s="1" t="s">
        <v>13</v>
      </c>
      <c r="H12" s="1" t="s">
        <v>1891</v>
      </c>
      <c r="I12" s="1">
        <v>21.6</v>
      </c>
      <c r="J12" s="1">
        <v>22.1</v>
      </c>
      <c r="K12" s="1">
        <v>13.3</v>
      </c>
      <c r="L12" s="1">
        <v>11.6</v>
      </c>
      <c r="M12" s="1">
        <v>-0.74177599999999999</v>
      </c>
      <c r="N12" s="1">
        <v>-1.1311002999999999</v>
      </c>
      <c r="O12">
        <f t="shared" si="0"/>
        <v>-0.38932429999999996</v>
      </c>
    </row>
    <row r="13" spans="1:15" x14ac:dyDescent="0.2">
      <c r="A13" s="1" t="s">
        <v>2792</v>
      </c>
      <c r="B13" s="1" t="s">
        <v>2793</v>
      </c>
      <c r="C13" s="1" t="s">
        <v>2794</v>
      </c>
      <c r="D13" s="1" t="s">
        <v>2795</v>
      </c>
      <c r="E13" s="1" t="s">
        <v>12</v>
      </c>
      <c r="F13" s="1" t="s">
        <v>2793</v>
      </c>
      <c r="G13" s="1" t="s">
        <v>13</v>
      </c>
      <c r="H13" s="1" t="s">
        <v>2796</v>
      </c>
      <c r="I13" s="1">
        <v>20.100000000000001</v>
      </c>
      <c r="J13" s="1">
        <v>22.2</v>
      </c>
      <c r="K13" s="1">
        <v>0.9</v>
      </c>
      <c r="L13" s="1">
        <v>0.6</v>
      </c>
      <c r="M13" s="1">
        <v>-4.6149573000000004</v>
      </c>
      <c r="N13" s="1">
        <v>-5.228694</v>
      </c>
      <c r="O13">
        <f t="shared" si="0"/>
        <v>-0.61373669999999958</v>
      </c>
    </row>
    <row r="14" spans="1:15" x14ac:dyDescent="0.2">
      <c r="A14" s="1" t="s">
        <v>2807</v>
      </c>
      <c r="B14" s="1" t="s">
        <v>2808</v>
      </c>
      <c r="C14" s="1" t="s">
        <v>2809</v>
      </c>
      <c r="D14" s="1" t="s">
        <v>2810</v>
      </c>
      <c r="E14" s="1" t="s">
        <v>12</v>
      </c>
      <c r="F14" s="1" t="s">
        <v>2808</v>
      </c>
      <c r="G14" s="1" t="s">
        <v>13</v>
      </c>
      <c r="H14" s="1" t="s">
        <v>2811</v>
      </c>
      <c r="I14" s="1">
        <v>14.1</v>
      </c>
      <c r="J14" s="1">
        <v>22.2</v>
      </c>
      <c r="K14" s="1">
        <v>5</v>
      </c>
      <c r="L14" s="1">
        <v>5.7</v>
      </c>
      <c r="M14" s="1">
        <v>-1.4072823999999999</v>
      </c>
      <c r="N14" s="1">
        <v>-1.7382183</v>
      </c>
      <c r="O14">
        <f t="shared" si="0"/>
        <v>-0.33093590000000006</v>
      </c>
    </row>
    <row r="15" spans="1:15" x14ac:dyDescent="0.2">
      <c r="A15" s="1" t="s">
        <v>2787</v>
      </c>
      <c r="B15" s="1" t="s">
        <v>2788</v>
      </c>
      <c r="C15" s="1" t="s">
        <v>2789</v>
      </c>
      <c r="D15" s="1" t="s">
        <v>2790</v>
      </c>
      <c r="E15" s="1" t="s">
        <v>12</v>
      </c>
      <c r="F15" s="1" t="s">
        <v>2788</v>
      </c>
      <c r="G15" s="1" t="s">
        <v>13</v>
      </c>
      <c r="H15" s="1" t="s">
        <v>2791</v>
      </c>
      <c r="I15" s="1">
        <v>21.9</v>
      </c>
      <c r="J15" s="1">
        <v>22.3</v>
      </c>
      <c r="K15" s="1">
        <v>9.1</v>
      </c>
      <c r="L15" s="1">
        <v>7.1</v>
      </c>
      <c r="M15" s="1">
        <v>-1.3407609</v>
      </c>
      <c r="N15" s="1">
        <v>-1.7095750999999999</v>
      </c>
      <c r="O15">
        <f t="shared" si="0"/>
        <v>-0.36881419999999987</v>
      </c>
    </row>
    <row r="16" spans="1:15" x14ac:dyDescent="0.2">
      <c r="A16" s="1" t="s">
        <v>2781</v>
      </c>
      <c r="B16" s="1" t="s">
        <v>2782</v>
      </c>
      <c r="C16" s="1" t="s">
        <v>2783</v>
      </c>
      <c r="D16" s="1" t="s">
        <v>2784</v>
      </c>
      <c r="E16" s="1" t="s">
        <v>49</v>
      </c>
      <c r="F16" s="1" t="s">
        <v>2785</v>
      </c>
      <c r="G16" s="1" t="s">
        <v>13</v>
      </c>
      <c r="H16" s="1" t="s">
        <v>2786</v>
      </c>
      <c r="I16" s="1">
        <v>19.3</v>
      </c>
      <c r="J16" s="1">
        <v>22.4</v>
      </c>
      <c r="K16" s="1">
        <v>13.1</v>
      </c>
      <c r="L16" s="1">
        <v>11.3</v>
      </c>
      <c r="M16" s="1">
        <v>-0.57099949999999999</v>
      </c>
      <c r="N16" s="1">
        <v>-0.88446950000000002</v>
      </c>
      <c r="O16">
        <f t="shared" si="0"/>
        <v>-0.31347000000000003</v>
      </c>
    </row>
    <row r="17" spans="1:15" x14ac:dyDescent="0.2">
      <c r="A17" s="1" t="s">
        <v>2772</v>
      </c>
      <c r="B17" s="1" t="s">
        <v>2773</v>
      </c>
      <c r="C17" s="1" t="s">
        <v>2774</v>
      </c>
      <c r="D17" s="1" t="s">
        <v>2775</v>
      </c>
      <c r="E17" s="1" t="s">
        <v>12</v>
      </c>
      <c r="F17" s="1" t="s">
        <v>2773</v>
      </c>
      <c r="G17" s="1" t="s">
        <v>13</v>
      </c>
      <c r="H17" s="1" t="s">
        <v>2776</v>
      </c>
      <c r="I17" s="1">
        <v>23.3</v>
      </c>
      <c r="J17" s="1">
        <v>22.5</v>
      </c>
      <c r="K17" s="1">
        <v>13.5</v>
      </c>
      <c r="L17" s="1">
        <v>10.3</v>
      </c>
      <c r="M17" s="1">
        <v>-0.77984189999999998</v>
      </c>
      <c r="N17" s="1">
        <v>-1.0442385000000001</v>
      </c>
      <c r="O17">
        <f t="shared" si="0"/>
        <v>-0.26439660000000009</v>
      </c>
    </row>
    <row r="18" spans="1:15" x14ac:dyDescent="0.2">
      <c r="A18" s="1" t="s">
        <v>2769</v>
      </c>
      <c r="B18" s="1" t="s">
        <v>2980</v>
      </c>
      <c r="C18" s="1" t="s">
        <v>2770</v>
      </c>
      <c r="D18" s="1" t="s">
        <v>2771</v>
      </c>
      <c r="E18" s="1" t="s">
        <v>49</v>
      </c>
      <c r="F18" s="1" t="s">
        <v>2980</v>
      </c>
      <c r="G18" s="1" t="s">
        <v>13</v>
      </c>
      <c r="H18" s="1"/>
      <c r="I18" s="1">
        <v>14.9</v>
      </c>
      <c r="J18" s="1">
        <v>22.6</v>
      </c>
      <c r="K18" s="1">
        <v>7.3</v>
      </c>
      <c r="L18" s="1">
        <v>8.4</v>
      </c>
      <c r="M18" s="1">
        <v>-1.1369426</v>
      </c>
      <c r="N18" s="1">
        <v>-1.4718135999999999</v>
      </c>
      <c r="O18">
        <f t="shared" si="0"/>
        <v>-0.33487099999999992</v>
      </c>
    </row>
    <row r="19" spans="1:15" x14ac:dyDescent="0.2">
      <c r="A19" s="1" t="s">
        <v>2765</v>
      </c>
      <c r="B19" s="1" t="s">
        <v>2766</v>
      </c>
      <c r="C19" s="1" t="s">
        <v>2767</v>
      </c>
      <c r="D19" s="1" t="s">
        <v>2768</v>
      </c>
      <c r="E19" s="1" t="s">
        <v>12</v>
      </c>
      <c r="F19" s="1" t="s">
        <v>2766</v>
      </c>
      <c r="G19" s="1" t="s">
        <v>13</v>
      </c>
      <c r="H19" s="1" t="s">
        <v>152</v>
      </c>
      <c r="I19" s="1">
        <v>20.5</v>
      </c>
      <c r="J19" s="1">
        <v>22.7</v>
      </c>
      <c r="K19" s="1">
        <v>8</v>
      </c>
      <c r="L19" s="1">
        <v>6.3</v>
      </c>
      <c r="M19" s="1">
        <v>-1.2255564000000001</v>
      </c>
      <c r="N19" s="1">
        <v>-1.7072301000000001</v>
      </c>
      <c r="O19">
        <f t="shared" si="0"/>
        <v>-0.48167369999999998</v>
      </c>
    </row>
    <row r="20" spans="1:15" x14ac:dyDescent="0.2">
      <c r="A20" s="1" t="s">
        <v>2755</v>
      </c>
      <c r="B20" s="1" t="s">
        <v>2756</v>
      </c>
      <c r="C20" s="1" t="s">
        <v>2757</v>
      </c>
      <c r="D20" s="1" t="s">
        <v>2758</v>
      </c>
      <c r="E20" s="1" t="s">
        <v>49</v>
      </c>
      <c r="F20" s="1" t="s">
        <v>2756</v>
      </c>
      <c r="G20" s="1" t="s">
        <v>13</v>
      </c>
      <c r="H20" s="1" t="s">
        <v>152</v>
      </c>
      <c r="I20" s="1">
        <v>10.4</v>
      </c>
      <c r="J20" s="1">
        <v>22.8</v>
      </c>
      <c r="K20" s="1">
        <v>11.4</v>
      </c>
      <c r="L20" s="1">
        <v>10.3</v>
      </c>
      <c r="M20" s="1">
        <v>-0.34446929999999998</v>
      </c>
      <c r="N20" s="1">
        <v>-1.1003216</v>
      </c>
      <c r="O20">
        <f t="shared" si="0"/>
        <v>-0.75585230000000003</v>
      </c>
    </row>
    <row r="21" spans="1:15" x14ac:dyDescent="0.2">
      <c r="A21" s="1" t="s">
        <v>2750</v>
      </c>
      <c r="B21" s="1" t="s">
        <v>2751</v>
      </c>
      <c r="C21" s="1" t="s">
        <v>2752</v>
      </c>
      <c r="D21" s="1" t="s">
        <v>2753</v>
      </c>
      <c r="E21" s="1" t="s">
        <v>49</v>
      </c>
      <c r="F21" s="1" t="s">
        <v>2751</v>
      </c>
      <c r="G21" s="1" t="s">
        <v>13</v>
      </c>
      <c r="H21" s="1" t="s">
        <v>2754</v>
      </c>
      <c r="I21" s="1">
        <v>15.5</v>
      </c>
      <c r="J21" s="1">
        <v>22.9</v>
      </c>
      <c r="K21" s="1">
        <v>3.6</v>
      </c>
      <c r="L21" s="1">
        <v>3.4</v>
      </c>
      <c r="M21" s="1">
        <v>-2.1563233999999998</v>
      </c>
      <c r="N21" s="1">
        <v>-2.5010455999999999</v>
      </c>
      <c r="O21">
        <f t="shared" si="0"/>
        <v>-0.34472220000000009</v>
      </c>
    </row>
    <row r="22" spans="1:15" x14ac:dyDescent="0.2">
      <c r="A22" s="1" t="s">
        <v>2745</v>
      </c>
      <c r="B22" s="1" t="s">
        <v>2746</v>
      </c>
      <c r="C22" s="1" t="s">
        <v>2747</v>
      </c>
      <c r="D22" s="1" t="s">
        <v>2748</v>
      </c>
      <c r="E22" s="1" t="s">
        <v>12</v>
      </c>
      <c r="F22" s="1" t="s">
        <v>2746</v>
      </c>
      <c r="G22" s="1" t="s">
        <v>13</v>
      </c>
      <c r="H22" s="1" t="s">
        <v>2749</v>
      </c>
      <c r="I22" s="1">
        <v>17.5</v>
      </c>
      <c r="J22" s="1">
        <v>22.9</v>
      </c>
      <c r="K22" s="1">
        <v>3.2</v>
      </c>
      <c r="L22" s="1">
        <v>2.2000000000000002</v>
      </c>
      <c r="M22" s="1">
        <v>-3.2852570000000001</v>
      </c>
      <c r="N22" s="1">
        <v>-3.7380054</v>
      </c>
      <c r="O22">
        <f t="shared" si="0"/>
        <v>-0.45274839999999994</v>
      </c>
    </row>
    <row r="23" spans="1:15" x14ac:dyDescent="0.2">
      <c r="A23" s="1" t="s">
        <v>2740</v>
      </c>
      <c r="B23" s="1" t="s">
        <v>2741</v>
      </c>
      <c r="C23" s="1" t="s">
        <v>2742</v>
      </c>
      <c r="D23" s="1" t="s">
        <v>2743</v>
      </c>
      <c r="E23" s="1" t="s">
        <v>12</v>
      </c>
      <c r="F23" s="1" t="s">
        <v>2741</v>
      </c>
      <c r="G23" s="1" t="s">
        <v>13</v>
      </c>
      <c r="H23" s="1" t="s">
        <v>2744</v>
      </c>
      <c r="I23" s="1">
        <v>22.4</v>
      </c>
      <c r="J23" s="1">
        <v>22.9</v>
      </c>
      <c r="K23" s="1">
        <v>11.9</v>
      </c>
      <c r="L23" s="1">
        <v>10.3</v>
      </c>
      <c r="M23" s="1">
        <v>-0.92914509999999995</v>
      </c>
      <c r="N23" s="1">
        <v>-1.2057772</v>
      </c>
      <c r="O23">
        <f t="shared" si="0"/>
        <v>-0.27663210000000005</v>
      </c>
    </row>
    <row r="24" spans="1:15" x14ac:dyDescent="0.2">
      <c r="A24" s="1" t="s">
        <v>2711</v>
      </c>
      <c r="B24" s="1" t="s">
        <v>2712</v>
      </c>
      <c r="C24" s="1" t="s">
        <v>2713</v>
      </c>
      <c r="D24" s="1" t="s">
        <v>2714</v>
      </c>
      <c r="E24" s="1" t="s">
        <v>12</v>
      </c>
      <c r="F24" s="1" t="s">
        <v>2712</v>
      </c>
      <c r="G24" s="1" t="s">
        <v>13</v>
      </c>
      <c r="H24" s="1" t="s">
        <v>2715</v>
      </c>
      <c r="I24" s="1">
        <v>12.5</v>
      </c>
      <c r="J24" s="1">
        <v>23.3</v>
      </c>
      <c r="K24" s="1">
        <v>7.4</v>
      </c>
      <c r="L24" s="1">
        <v>9.5</v>
      </c>
      <c r="M24" s="1">
        <v>-0.7752481</v>
      </c>
      <c r="N24" s="1">
        <v>-1.1830868000000001</v>
      </c>
      <c r="O24">
        <f t="shared" si="0"/>
        <v>-0.40783870000000011</v>
      </c>
    </row>
    <row r="25" spans="1:15" x14ac:dyDescent="0.2">
      <c r="A25" s="1" t="s">
        <v>2688</v>
      </c>
      <c r="B25" s="1" t="s">
        <v>2689</v>
      </c>
      <c r="C25" s="1" t="s">
        <v>2690</v>
      </c>
      <c r="D25" s="1" t="s">
        <v>2691</v>
      </c>
      <c r="E25" s="1" t="s">
        <v>49</v>
      </c>
      <c r="F25" s="1" t="s">
        <v>2689</v>
      </c>
      <c r="G25" s="1" t="s">
        <v>13</v>
      </c>
      <c r="H25" s="1" t="s">
        <v>2692</v>
      </c>
      <c r="I25" s="1">
        <v>22.5</v>
      </c>
      <c r="J25" s="1">
        <v>23.4</v>
      </c>
      <c r="K25" s="1">
        <v>8.3000000000000007</v>
      </c>
      <c r="L25" s="1">
        <v>5</v>
      </c>
      <c r="M25" s="1">
        <v>-1.5484028999999999</v>
      </c>
      <c r="N25" s="1">
        <v>-2.3503816999999998</v>
      </c>
      <c r="O25">
        <f t="shared" si="0"/>
        <v>-0.80197879999999988</v>
      </c>
    </row>
    <row r="26" spans="1:15" x14ac:dyDescent="0.2">
      <c r="A26" s="1" t="s">
        <v>2697</v>
      </c>
      <c r="B26" s="1" t="s">
        <v>2698</v>
      </c>
      <c r="C26" s="1" t="s">
        <v>2699</v>
      </c>
      <c r="D26" s="1" t="s">
        <v>2700</v>
      </c>
      <c r="E26" s="1" t="s">
        <v>12</v>
      </c>
      <c r="F26" s="1" t="s">
        <v>2698</v>
      </c>
      <c r="G26" s="1" t="s">
        <v>13</v>
      </c>
      <c r="H26" s="1"/>
      <c r="I26" s="1">
        <v>14.4</v>
      </c>
      <c r="J26" s="1">
        <v>23.4</v>
      </c>
      <c r="K26" s="1">
        <v>2.8</v>
      </c>
      <c r="L26" s="1">
        <v>1.8</v>
      </c>
      <c r="M26" s="1">
        <v>-2.4471436</v>
      </c>
      <c r="N26" s="1">
        <v>-3.6279523</v>
      </c>
      <c r="O26">
        <f t="shared" si="0"/>
        <v>-1.1808087</v>
      </c>
    </row>
    <row r="27" spans="1:15" x14ac:dyDescent="0.2">
      <c r="A27" s="1" t="s">
        <v>2642</v>
      </c>
      <c r="B27" s="1" t="s">
        <v>2643</v>
      </c>
      <c r="C27" s="1" t="s">
        <v>2644</v>
      </c>
      <c r="D27" s="1" t="s">
        <v>2645</v>
      </c>
      <c r="E27" s="1" t="s">
        <v>49</v>
      </c>
      <c r="F27" s="1" t="s">
        <v>2643</v>
      </c>
      <c r="G27" s="1" t="s">
        <v>13</v>
      </c>
      <c r="H27" s="1" t="s">
        <v>152</v>
      </c>
      <c r="I27" s="1">
        <v>21</v>
      </c>
      <c r="J27" s="1">
        <v>24.5</v>
      </c>
      <c r="K27" s="1">
        <v>12</v>
      </c>
      <c r="L27" s="1">
        <v>10.5</v>
      </c>
      <c r="M27" s="1">
        <v>-1.3319955000000001</v>
      </c>
      <c r="N27" s="1">
        <v>-1.5330159000000001</v>
      </c>
      <c r="O27">
        <f t="shared" si="0"/>
        <v>-0.20102039999999999</v>
      </c>
    </row>
    <row r="28" spans="1:15" x14ac:dyDescent="0.2">
      <c r="A28" s="1" t="s">
        <v>2629</v>
      </c>
      <c r="B28" s="1" t="s">
        <v>2630</v>
      </c>
      <c r="C28" s="1" t="s">
        <v>2631</v>
      </c>
      <c r="D28" s="1" t="s">
        <v>2632</v>
      </c>
      <c r="E28" s="1" t="s">
        <v>12</v>
      </c>
      <c r="F28" s="1" t="s">
        <v>2630</v>
      </c>
      <c r="G28" s="1" t="s">
        <v>13</v>
      </c>
      <c r="H28" s="1" t="s">
        <v>311</v>
      </c>
      <c r="I28" s="1">
        <v>20.5</v>
      </c>
      <c r="J28" s="1">
        <v>24.6</v>
      </c>
      <c r="K28" s="1">
        <v>13.2</v>
      </c>
      <c r="L28" s="1">
        <v>11.3</v>
      </c>
      <c r="M28" s="1">
        <v>-0.50655890000000003</v>
      </c>
      <c r="N28" s="1">
        <v>-1.1700748000000001</v>
      </c>
      <c r="O28">
        <f t="shared" si="0"/>
        <v>-0.66351590000000005</v>
      </c>
    </row>
    <row r="29" spans="1:15" x14ac:dyDescent="0.2">
      <c r="A29" s="1" t="s">
        <v>2619</v>
      </c>
      <c r="B29" s="1" t="s">
        <v>2620</v>
      </c>
      <c r="C29" s="1" t="s">
        <v>2621</v>
      </c>
      <c r="D29" s="1" t="s">
        <v>2622</v>
      </c>
      <c r="E29" s="1" t="s">
        <v>49</v>
      </c>
      <c r="F29" s="1" t="s">
        <v>2620</v>
      </c>
      <c r="G29" s="1" t="s">
        <v>13</v>
      </c>
      <c r="H29" s="1" t="s">
        <v>2623</v>
      </c>
      <c r="I29" s="1">
        <v>14</v>
      </c>
      <c r="J29" s="1">
        <v>24.7</v>
      </c>
      <c r="K29" s="1">
        <v>4.3</v>
      </c>
      <c r="L29" s="1">
        <v>6.3</v>
      </c>
      <c r="M29" s="1">
        <v>-1.6603810000000001</v>
      </c>
      <c r="N29" s="1">
        <v>-1.9032412999999999</v>
      </c>
      <c r="O29">
        <f t="shared" si="0"/>
        <v>-0.24286029999999981</v>
      </c>
    </row>
    <row r="30" spans="1:15" x14ac:dyDescent="0.2">
      <c r="A30" s="1" t="s">
        <v>2624</v>
      </c>
      <c r="B30" s="1" t="s">
        <v>2625</v>
      </c>
      <c r="C30" s="1" t="s">
        <v>2626</v>
      </c>
      <c r="D30" s="1" t="s">
        <v>2627</v>
      </c>
      <c r="E30" s="1" t="s">
        <v>49</v>
      </c>
      <c r="F30" s="1" t="s">
        <v>2625</v>
      </c>
      <c r="G30" s="1" t="s">
        <v>13</v>
      </c>
      <c r="H30" s="1" t="s">
        <v>2628</v>
      </c>
      <c r="I30" s="1">
        <v>21.3</v>
      </c>
      <c r="J30" s="1">
        <v>24.7</v>
      </c>
      <c r="K30" s="1">
        <v>8.6</v>
      </c>
      <c r="L30" s="1">
        <v>8.6</v>
      </c>
      <c r="M30" s="1">
        <v>-1.2845707</v>
      </c>
      <c r="N30" s="1">
        <v>-1.5566812000000001</v>
      </c>
      <c r="O30">
        <f t="shared" si="0"/>
        <v>-0.27211050000000014</v>
      </c>
    </row>
    <row r="31" spans="1:15" x14ac:dyDescent="0.2">
      <c r="A31" s="1" t="s">
        <v>2604</v>
      </c>
      <c r="B31" s="1" t="s">
        <v>2605</v>
      </c>
      <c r="C31" s="1" t="s">
        <v>2606</v>
      </c>
      <c r="D31" s="1" t="s">
        <v>2607</v>
      </c>
      <c r="E31" s="1" t="s">
        <v>12</v>
      </c>
      <c r="F31" s="1" t="s">
        <v>2605</v>
      </c>
      <c r="G31" s="1" t="s">
        <v>13</v>
      </c>
      <c r="H31" s="1" t="s">
        <v>2608</v>
      </c>
      <c r="I31" s="1">
        <v>20.3</v>
      </c>
      <c r="J31" s="1">
        <v>25</v>
      </c>
      <c r="K31" s="1">
        <v>14.1</v>
      </c>
      <c r="L31" s="1">
        <v>12.6</v>
      </c>
      <c r="M31" s="1">
        <v>-0.77350070000000004</v>
      </c>
      <c r="N31" s="1">
        <v>-1.1574144</v>
      </c>
      <c r="O31">
        <f t="shared" si="0"/>
        <v>-0.38391369999999991</v>
      </c>
    </row>
    <row r="32" spans="1:15" x14ac:dyDescent="0.2">
      <c r="A32" s="1" t="s">
        <v>2609</v>
      </c>
      <c r="B32" s="1" t="s">
        <v>2610</v>
      </c>
      <c r="C32" s="1" t="s">
        <v>2611</v>
      </c>
      <c r="D32" s="1" t="s">
        <v>2612</v>
      </c>
      <c r="E32" s="1" t="s">
        <v>49</v>
      </c>
      <c r="F32" s="1" t="s">
        <v>2610</v>
      </c>
      <c r="G32" s="1" t="s">
        <v>13</v>
      </c>
      <c r="H32" s="1" t="s">
        <v>2613</v>
      </c>
      <c r="I32" s="1">
        <v>28.3</v>
      </c>
      <c r="J32" s="1">
        <v>25</v>
      </c>
      <c r="K32" s="1">
        <v>13.8</v>
      </c>
      <c r="L32" s="1">
        <v>10.3</v>
      </c>
      <c r="M32" s="1">
        <v>-0.91012090000000001</v>
      </c>
      <c r="N32" s="1">
        <v>-1.1597991000000001</v>
      </c>
      <c r="O32">
        <f t="shared" si="0"/>
        <v>-0.24967820000000007</v>
      </c>
    </row>
    <row r="33" spans="1:15" x14ac:dyDescent="0.2">
      <c r="A33" s="1" t="s">
        <v>2588</v>
      </c>
      <c r="B33" s="1" t="s">
        <v>2589</v>
      </c>
      <c r="C33" s="1" t="s">
        <v>2590</v>
      </c>
      <c r="D33" s="1" t="s">
        <v>2591</v>
      </c>
      <c r="E33" s="1" t="s">
        <v>12</v>
      </c>
      <c r="F33" s="1" t="s">
        <v>2589</v>
      </c>
      <c r="G33" s="1" t="s">
        <v>13</v>
      </c>
      <c r="H33" s="1" t="s">
        <v>2592</v>
      </c>
      <c r="I33" s="1">
        <v>16.8</v>
      </c>
      <c r="J33" s="1">
        <v>25.1</v>
      </c>
      <c r="K33" s="1">
        <v>6.4</v>
      </c>
      <c r="L33" s="1">
        <v>6.9</v>
      </c>
      <c r="M33" s="1">
        <v>-1.4613991</v>
      </c>
      <c r="N33" s="1">
        <v>-1.9490232000000001</v>
      </c>
      <c r="O33">
        <f t="shared" si="0"/>
        <v>-0.48762410000000012</v>
      </c>
    </row>
    <row r="34" spans="1:15" x14ac:dyDescent="0.2">
      <c r="A34" s="1" t="s">
        <v>2565</v>
      </c>
      <c r="B34" s="1" t="s">
        <v>2566</v>
      </c>
      <c r="C34" s="1" t="s">
        <v>2567</v>
      </c>
      <c r="D34" s="1" t="s">
        <v>2568</v>
      </c>
      <c r="E34" s="1" t="s">
        <v>49</v>
      </c>
      <c r="F34" s="1" t="s">
        <v>2566</v>
      </c>
      <c r="G34" s="1" t="s">
        <v>13</v>
      </c>
      <c r="H34" s="1" t="s">
        <v>2569</v>
      </c>
      <c r="I34" s="1">
        <v>25.2</v>
      </c>
      <c r="J34" s="1">
        <v>25.8</v>
      </c>
      <c r="K34" s="1">
        <v>5.9</v>
      </c>
      <c r="L34" s="1">
        <v>3.1</v>
      </c>
      <c r="M34" s="1">
        <v>-1.9147164000000001</v>
      </c>
      <c r="N34" s="1">
        <v>-2.5779529000000001</v>
      </c>
      <c r="O34">
        <f t="shared" ref="O34:O65" si="1">N34-M34</f>
        <v>-0.66323650000000001</v>
      </c>
    </row>
    <row r="35" spans="1:15" x14ac:dyDescent="0.2">
      <c r="A35" s="1" t="s">
        <v>2550</v>
      </c>
      <c r="B35" s="1" t="s">
        <v>2553</v>
      </c>
      <c r="C35" s="1" t="s">
        <v>2551</v>
      </c>
      <c r="D35" s="1" t="s">
        <v>2552</v>
      </c>
      <c r="E35" s="1" t="s">
        <v>49</v>
      </c>
      <c r="F35" s="1" t="s">
        <v>2553</v>
      </c>
      <c r="G35" s="1" t="s">
        <v>13</v>
      </c>
      <c r="H35" s="1" t="s">
        <v>2554</v>
      </c>
      <c r="I35" s="1">
        <v>16.2</v>
      </c>
      <c r="J35" s="1">
        <v>26.1</v>
      </c>
      <c r="K35" s="1">
        <v>11.1</v>
      </c>
      <c r="L35" s="1">
        <v>7.1</v>
      </c>
      <c r="M35" s="1">
        <v>-0.58703070000000002</v>
      </c>
      <c r="N35" s="1">
        <v>-1.7748018000000001</v>
      </c>
      <c r="O35">
        <f t="shared" si="1"/>
        <v>-1.1877711</v>
      </c>
    </row>
    <row r="36" spans="1:15" x14ac:dyDescent="0.2">
      <c r="A36" s="1" t="s">
        <v>2542</v>
      </c>
      <c r="B36" s="1" t="s">
        <v>2543</v>
      </c>
      <c r="C36" s="1" t="s">
        <v>2544</v>
      </c>
      <c r="D36" s="1" t="s">
        <v>2545</v>
      </c>
      <c r="E36" s="1" t="s">
        <v>12</v>
      </c>
      <c r="F36" s="1" t="s">
        <v>2543</v>
      </c>
      <c r="G36" s="1" t="s">
        <v>13</v>
      </c>
      <c r="H36" s="1" t="s">
        <v>1756</v>
      </c>
      <c r="I36" s="1">
        <v>25.8</v>
      </c>
      <c r="J36" s="1">
        <v>26.4</v>
      </c>
      <c r="K36" s="1">
        <v>15.6</v>
      </c>
      <c r="L36" s="1">
        <v>10.4</v>
      </c>
      <c r="M36" s="1">
        <v>-0.72244090000000005</v>
      </c>
      <c r="N36" s="1">
        <v>-1.2286360999999999</v>
      </c>
      <c r="O36">
        <f t="shared" si="1"/>
        <v>-0.50619519999999985</v>
      </c>
    </row>
    <row r="37" spans="1:15" x14ac:dyDescent="0.2">
      <c r="A37" s="1" t="s">
        <v>2526</v>
      </c>
      <c r="B37" s="1" t="s">
        <v>2527</v>
      </c>
      <c r="C37" s="1" t="s">
        <v>2528</v>
      </c>
      <c r="D37" s="1" t="s">
        <v>2529</v>
      </c>
      <c r="E37" s="1" t="s">
        <v>12</v>
      </c>
      <c r="F37" s="1" t="s">
        <v>2527</v>
      </c>
      <c r="G37" s="1" t="s">
        <v>13</v>
      </c>
      <c r="H37" s="1" t="s">
        <v>2530</v>
      </c>
      <c r="I37" s="1">
        <v>19.600000000000001</v>
      </c>
      <c r="J37" s="1">
        <v>26.8</v>
      </c>
      <c r="K37" s="1">
        <v>9.6999999999999993</v>
      </c>
      <c r="L37" s="1">
        <v>7.9</v>
      </c>
      <c r="M37" s="1">
        <v>-1.0348196999999999</v>
      </c>
      <c r="N37" s="1">
        <v>-1.7001842</v>
      </c>
      <c r="O37">
        <f t="shared" si="1"/>
        <v>-0.66536450000000014</v>
      </c>
    </row>
    <row r="38" spans="1:15" x14ac:dyDescent="0.2">
      <c r="A38" s="1" t="s">
        <v>2512</v>
      </c>
      <c r="B38" s="1" t="s">
        <v>2515</v>
      </c>
      <c r="C38" s="1" t="s">
        <v>2513</v>
      </c>
      <c r="D38" s="1" t="s">
        <v>2514</v>
      </c>
      <c r="E38" s="1" t="s">
        <v>12</v>
      </c>
      <c r="F38" s="1" t="s">
        <v>2515</v>
      </c>
      <c r="G38" s="1" t="s">
        <v>13</v>
      </c>
      <c r="H38" s="1" t="s">
        <v>152</v>
      </c>
      <c r="I38" s="1">
        <v>21.7</v>
      </c>
      <c r="J38" s="1">
        <v>27.2</v>
      </c>
      <c r="K38" s="1">
        <v>14.7</v>
      </c>
      <c r="L38" s="1">
        <v>13.2</v>
      </c>
      <c r="M38" s="1">
        <v>-0.61019259999999997</v>
      </c>
      <c r="N38" s="1">
        <v>-0.96233000000000002</v>
      </c>
      <c r="O38">
        <f t="shared" si="1"/>
        <v>-0.35213740000000004</v>
      </c>
    </row>
    <row r="39" spans="1:15" x14ac:dyDescent="0.2">
      <c r="A39" s="1" t="s">
        <v>2502</v>
      </c>
      <c r="B39" s="1" t="s">
        <v>2503</v>
      </c>
      <c r="C39" s="1" t="s">
        <v>2504</v>
      </c>
      <c r="D39" s="1" t="s">
        <v>2505</v>
      </c>
      <c r="E39" s="1" t="s">
        <v>12</v>
      </c>
      <c r="F39" s="1" t="s">
        <v>2503</v>
      </c>
      <c r="G39" s="1" t="s">
        <v>13</v>
      </c>
      <c r="H39" s="1" t="s">
        <v>2506</v>
      </c>
      <c r="I39" s="1">
        <v>19.7</v>
      </c>
      <c r="J39" s="1">
        <v>27.4</v>
      </c>
      <c r="K39" s="1">
        <v>2.2000000000000002</v>
      </c>
      <c r="L39" s="1">
        <v>2.7</v>
      </c>
      <c r="M39" s="1">
        <v>-3.1318454</v>
      </c>
      <c r="N39" s="1">
        <v>-3.6103977999999999</v>
      </c>
      <c r="O39">
        <f t="shared" si="1"/>
        <v>-0.47855239999999988</v>
      </c>
    </row>
    <row r="40" spans="1:15" x14ac:dyDescent="0.2">
      <c r="A40" s="1" t="s">
        <v>2497</v>
      </c>
      <c r="B40" s="1" t="s">
        <v>2498</v>
      </c>
      <c r="C40" s="1" t="s">
        <v>2499</v>
      </c>
      <c r="D40" s="1" t="s">
        <v>2500</v>
      </c>
      <c r="E40" s="1" t="s">
        <v>49</v>
      </c>
      <c r="F40" s="1" t="s">
        <v>2498</v>
      </c>
      <c r="G40" s="1" t="s">
        <v>13</v>
      </c>
      <c r="H40" s="1" t="s">
        <v>2501</v>
      </c>
      <c r="I40" s="1">
        <v>15.8</v>
      </c>
      <c r="J40" s="1">
        <v>27.4</v>
      </c>
      <c r="K40" s="1">
        <v>8</v>
      </c>
      <c r="L40" s="1">
        <v>9.6999999999999993</v>
      </c>
      <c r="M40" s="1">
        <v>-0.99845740000000005</v>
      </c>
      <c r="N40" s="1">
        <v>-1.2987389</v>
      </c>
      <c r="O40">
        <f t="shared" si="1"/>
        <v>-0.30028149999999998</v>
      </c>
    </row>
    <row r="41" spans="1:15" x14ac:dyDescent="0.2">
      <c r="A41" s="1" t="s">
        <v>2477</v>
      </c>
      <c r="B41" s="1" t="s">
        <v>2478</v>
      </c>
      <c r="C41" s="1" t="s">
        <v>2479</v>
      </c>
      <c r="D41" s="1" t="s">
        <v>2480</v>
      </c>
      <c r="E41" s="1" t="s">
        <v>49</v>
      </c>
      <c r="F41" s="1" t="s">
        <v>2478</v>
      </c>
      <c r="G41" s="1" t="s">
        <v>13</v>
      </c>
      <c r="H41" s="1" t="s">
        <v>2481</v>
      </c>
      <c r="I41" s="1">
        <v>29.2</v>
      </c>
      <c r="J41" s="1">
        <v>27.9</v>
      </c>
      <c r="K41" s="1">
        <v>16.7</v>
      </c>
      <c r="L41" s="1">
        <v>11.2</v>
      </c>
      <c r="M41" s="1">
        <v>-0.87612190000000001</v>
      </c>
      <c r="N41" s="1">
        <v>-1.3287549000000001</v>
      </c>
      <c r="O41">
        <f t="shared" si="1"/>
        <v>-0.45263300000000006</v>
      </c>
    </row>
    <row r="42" spans="1:15" x14ac:dyDescent="0.2">
      <c r="A42" s="1" t="s">
        <v>2462</v>
      </c>
      <c r="B42" s="1" t="s">
        <v>2463</v>
      </c>
      <c r="C42" s="1" t="s">
        <v>2464</v>
      </c>
      <c r="D42" s="1" t="s">
        <v>2465</v>
      </c>
      <c r="E42" s="1" t="s">
        <v>12</v>
      </c>
      <c r="F42" s="1" t="s">
        <v>2463</v>
      </c>
      <c r="G42" s="1" t="s">
        <v>13</v>
      </c>
      <c r="H42" s="1" t="s">
        <v>2466</v>
      </c>
      <c r="I42" s="1">
        <v>21.5</v>
      </c>
      <c r="J42" s="1">
        <v>28</v>
      </c>
      <c r="K42" s="1">
        <v>11.2</v>
      </c>
      <c r="L42" s="1">
        <v>11</v>
      </c>
      <c r="M42" s="1">
        <v>-0.92165549999999996</v>
      </c>
      <c r="N42" s="1">
        <v>-1.2650927000000001</v>
      </c>
      <c r="O42">
        <f t="shared" si="1"/>
        <v>-0.34343720000000011</v>
      </c>
    </row>
    <row r="43" spans="1:15" x14ac:dyDescent="0.2">
      <c r="A43" s="1" t="s">
        <v>2438</v>
      </c>
      <c r="B43" s="1" t="s">
        <v>2439</v>
      </c>
      <c r="C43" s="1" t="s">
        <v>2440</v>
      </c>
      <c r="D43" s="1" t="s">
        <v>2441</v>
      </c>
      <c r="E43" s="1" t="s">
        <v>49</v>
      </c>
      <c r="F43" s="1" t="s">
        <v>2439</v>
      </c>
      <c r="G43" s="1" t="s">
        <v>13</v>
      </c>
      <c r="H43" s="1" t="s">
        <v>2442</v>
      </c>
      <c r="I43" s="1">
        <v>29.1</v>
      </c>
      <c r="J43" s="1">
        <v>28.9</v>
      </c>
      <c r="K43" s="1">
        <v>9.1999999999999993</v>
      </c>
      <c r="L43" s="1">
        <v>10.3</v>
      </c>
      <c r="M43" s="1">
        <v>-1.38513</v>
      </c>
      <c r="N43" s="1">
        <v>-1.6191621</v>
      </c>
      <c r="O43">
        <f t="shared" si="1"/>
        <v>-0.23403210000000008</v>
      </c>
    </row>
    <row r="44" spans="1:15" x14ac:dyDescent="0.2">
      <c r="A44" s="1" t="s">
        <v>2433</v>
      </c>
      <c r="B44" s="1" t="s">
        <v>2434</v>
      </c>
      <c r="C44" s="1" t="s">
        <v>2435</v>
      </c>
      <c r="D44" s="1" t="s">
        <v>2436</v>
      </c>
      <c r="E44" s="1" t="s">
        <v>49</v>
      </c>
      <c r="F44" s="1" t="s">
        <v>2434</v>
      </c>
      <c r="G44" s="1" t="s">
        <v>13</v>
      </c>
      <c r="H44" s="1" t="s">
        <v>2437</v>
      </c>
      <c r="I44" s="1">
        <v>15.4</v>
      </c>
      <c r="J44" s="1">
        <v>29.1</v>
      </c>
      <c r="K44" s="1">
        <v>4.0999999999999996</v>
      </c>
      <c r="L44" s="1">
        <v>6</v>
      </c>
      <c r="M44" s="1">
        <v>-1.9455412000000001</v>
      </c>
      <c r="N44" s="1">
        <v>-2.1783370999999998</v>
      </c>
      <c r="O44">
        <f t="shared" si="1"/>
        <v>-0.23279589999999972</v>
      </c>
    </row>
    <row r="45" spans="1:15" x14ac:dyDescent="0.2">
      <c r="A45" s="1" t="s">
        <v>2428</v>
      </c>
      <c r="B45" s="1" t="s">
        <v>2429</v>
      </c>
      <c r="C45" s="1" t="s">
        <v>2430</v>
      </c>
      <c r="D45" s="1" t="s">
        <v>2431</v>
      </c>
      <c r="E45" s="1" t="s">
        <v>49</v>
      </c>
      <c r="F45" s="1" t="s">
        <v>2429</v>
      </c>
      <c r="G45" s="1" t="s">
        <v>13</v>
      </c>
      <c r="H45" s="1" t="s">
        <v>2432</v>
      </c>
      <c r="I45" s="1">
        <v>19.7</v>
      </c>
      <c r="J45" s="1">
        <v>29.1</v>
      </c>
      <c r="K45" s="1">
        <v>7</v>
      </c>
      <c r="L45" s="1">
        <v>7.9</v>
      </c>
      <c r="M45" s="1">
        <v>-1.5078729</v>
      </c>
      <c r="N45" s="1">
        <v>-2.1073908000000001</v>
      </c>
      <c r="O45">
        <f t="shared" si="1"/>
        <v>-0.59951790000000016</v>
      </c>
    </row>
    <row r="46" spans="1:15" x14ac:dyDescent="0.2">
      <c r="A46" s="1" t="s">
        <v>2404</v>
      </c>
      <c r="B46" s="1" t="s">
        <v>2405</v>
      </c>
      <c r="C46" s="1" t="s">
        <v>2406</v>
      </c>
      <c r="D46" s="1" t="s">
        <v>2407</v>
      </c>
      <c r="E46" s="1" t="s">
        <v>49</v>
      </c>
      <c r="F46" s="1" t="s">
        <v>2405</v>
      </c>
      <c r="G46" s="1" t="s">
        <v>13</v>
      </c>
      <c r="H46" s="1" t="s">
        <v>1756</v>
      </c>
      <c r="I46" s="1">
        <v>31.9</v>
      </c>
      <c r="J46" s="1">
        <v>29.4</v>
      </c>
      <c r="K46" s="1">
        <v>14.2</v>
      </c>
      <c r="L46" s="1">
        <v>9.8000000000000007</v>
      </c>
      <c r="M46" s="1">
        <v>-1.1580588000000001</v>
      </c>
      <c r="N46" s="1">
        <v>-1.4853168999999999</v>
      </c>
      <c r="O46">
        <f t="shared" si="1"/>
        <v>-0.32725809999999989</v>
      </c>
    </row>
    <row r="47" spans="1:15" x14ac:dyDescent="0.2">
      <c r="A47" s="1" t="s">
        <v>2394</v>
      </c>
      <c r="B47" s="1" t="s">
        <v>2395</v>
      </c>
      <c r="C47" s="1" t="s">
        <v>2396</v>
      </c>
      <c r="D47" s="1" t="s">
        <v>2397</v>
      </c>
      <c r="E47" s="1" t="s">
        <v>12</v>
      </c>
      <c r="F47" s="1" t="s">
        <v>2395</v>
      </c>
      <c r="G47" s="1" t="s">
        <v>13</v>
      </c>
      <c r="H47" s="1" t="s">
        <v>2398</v>
      </c>
      <c r="I47" s="1">
        <v>24.9</v>
      </c>
      <c r="J47" s="1">
        <v>29.6</v>
      </c>
      <c r="K47" s="1">
        <v>17.399999999999999</v>
      </c>
      <c r="L47" s="1">
        <v>17.100000000000001</v>
      </c>
      <c r="M47" s="1">
        <v>-0.50926839999999995</v>
      </c>
      <c r="N47" s="1">
        <v>-0.73807809999999996</v>
      </c>
      <c r="O47">
        <f t="shared" si="1"/>
        <v>-0.2288097</v>
      </c>
    </row>
    <row r="48" spans="1:15" x14ac:dyDescent="0.2">
      <c r="A48" s="1" t="s">
        <v>2389</v>
      </c>
      <c r="B48" s="1" t="s">
        <v>2390</v>
      </c>
      <c r="C48" s="1" t="s">
        <v>2391</v>
      </c>
      <c r="D48" s="1" t="s">
        <v>2392</v>
      </c>
      <c r="E48" s="1" t="s">
        <v>12</v>
      </c>
      <c r="F48" s="1" t="s">
        <v>2390</v>
      </c>
      <c r="G48" s="1" t="s">
        <v>13</v>
      </c>
      <c r="H48" s="1" t="s">
        <v>2393</v>
      </c>
      <c r="I48" s="1">
        <v>15.4</v>
      </c>
      <c r="J48" s="1">
        <v>29.6</v>
      </c>
      <c r="K48" s="1">
        <v>5.9</v>
      </c>
      <c r="L48" s="1">
        <v>7.9</v>
      </c>
      <c r="M48" s="1">
        <v>-1.3732659</v>
      </c>
      <c r="N48" s="1">
        <v>-1.7857211</v>
      </c>
      <c r="O48">
        <f t="shared" si="1"/>
        <v>-0.41245519999999991</v>
      </c>
    </row>
    <row r="49" spans="1:15" x14ac:dyDescent="0.2">
      <c r="A49" s="1" t="s">
        <v>2379</v>
      </c>
      <c r="B49" s="1" t="s">
        <v>2380</v>
      </c>
      <c r="C49" s="1" t="s">
        <v>2381</v>
      </c>
      <c r="D49" s="1" t="s">
        <v>2382</v>
      </c>
      <c r="E49" s="1" t="s">
        <v>12</v>
      </c>
      <c r="F49" s="1" t="s">
        <v>2380</v>
      </c>
      <c r="G49" s="1" t="s">
        <v>13</v>
      </c>
      <c r="H49" s="1" t="s">
        <v>2383</v>
      </c>
      <c r="I49" s="1">
        <v>32.6</v>
      </c>
      <c r="J49" s="1">
        <v>29.7</v>
      </c>
      <c r="K49" s="1">
        <v>17</v>
      </c>
      <c r="L49" s="1">
        <v>12.5</v>
      </c>
      <c r="M49" s="1">
        <v>-0.93548480000000001</v>
      </c>
      <c r="N49" s="1">
        <v>-1.2038814</v>
      </c>
      <c r="O49">
        <f t="shared" si="1"/>
        <v>-0.26839659999999999</v>
      </c>
    </row>
    <row r="50" spans="1:15" x14ac:dyDescent="0.2">
      <c r="A50" s="1" t="s">
        <v>2359</v>
      </c>
      <c r="B50" s="1" t="s">
        <v>2360</v>
      </c>
      <c r="C50" s="1" t="s">
        <v>2361</v>
      </c>
      <c r="D50" s="1" t="s">
        <v>2362</v>
      </c>
      <c r="E50" s="1" t="s">
        <v>49</v>
      </c>
      <c r="F50" s="1" t="s">
        <v>2360</v>
      </c>
      <c r="G50" s="1" t="s">
        <v>13</v>
      </c>
      <c r="H50" s="1" t="s">
        <v>2363</v>
      </c>
      <c r="I50" s="1">
        <v>25.4</v>
      </c>
      <c r="J50" s="1">
        <v>30.3</v>
      </c>
      <c r="K50" s="1">
        <v>10.8</v>
      </c>
      <c r="L50" s="1">
        <v>8.8000000000000007</v>
      </c>
      <c r="M50" s="1">
        <v>-1.2694053999999999</v>
      </c>
      <c r="N50" s="1">
        <v>-1.7427714999999999</v>
      </c>
      <c r="O50">
        <f t="shared" si="1"/>
        <v>-0.47336610000000001</v>
      </c>
    </row>
    <row r="51" spans="1:15" x14ac:dyDescent="0.2">
      <c r="A51" s="1" t="s">
        <v>2344</v>
      </c>
      <c r="B51" s="1" t="s">
        <v>2345</v>
      </c>
      <c r="C51" s="1" t="s">
        <v>2346</v>
      </c>
      <c r="D51" s="1" t="s">
        <v>2347</v>
      </c>
      <c r="E51" s="1" t="s">
        <v>12</v>
      </c>
      <c r="F51" s="1" t="s">
        <v>2345</v>
      </c>
      <c r="G51" s="1" t="s">
        <v>13</v>
      </c>
      <c r="H51" s="1" t="s">
        <v>2348</v>
      </c>
      <c r="I51" s="1">
        <v>25.8</v>
      </c>
      <c r="J51" s="1">
        <v>30.4</v>
      </c>
      <c r="K51" s="1">
        <v>17.899999999999999</v>
      </c>
      <c r="L51" s="1">
        <v>17.8</v>
      </c>
      <c r="M51" s="1">
        <v>-0.62534670000000003</v>
      </c>
      <c r="N51" s="1">
        <v>-0.96728460000000005</v>
      </c>
      <c r="O51">
        <f t="shared" si="1"/>
        <v>-0.34193790000000002</v>
      </c>
    </row>
    <row r="52" spans="1:15" x14ac:dyDescent="0.2">
      <c r="A52" s="1" t="s">
        <v>2349</v>
      </c>
      <c r="B52" s="1" t="s">
        <v>2350</v>
      </c>
      <c r="C52" s="1" t="s">
        <v>2351</v>
      </c>
      <c r="D52" s="1" t="s">
        <v>2352</v>
      </c>
      <c r="E52" s="1" t="s">
        <v>49</v>
      </c>
      <c r="F52" s="1" t="s">
        <v>2350</v>
      </c>
      <c r="G52" s="1" t="s">
        <v>13</v>
      </c>
      <c r="H52" s="1" t="s">
        <v>2353</v>
      </c>
      <c r="I52" s="1">
        <v>32</v>
      </c>
      <c r="J52" s="1">
        <v>30.4</v>
      </c>
      <c r="K52" s="1">
        <v>20.399999999999999</v>
      </c>
      <c r="L52" s="1">
        <v>13.8</v>
      </c>
      <c r="M52" s="1">
        <v>-0.66362310000000002</v>
      </c>
      <c r="N52" s="1">
        <v>-1.0816277999999999</v>
      </c>
      <c r="O52">
        <f t="shared" si="1"/>
        <v>-0.4180046999999999</v>
      </c>
    </row>
    <row r="53" spans="1:15" x14ac:dyDescent="0.2">
      <c r="A53" s="1" t="s">
        <v>2325</v>
      </c>
      <c r="B53" s="1" t="s">
        <v>2326</v>
      </c>
      <c r="C53" s="1" t="s">
        <v>2327</v>
      </c>
      <c r="D53" s="1" t="s">
        <v>2328</v>
      </c>
      <c r="E53" s="1" t="s">
        <v>49</v>
      </c>
      <c r="F53" s="1" t="s">
        <v>2326</v>
      </c>
      <c r="G53" s="1" t="s">
        <v>13</v>
      </c>
      <c r="H53" s="1" t="s">
        <v>2329</v>
      </c>
      <c r="I53" s="1">
        <v>26.6</v>
      </c>
      <c r="J53" s="1">
        <v>30.7</v>
      </c>
      <c r="K53" s="1">
        <v>16.100000000000001</v>
      </c>
      <c r="L53" s="1">
        <v>14</v>
      </c>
      <c r="M53" s="1">
        <v>-0.72130879999999997</v>
      </c>
      <c r="N53" s="1">
        <v>-1.0747232</v>
      </c>
      <c r="O53">
        <f t="shared" si="1"/>
        <v>-0.35341440000000002</v>
      </c>
    </row>
    <row r="54" spans="1:15" x14ac:dyDescent="0.2">
      <c r="A54" s="1" t="s">
        <v>2285</v>
      </c>
      <c r="B54" s="1" t="s">
        <v>2286</v>
      </c>
      <c r="C54" s="1" t="s">
        <v>2287</v>
      </c>
      <c r="D54" s="1" t="s">
        <v>2288</v>
      </c>
      <c r="E54" s="1" t="s">
        <v>12</v>
      </c>
      <c r="F54" s="1" t="s">
        <v>2286</v>
      </c>
      <c r="G54" s="1" t="s">
        <v>13</v>
      </c>
      <c r="H54" s="1" t="s">
        <v>2289</v>
      </c>
      <c r="I54" s="1">
        <v>34.1</v>
      </c>
      <c r="J54" s="1">
        <v>31.4</v>
      </c>
      <c r="K54" s="1">
        <v>19.7</v>
      </c>
      <c r="L54" s="1">
        <v>12.8</v>
      </c>
      <c r="M54" s="1">
        <v>-0.93930709999999995</v>
      </c>
      <c r="N54" s="1">
        <v>-1.4182192</v>
      </c>
      <c r="O54">
        <f t="shared" si="1"/>
        <v>-0.47891210000000006</v>
      </c>
    </row>
    <row r="55" spans="1:15" x14ac:dyDescent="0.2">
      <c r="A55" s="1" t="s">
        <v>2271</v>
      </c>
      <c r="B55" s="1" t="s">
        <v>2272</v>
      </c>
      <c r="C55" s="1" t="s">
        <v>2273</v>
      </c>
      <c r="D55" s="1" t="s">
        <v>2274</v>
      </c>
      <c r="E55" s="1" t="s">
        <v>49</v>
      </c>
      <c r="F55" s="1" t="s">
        <v>2272</v>
      </c>
      <c r="G55" s="1" t="s">
        <v>13</v>
      </c>
      <c r="H55" s="1" t="s">
        <v>240</v>
      </c>
      <c r="I55" s="1">
        <v>28.4</v>
      </c>
      <c r="J55" s="1">
        <v>31.8</v>
      </c>
      <c r="K55" s="1">
        <v>17.100000000000001</v>
      </c>
      <c r="L55" s="1">
        <v>11.2</v>
      </c>
      <c r="M55" s="1">
        <v>-1.2627329</v>
      </c>
      <c r="N55" s="1">
        <v>-1.7443133</v>
      </c>
      <c r="O55">
        <f t="shared" si="1"/>
        <v>-0.48158039999999991</v>
      </c>
    </row>
    <row r="56" spans="1:15" x14ac:dyDescent="0.2">
      <c r="A56" s="1" t="s">
        <v>2267</v>
      </c>
      <c r="B56" s="1" t="s">
        <v>2268</v>
      </c>
      <c r="C56" s="1" t="s">
        <v>2269</v>
      </c>
      <c r="D56" s="1" t="s">
        <v>2270</v>
      </c>
      <c r="E56" s="1" t="s">
        <v>49</v>
      </c>
      <c r="F56" s="1" t="s">
        <v>2268</v>
      </c>
      <c r="G56" s="1" t="s">
        <v>13</v>
      </c>
      <c r="H56" s="1"/>
      <c r="I56" s="1">
        <v>35.799999999999997</v>
      </c>
      <c r="J56" s="1">
        <v>31.9</v>
      </c>
      <c r="K56" s="1">
        <v>9.4</v>
      </c>
      <c r="L56" s="1">
        <v>6.8</v>
      </c>
      <c r="M56" s="1">
        <v>-1.9557106</v>
      </c>
      <c r="N56" s="1">
        <v>-2.1738697999999999</v>
      </c>
      <c r="O56">
        <f t="shared" si="1"/>
        <v>-0.21815919999999989</v>
      </c>
    </row>
    <row r="57" spans="1:15" x14ac:dyDescent="0.2">
      <c r="A57" s="1" t="s">
        <v>2253</v>
      </c>
      <c r="B57" s="1" t="s">
        <v>2254</v>
      </c>
      <c r="C57" s="1" t="s">
        <v>2255</v>
      </c>
      <c r="D57" s="1" t="s">
        <v>2256</v>
      </c>
      <c r="E57" s="1" t="s">
        <v>12</v>
      </c>
      <c r="F57" s="1" t="s">
        <v>2254</v>
      </c>
      <c r="G57" s="1" t="s">
        <v>13</v>
      </c>
      <c r="H57" s="1"/>
      <c r="I57" s="1">
        <v>28.3</v>
      </c>
      <c r="J57" s="1">
        <v>32.299999999999997</v>
      </c>
      <c r="K57" s="1">
        <v>17.5</v>
      </c>
      <c r="L57" s="1">
        <v>12.3</v>
      </c>
      <c r="M57" s="1">
        <v>-0.51619490000000001</v>
      </c>
      <c r="N57" s="1">
        <v>-1.0515146</v>
      </c>
      <c r="O57">
        <f t="shared" si="1"/>
        <v>-0.53531969999999995</v>
      </c>
    </row>
    <row r="58" spans="1:15" x14ac:dyDescent="0.2">
      <c r="A58" s="1" t="s">
        <v>2248</v>
      </c>
      <c r="B58" s="1" t="s">
        <v>2249</v>
      </c>
      <c r="C58" s="1" t="s">
        <v>2250</v>
      </c>
      <c r="D58" s="1" t="s">
        <v>2251</v>
      </c>
      <c r="E58" s="1" t="s">
        <v>49</v>
      </c>
      <c r="F58" s="1" t="s">
        <v>2249</v>
      </c>
      <c r="G58" s="1" t="s">
        <v>13</v>
      </c>
      <c r="H58" s="1" t="s">
        <v>2252</v>
      </c>
      <c r="I58" s="1">
        <v>22.6</v>
      </c>
      <c r="J58" s="1">
        <v>32.5</v>
      </c>
      <c r="K58" s="1">
        <v>10.3</v>
      </c>
      <c r="L58" s="1">
        <v>10.4</v>
      </c>
      <c r="M58" s="1">
        <v>-1.1450806</v>
      </c>
      <c r="N58" s="1">
        <v>-1.560764</v>
      </c>
      <c r="O58">
        <f t="shared" si="1"/>
        <v>-0.41568340000000004</v>
      </c>
    </row>
    <row r="59" spans="1:15" x14ac:dyDescent="0.2">
      <c r="A59" s="1" t="s">
        <v>2233</v>
      </c>
      <c r="B59" s="1" t="s">
        <v>2234</v>
      </c>
      <c r="C59" s="1" t="s">
        <v>2235</v>
      </c>
      <c r="D59" s="1" t="s">
        <v>2236</v>
      </c>
      <c r="E59" s="1" t="s">
        <v>49</v>
      </c>
      <c r="F59" s="1" t="s">
        <v>2234</v>
      </c>
      <c r="G59" s="1" t="s">
        <v>13</v>
      </c>
      <c r="H59" s="1" t="s">
        <v>2237</v>
      </c>
      <c r="I59" s="1">
        <v>44.1</v>
      </c>
      <c r="J59" s="1">
        <v>33</v>
      </c>
      <c r="K59" s="1">
        <v>16.100000000000001</v>
      </c>
      <c r="L59" s="1">
        <v>12.9</v>
      </c>
      <c r="M59" s="1">
        <v>-1.2423092</v>
      </c>
      <c r="N59" s="1">
        <v>-1.4746389</v>
      </c>
      <c r="O59">
        <f t="shared" si="1"/>
        <v>-0.23232969999999997</v>
      </c>
    </row>
    <row r="60" spans="1:15" x14ac:dyDescent="0.2">
      <c r="A60" s="1" t="s">
        <v>2209</v>
      </c>
      <c r="B60" s="1" t="s">
        <v>2210</v>
      </c>
      <c r="C60" s="1" t="s">
        <v>2211</v>
      </c>
      <c r="D60" s="1" t="s">
        <v>2212</v>
      </c>
      <c r="E60" s="1" t="s">
        <v>49</v>
      </c>
      <c r="F60" s="1" t="s">
        <v>2210</v>
      </c>
      <c r="G60" s="1" t="s">
        <v>13</v>
      </c>
      <c r="H60" s="1" t="s">
        <v>2213</v>
      </c>
      <c r="I60" s="1">
        <v>23.8</v>
      </c>
      <c r="J60" s="1">
        <v>33.299999999999997</v>
      </c>
      <c r="K60" s="1">
        <v>11.5</v>
      </c>
      <c r="L60" s="1">
        <v>11.3</v>
      </c>
      <c r="M60" s="1">
        <v>-0.9951198</v>
      </c>
      <c r="N60" s="1">
        <v>-1.3534126</v>
      </c>
      <c r="O60">
        <f t="shared" si="1"/>
        <v>-0.35829279999999997</v>
      </c>
    </row>
    <row r="61" spans="1:15" x14ac:dyDescent="0.2">
      <c r="A61" s="1" t="s">
        <v>2204</v>
      </c>
      <c r="B61" s="1" t="s">
        <v>2205</v>
      </c>
      <c r="C61" s="1" t="s">
        <v>2206</v>
      </c>
      <c r="D61" s="1" t="s">
        <v>2207</v>
      </c>
      <c r="E61" s="1" t="s">
        <v>49</v>
      </c>
      <c r="F61" s="1" t="s">
        <v>2205</v>
      </c>
      <c r="G61" s="1" t="s">
        <v>13</v>
      </c>
      <c r="H61" s="1" t="s">
        <v>2208</v>
      </c>
      <c r="I61" s="1">
        <v>23.2</v>
      </c>
      <c r="J61" s="1">
        <v>33.299999999999997</v>
      </c>
      <c r="K61" s="1">
        <v>15.9</v>
      </c>
      <c r="L61" s="1">
        <v>16.600000000000001</v>
      </c>
      <c r="M61" s="1">
        <v>-0.57748429999999995</v>
      </c>
      <c r="N61" s="1">
        <v>-0.90063890000000002</v>
      </c>
      <c r="O61">
        <f t="shared" si="1"/>
        <v>-0.32315460000000007</v>
      </c>
    </row>
    <row r="62" spans="1:15" x14ac:dyDescent="0.2">
      <c r="A62" s="1" t="s">
        <v>2186</v>
      </c>
      <c r="B62" s="1" t="s">
        <v>2187</v>
      </c>
      <c r="C62" s="1" t="s">
        <v>2188</v>
      </c>
      <c r="D62" s="1" t="s">
        <v>2189</v>
      </c>
      <c r="E62" s="1" t="s">
        <v>49</v>
      </c>
      <c r="F62" s="1" t="s">
        <v>2187</v>
      </c>
      <c r="G62" s="1" t="s">
        <v>13</v>
      </c>
      <c r="H62" s="1" t="s">
        <v>311</v>
      </c>
      <c r="I62" s="1">
        <v>27</v>
      </c>
      <c r="J62" s="1">
        <v>33.5</v>
      </c>
      <c r="K62" s="1">
        <v>12.3</v>
      </c>
      <c r="L62" s="1">
        <v>9.6999999999999993</v>
      </c>
      <c r="M62" s="1">
        <v>-1.6793217</v>
      </c>
      <c r="N62" s="1">
        <v>-1.9422351</v>
      </c>
      <c r="O62">
        <f t="shared" si="1"/>
        <v>-0.26291339999999996</v>
      </c>
    </row>
    <row r="63" spans="1:15" x14ac:dyDescent="0.2">
      <c r="A63" s="1" t="s">
        <v>2153</v>
      </c>
      <c r="B63" s="1" t="s">
        <v>2154</v>
      </c>
      <c r="C63" s="1" t="s">
        <v>2155</v>
      </c>
      <c r="D63" s="1" t="s">
        <v>2156</v>
      </c>
      <c r="E63" s="1" t="s">
        <v>12</v>
      </c>
      <c r="F63" s="1" t="s">
        <v>2154</v>
      </c>
      <c r="G63" s="1" t="s">
        <v>13</v>
      </c>
      <c r="H63" s="1" t="s">
        <v>2157</v>
      </c>
      <c r="I63" s="1">
        <v>22.8</v>
      </c>
      <c r="J63" s="1">
        <v>34.700000000000003</v>
      </c>
      <c r="K63" s="1">
        <v>16.3</v>
      </c>
      <c r="L63" s="1">
        <v>17.100000000000001</v>
      </c>
      <c r="M63" s="1">
        <v>-0.82976760000000005</v>
      </c>
      <c r="N63" s="1">
        <v>-1.4175876999999999</v>
      </c>
      <c r="O63">
        <f t="shared" si="1"/>
        <v>-0.58782009999999985</v>
      </c>
    </row>
    <row r="64" spans="1:15" x14ac:dyDescent="0.2">
      <c r="A64" s="1" t="s">
        <v>2143</v>
      </c>
      <c r="B64" s="1" t="s">
        <v>2144</v>
      </c>
      <c r="C64" s="1" t="s">
        <v>2145</v>
      </c>
      <c r="D64" s="1" t="s">
        <v>2146</v>
      </c>
      <c r="E64" s="1" t="s">
        <v>49</v>
      </c>
      <c r="F64" s="1" t="s">
        <v>2147</v>
      </c>
      <c r="G64" s="1" t="s">
        <v>151</v>
      </c>
      <c r="H64" s="1"/>
      <c r="I64" s="1">
        <v>19.7</v>
      </c>
      <c r="J64" s="1">
        <v>34.9</v>
      </c>
      <c r="K64" s="1">
        <v>7.3</v>
      </c>
      <c r="L64" s="1">
        <v>6.9</v>
      </c>
      <c r="M64" s="1">
        <v>-1.4382341000000001</v>
      </c>
      <c r="N64" s="1">
        <v>-2.2897913000000001</v>
      </c>
      <c r="O64">
        <f t="shared" si="1"/>
        <v>-0.85155720000000001</v>
      </c>
    </row>
    <row r="65" spans="1:15" x14ac:dyDescent="0.2">
      <c r="A65" s="1" t="s">
        <v>2133</v>
      </c>
      <c r="B65" s="1" t="s">
        <v>2136</v>
      </c>
      <c r="C65" s="1" t="s">
        <v>2134</v>
      </c>
      <c r="D65" s="1" t="s">
        <v>2135</v>
      </c>
      <c r="E65" s="1" t="s">
        <v>12</v>
      </c>
      <c r="F65" s="1" t="s">
        <v>2136</v>
      </c>
      <c r="G65" s="1" t="s">
        <v>13</v>
      </c>
      <c r="H65" s="1" t="s">
        <v>2137</v>
      </c>
      <c r="I65" s="1">
        <v>27</v>
      </c>
      <c r="J65" s="1">
        <v>35.1</v>
      </c>
      <c r="K65" s="1">
        <v>5.3</v>
      </c>
      <c r="L65" s="1">
        <v>4.3</v>
      </c>
      <c r="M65" s="1">
        <v>-2.7071174999999998</v>
      </c>
      <c r="N65" s="1">
        <v>-3.0809555999999998</v>
      </c>
      <c r="O65">
        <f t="shared" si="1"/>
        <v>-0.37383809999999995</v>
      </c>
    </row>
    <row r="66" spans="1:15" x14ac:dyDescent="0.2">
      <c r="A66" s="1" t="s">
        <v>2112</v>
      </c>
      <c r="B66" s="1" t="s">
        <v>2113</v>
      </c>
      <c r="C66" s="1" t="s">
        <v>2114</v>
      </c>
      <c r="D66" s="1" t="s">
        <v>2115</v>
      </c>
      <c r="E66" s="1" t="s">
        <v>12</v>
      </c>
      <c r="F66" s="1" t="s">
        <v>2116</v>
      </c>
      <c r="G66" s="1" t="s">
        <v>13</v>
      </c>
      <c r="H66" s="1" t="s">
        <v>2117</v>
      </c>
      <c r="I66" s="1">
        <v>34.9</v>
      </c>
      <c r="J66" s="1">
        <v>35.299999999999997</v>
      </c>
      <c r="K66" s="1">
        <v>11.2</v>
      </c>
      <c r="L66" s="1">
        <v>11</v>
      </c>
      <c r="M66" s="1">
        <v>-1.5083888000000001</v>
      </c>
      <c r="N66" s="1">
        <v>-1.8184899999999999</v>
      </c>
      <c r="O66">
        <f t="shared" ref="O66:O97" si="2">N66-M66</f>
        <v>-0.31010119999999985</v>
      </c>
    </row>
    <row r="67" spans="1:15" x14ac:dyDescent="0.2">
      <c r="A67" s="1" t="s">
        <v>2082</v>
      </c>
      <c r="B67" s="1" t="s">
        <v>2083</v>
      </c>
      <c r="C67" s="1" t="s">
        <v>2084</v>
      </c>
      <c r="D67" s="1" t="s">
        <v>2085</v>
      </c>
      <c r="E67" s="1" t="s">
        <v>49</v>
      </c>
      <c r="F67" s="1" t="s">
        <v>2083</v>
      </c>
      <c r="G67" s="1" t="s">
        <v>13</v>
      </c>
      <c r="H67" s="1" t="s">
        <v>2086</v>
      </c>
      <c r="I67" s="1">
        <v>26.2</v>
      </c>
      <c r="J67" s="1">
        <v>35.799999999999997</v>
      </c>
      <c r="K67" s="1">
        <v>10</v>
      </c>
      <c r="L67" s="1">
        <v>7.9</v>
      </c>
      <c r="M67" s="1">
        <v>-1.2987565000000001</v>
      </c>
      <c r="N67" s="1">
        <v>-1.9557077</v>
      </c>
      <c r="O67">
        <f t="shared" si="2"/>
        <v>-0.65695119999999996</v>
      </c>
    </row>
    <row r="68" spans="1:15" x14ac:dyDescent="0.2">
      <c r="A68" s="1" t="s">
        <v>2077</v>
      </c>
      <c r="B68" s="1" t="s">
        <v>2078</v>
      </c>
      <c r="C68" s="1" t="s">
        <v>2079</v>
      </c>
      <c r="D68" s="1" t="s">
        <v>2080</v>
      </c>
      <c r="E68" s="1" t="s">
        <v>49</v>
      </c>
      <c r="F68" s="1" t="s">
        <v>2078</v>
      </c>
      <c r="G68" s="1" t="s">
        <v>13</v>
      </c>
      <c r="H68" s="1" t="s">
        <v>2081</v>
      </c>
      <c r="I68" s="1">
        <v>28.4</v>
      </c>
      <c r="J68" s="1">
        <v>35.9</v>
      </c>
      <c r="K68" s="1">
        <v>25.9</v>
      </c>
      <c r="L68" s="1">
        <v>19.8</v>
      </c>
      <c r="M68" s="1">
        <v>-0.12631419999999999</v>
      </c>
      <c r="N68" s="1">
        <v>-0.82483640000000003</v>
      </c>
      <c r="O68">
        <f t="shared" si="2"/>
        <v>-0.69852219999999998</v>
      </c>
    </row>
    <row r="69" spans="1:15" x14ac:dyDescent="0.2">
      <c r="A69" s="1" t="s">
        <v>2071</v>
      </c>
      <c r="B69" s="1" t="s">
        <v>2072</v>
      </c>
      <c r="C69" s="1" t="s">
        <v>2073</v>
      </c>
      <c r="D69" s="1" t="s">
        <v>2074</v>
      </c>
      <c r="E69" s="1" t="s">
        <v>12</v>
      </c>
      <c r="F69" s="1" t="s">
        <v>2075</v>
      </c>
      <c r="G69" s="1" t="s">
        <v>13</v>
      </c>
      <c r="H69" s="1" t="s">
        <v>2076</v>
      </c>
      <c r="I69" s="1">
        <v>32.9</v>
      </c>
      <c r="J69" s="1">
        <v>35.9</v>
      </c>
      <c r="K69" s="1">
        <v>23.5</v>
      </c>
      <c r="L69" s="1">
        <v>17.600000000000001</v>
      </c>
      <c r="M69" s="1">
        <v>-0.56793470000000001</v>
      </c>
      <c r="N69" s="1">
        <v>-1.0173524</v>
      </c>
      <c r="O69">
        <f t="shared" si="2"/>
        <v>-0.44941770000000003</v>
      </c>
    </row>
    <row r="70" spans="1:15" x14ac:dyDescent="0.2">
      <c r="A70" s="1" t="s">
        <v>2066</v>
      </c>
      <c r="B70" s="1" t="s">
        <v>2067</v>
      </c>
      <c r="C70" s="1" t="s">
        <v>2068</v>
      </c>
      <c r="D70" s="1" t="s">
        <v>2069</v>
      </c>
      <c r="E70" s="1" t="s">
        <v>49</v>
      </c>
      <c r="F70" s="1" t="s">
        <v>2067</v>
      </c>
      <c r="G70" s="1" t="s">
        <v>13</v>
      </c>
      <c r="H70" s="1" t="s">
        <v>2070</v>
      </c>
      <c r="I70" s="1">
        <v>27</v>
      </c>
      <c r="J70" s="1">
        <v>36</v>
      </c>
      <c r="K70" s="1">
        <v>17.2</v>
      </c>
      <c r="L70" s="1">
        <v>17.2</v>
      </c>
      <c r="M70" s="1">
        <v>-0.60022209999999998</v>
      </c>
      <c r="N70" s="1">
        <v>-0.92317309999999997</v>
      </c>
      <c r="O70">
        <f t="shared" si="2"/>
        <v>-0.32295099999999999</v>
      </c>
    </row>
    <row r="71" spans="1:15" x14ac:dyDescent="0.2">
      <c r="A71" s="1" t="s">
        <v>2061</v>
      </c>
      <c r="B71" s="1" t="s">
        <v>2062</v>
      </c>
      <c r="C71" s="1" t="s">
        <v>2063</v>
      </c>
      <c r="D71" s="1" t="s">
        <v>2064</v>
      </c>
      <c r="E71" s="1" t="s">
        <v>49</v>
      </c>
      <c r="F71" s="1" t="s">
        <v>2062</v>
      </c>
      <c r="G71" s="1" t="s">
        <v>13</v>
      </c>
      <c r="H71" s="1" t="s">
        <v>2065</v>
      </c>
      <c r="I71" s="1">
        <v>22.2</v>
      </c>
      <c r="J71" s="1">
        <v>36.1</v>
      </c>
      <c r="K71" s="1">
        <v>13.4</v>
      </c>
      <c r="L71" s="1">
        <v>14.9</v>
      </c>
      <c r="M71" s="1">
        <v>-0.71569780000000005</v>
      </c>
      <c r="N71" s="1">
        <v>-1.1759511</v>
      </c>
      <c r="O71">
        <f t="shared" si="2"/>
        <v>-0.46025329999999998</v>
      </c>
    </row>
    <row r="72" spans="1:15" x14ac:dyDescent="0.2">
      <c r="A72" s="1" t="s">
        <v>2056</v>
      </c>
      <c r="B72" s="1" t="s">
        <v>2057</v>
      </c>
      <c r="C72" s="1" t="s">
        <v>2058</v>
      </c>
      <c r="D72" s="1" t="s">
        <v>2059</v>
      </c>
      <c r="E72" s="1" t="s">
        <v>49</v>
      </c>
      <c r="F72" s="1" t="s">
        <v>2057</v>
      </c>
      <c r="G72" s="1" t="s">
        <v>13</v>
      </c>
      <c r="H72" s="1" t="s">
        <v>2060</v>
      </c>
      <c r="I72" s="1">
        <v>27.6</v>
      </c>
      <c r="J72" s="1">
        <v>36.200000000000003</v>
      </c>
      <c r="K72" s="1">
        <v>13.5</v>
      </c>
      <c r="L72" s="1">
        <v>13.2</v>
      </c>
      <c r="M72" s="1">
        <v>-1.0399198999999999</v>
      </c>
      <c r="N72" s="1">
        <v>-1.3685535</v>
      </c>
      <c r="O72">
        <f t="shared" si="2"/>
        <v>-0.32863360000000008</v>
      </c>
    </row>
    <row r="73" spans="1:15" x14ac:dyDescent="0.2">
      <c r="A73" s="1" t="s">
        <v>2041</v>
      </c>
      <c r="B73" s="1" t="s">
        <v>2042</v>
      </c>
      <c r="C73" s="1" t="s">
        <v>2043</v>
      </c>
      <c r="D73" s="1" t="s">
        <v>2044</v>
      </c>
      <c r="E73" s="1" t="s">
        <v>12</v>
      </c>
      <c r="F73" s="1" t="s">
        <v>2042</v>
      </c>
      <c r="G73" s="1" t="s">
        <v>13</v>
      </c>
      <c r="H73" s="1" t="s">
        <v>2045</v>
      </c>
      <c r="I73" s="1">
        <v>24.3</v>
      </c>
      <c r="J73" s="1">
        <v>36.5</v>
      </c>
      <c r="K73" s="1">
        <v>19.5</v>
      </c>
      <c r="L73" s="1">
        <v>15</v>
      </c>
      <c r="M73" s="1">
        <v>-0.51218660000000005</v>
      </c>
      <c r="N73" s="1">
        <v>-1.1544992000000001</v>
      </c>
      <c r="O73">
        <f t="shared" si="2"/>
        <v>-0.64231260000000001</v>
      </c>
    </row>
    <row r="74" spans="1:15" x14ac:dyDescent="0.2">
      <c r="A74" s="1" t="s">
        <v>2036</v>
      </c>
      <c r="B74" s="1" t="s">
        <v>2037</v>
      </c>
      <c r="C74" s="1" t="s">
        <v>2038</v>
      </c>
      <c r="D74" s="1" t="s">
        <v>2039</v>
      </c>
      <c r="E74" s="1" t="s">
        <v>12</v>
      </c>
      <c r="F74" s="1" t="s">
        <v>2037</v>
      </c>
      <c r="G74" s="1" t="s">
        <v>13</v>
      </c>
      <c r="H74" s="1" t="s">
        <v>2040</v>
      </c>
      <c r="I74" s="1">
        <v>24.2</v>
      </c>
      <c r="J74" s="1">
        <v>36.700000000000003</v>
      </c>
      <c r="K74" s="1">
        <v>5.3</v>
      </c>
      <c r="L74" s="1">
        <v>4.7</v>
      </c>
      <c r="M74" s="1">
        <v>-2.5405921999999999</v>
      </c>
      <c r="N74" s="1">
        <v>-3.0342055999999999</v>
      </c>
      <c r="O74">
        <f t="shared" si="2"/>
        <v>-0.49361340000000009</v>
      </c>
    </row>
    <row r="75" spans="1:15" x14ac:dyDescent="0.2">
      <c r="A75" s="1" t="s">
        <v>2016</v>
      </c>
      <c r="B75" s="1" t="s">
        <v>2017</v>
      </c>
      <c r="C75" s="1" t="s">
        <v>2018</v>
      </c>
      <c r="D75" s="1" t="s">
        <v>2019</v>
      </c>
      <c r="E75" s="1" t="s">
        <v>12</v>
      </c>
      <c r="F75" s="1" t="s">
        <v>2017</v>
      </c>
      <c r="G75" s="1" t="s">
        <v>13</v>
      </c>
      <c r="H75" s="1" t="s">
        <v>2020</v>
      </c>
      <c r="I75" s="1">
        <v>27.3</v>
      </c>
      <c r="J75" s="1">
        <v>37.299999999999997</v>
      </c>
      <c r="K75" s="1">
        <v>19.399999999999999</v>
      </c>
      <c r="L75" s="1">
        <v>21.4</v>
      </c>
      <c r="M75" s="1">
        <v>-0.51524139999999996</v>
      </c>
      <c r="N75" s="1">
        <v>-0.72011760000000002</v>
      </c>
      <c r="O75">
        <f t="shared" si="2"/>
        <v>-0.20487620000000006</v>
      </c>
    </row>
    <row r="76" spans="1:15" x14ac:dyDescent="0.2">
      <c r="A76" s="1" t="s">
        <v>2006</v>
      </c>
      <c r="B76" s="1" t="s">
        <v>2007</v>
      </c>
      <c r="C76" s="1" t="s">
        <v>2008</v>
      </c>
      <c r="D76" s="1" t="s">
        <v>2009</v>
      </c>
      <c r="E76" s="1" t="s">
        <v>49</v>
      </c>
      <c r="F76" s="1" t="s">
        <v>2007</v>
      </c>
      <c r="G76" s="1" t="s">
        <v>13</v>
      </c>
      <c r="H76" s="1" t="s">
        <v>2010</v>
      </c>
      <c r="I76" s="1">
        <v>36.5</v>
      </c>
      <c r="J76" s="1">
        <v>37.4</v>
      </c>
      <c r="K76" s="1">
        <v>23.9</v>
      </c>
      <c r="L76" s="1">
        <v>19.7</v>
      </c>
      <c r="M76" s="1">
        <v>-0.62062700000000004</v>
      </c>
      <c r="N76" s="1">
        <v>-0.87557989999999997</v>
      </c>
      <c r="O76">
        <f t="shared" si="2"/>
        <v>-0.25495289999999993</v>
      </c>
    </row>
    <row r="77" spans="1:15" x14ac:dyDescent="0.2">
      <c r="A77" s="1" t="s">
        <v>2001</v>
      </c>
      <c r="B77" s="1" t="s">
        <v>2002</v>
      </c>
      <c r="C77" s="1" t="s">
        <v>2003</v>
      </c>
      <c r="D77" s="1" t="s">
        <v>2004</v>
      </c>
      <c r="E77" s="1" t="s">
        <v>49</v>
      </c>
      <c r="F77" s="1" t="s">
        <v>2002</v>
      </c>
      <c r="G77" s="1" t="s">
        <v>13</v>
      </c>
      <c r="H77" s="1" t="s">
        <v>2005</v>
      </c>
      <c r="I77" s="1">
        <v>21.3</v>
      </c>
      <c r="J77" s="1">
        <v>37.6</v>
      </c>
      <c r="K77" s="1">
        <v>19</v>
      </c>
      <c r="L77" s="1">
        <v>19.2</v>
      </c>
      <c r="M77" s="1">
        <v>-0.33386110000000002</v>
      </c>
      <c r="N77" s="1">
        <v>-1.0423407</v>
      </c>
      <c r="O77">
        <f t="shared" si="2"/>
        <v>-0.70847959999999999</v>
      </c>
    </row>
    <row r="78" spans="1:15" x14ac:dyDescent="0.2">
      <c r="A78" s="1" t="s">
        <v>1996</v>
      </c>
      <c r="B78" s="1" t="s">
        <v>1997</v>
      </c>
      <c r="C78" s="1" t="s">
        <v>1998</v>
      </c>
      <c r="D78" s="1" t="s">
        <v>1999</v>
      </c>
      <c r="E78" s="1" t="s">
        <v>49</v>
      </c>
      <c r="F78" s="1" t="s">
        <v>1997</v>
      </c>
      <c r="G78" s="1" t="s">
        <v>13</v>
      </c>
      <c r="H78" s="1" t="s">
        <v>2000</v>
      </c>
      <c r="I78" s="1">
        <v>25.3</v>
      </c>
      <c r="J78" s="1">
        <v>37.700000000000003</v>
      </c>
      <c r="K78" s="1">
        <v>11.6</v>
      </c>
      <c r="L78" s="1">
        <v>12.4</v>
      </c>
      <c r="M78" s="1">
        <v>-1.7619301000000001</v>
      </c>
      <c r="N78" s="1">
        <v>-2.0888103999999998</v>
      </c>
      <c r="O78">
        <f t="shared" si="2"/>
        <v>-0.32688029999999979</v>
      </c>
    </row>
    <row r="79" spans="1:15" x14ac:dyDescent="0.2">
      <c r="A79" s="1" t="s">
        <v>1971</v>
      </c>
      <c r="B79" s="1" t="s">
        <v>1972</v>
      </c>
      <c r="C79" s="1" t="s">
        <v>1973</v>
      </c>
      <c r="D79" s="1" t="s">
        <v>1974</v>
      </c>
      <c r="E79" s="1" t="s">
        <v>12</v>
      </c>
      <c r="F79" s="1" t="s">
        <v>1972</v>
      </c>
      <c r="G79" s="1" t="s">
        <v>13</v>
      </c>
      <c r="H79" s="1" t="s">
        <v>1129</v>
      </c>
      <c r="I79" s="1">
        <v>29.7</v>
      </c>
      <c r="J79" s="1">
        <v>37.9</v>
      </c>
      <c r="K79" s="1">
        <v>14.5</v>
      </c>
      <c r="L79" s="1">
        <v>12.8</v>
      </c>
      <c r="M79" s="1">
        <v>-1.0393101</v>
      </c>
      <c r="N79" s="1">
        <v>-1.4867166999999999</v>
      </c>
      <c r="O79">
        <f t="shared" si="2"/>
        <v>-0.44740659999999988</v>
      </c>
    </row>
    <row r="80" spans="1:15" x14ac:dyDescent="0.2">
      <c r="A80" s="1" t="s">
        <v>1975</v>
      </c>
      <c r="B80" s="1" t="s">
        <v>1976</v>
      </c>
      <c r="C80" s="1" t="s">
        <v>1977</v>
      </c>
      <c r="D80" s="1" t="s">
        <v>1978</v>
      </c>
      <c r="E80" s="1" t="s">
        <v>12</v>
      </c>
      <c r="F80" s="1" t="s">
        <v>1976</v>
      </c>
      <c r="G80" s="1" t="s">
        <v>13</v>
      </c>
      <c r="H80" s="1" t="s">
        <v>1979</v>
      </c>
      <c r="I80" s="1">
        <v>36.1</v>
      </c>
      <c r="J80" s="1">
        <v>37.9</v>
      </c>
      <c r="K80" s="1">
        <v>21.8</v>
      </c>
      <c r="L80" s="1">
        <v>15.9</v>
      </c>
      <c r="M80" s="1">
        <v>-0.74043239999999999</v>
      </c>
      <c r="N80" s="1">
        <v>-1.1372518</v>
      </c>
      <c r="O80">
        <f t="shared" si="2"/>
        <v>-0.39681940000000004</v>
      </c>
    </row>
    <row r="81" spans="1:15" x14ac:dyDescent="0.2">
      <c r="A81" s="1" t="s">
        <v>1961</v>
      </c>
      <c r="B81" s="1" t="s">
        <v>1962</v>
      </c>
      <c r="C81" s="1" t="s">
        <v>1963</v>
      </c>
      <c r="D81" s="1" t="s">
        <v>1964</v>
      </c>
      <c r="E81" s="1" t="s">
        <v>49</v>
      </c>
      <c r="F81" s="1" t="s">
        <v>1962</v>
      </c>
      <c r="G81" s="1" t="s">
        <v>13</v>
      </c>
      <c r="H81" s="1" t="s">
        <v>1965</v>
      </c>
      <c r="I81" s="1">
        <v>31</v>
      </c>
      <c r="J81" s="1">
        <v>38.6</v>
      </c>
      <c r="K81" s="1">
        <v>23</v>
      </c>
      <c r="L81" s="1">
        <v>20.6</v>
      </c>
      <c r="M81" s="1">
        <v>-0.53436459999999997</v>
      </c>
      <c r="N81" s="1">
        <v>-0.86121309999999995</v>
      </c>
      <c r="O81">
        <f t="shared" si="2"/>
        <v>-0.32684849999999999</v>
      </c>
    </row>
    <row r="82" spans="1:15" x14ac:dyDescent="0.2">
      <c r="A82" s="1" t="s">
        <v>1941</v>
      </c>
      <c r="B82" s="1" t="s">
        <v>1942</v>
      </c>
      <c r="C82" s="1" t="s">
        <v>1943</v>
      </c>
      <c r="D82" s="1" t="s">
        <v>1944</v>
      </c>
      <c r="E82" s="1" t="s">
        <v>49</v>
      </c>
      <c r="F82" s="1" t="s">
        <v>1942</v>
      </c>
      <c r="G82" s="1" t="s">
        <v>13</v>
      </c>
      <c r="H82" s="1" t="s">
        <v>1945</v>
      </c>
      <c r="I82" s="1">
        <v>27.6</v>
      </c>
      <c r="J82" s="1">
        <v>39.200000000000003</v>
      </c>
      <c r="K82" s="1">
        <v>16.399999999999999</v>
      </c>
      <c r="L82" s="1">
        <v>19.3</v>
      </c>
      <c r="M82" s="1">
        <v>-0.75471670000000002</v>
      </c>
      <c r="N82" s="1">
        <v>-0.97467510000000002</v>
      </c>
      <c r="O82">
        <f t="shared" si="2"/>
        <v>-0.2199584</v>
      </c>
    </row>
    <row r="83" spans="1:15" x14ac:dyDescent="0.2">
      <c r="A83" s="1" t="s">
        <v>1907</v>
      </c>
      <c r="B83" s="1" t="s">
        <v>1908</v>
      </c>
      <c r="C83" s="1" t="s">
        <v>1909</v>
      </c>
      <c r="D83" s="1" t="s">
        <v>1910</v>
      </c>
      <c r="E83" s="1" t="s">
        <v>12</v>
      </c>
      <c r="F83" s="1" t="s">
        <v>1908</v>
      </c>
      <c r="G83" s="1" t="s">
        <v>13</v>
      </c>
      <c r="H83" s="1" t="s">
        <v>1911</v>
      </c>
      <c r="I83" s="1">
        <v>33.200000000000003</v>
      </c>
      <c r="J83" s="1">
        <v>39.9</v>
      </c>
      <c r="K83" s="1">
        <v>17.899999999999999</v>
      </c>
      <c r="L83" s="1">
        <v>14.4</v>
      </c>
      <c r="M83" s="1">
        <v>-1.0870390999999999</v>
      </c>
      <c r="N83" s="1">
        <v>-1.2963475</v>
      </c>
      <c r="O83">
        <f t="shared" si="2"/>
        <v>-0.20930840000000006</v>
      </c>
    </row>
    <row r="84" spans="1:15" x14ac:dyDescent="0.2">
      <c r="A84" s="1" t="s">
        <v>1902</v>
      </c>
      <c r="B84" s="1" t="s">
        <v>1903</v>
      </c>
      <c r="C84" s="1" t="s">
        <v>1904</v>
      </c>
      <c r="D84" s="1" t="s">
        <v>1905</v>
      </c>
      <c r="E84" s="1" t="s">
        <v>49</v>
      </c>
      <c r="F84" s="1" t="s">
        <v>1903</v>
      </c>
      <c r="G84" s="1" t="s">
        <v>13</v>
      </c>
      <c r="H84" s="1" t="s">
        <v>1906</v>
      </c>
      <c r="I84" s="1">
        <v>33.4</v>
      </c>
      <c r="J84" s="1">
        <v>39.9</v>
      </c>
      <c r="K84" s="1">
        <v>11.7</v>
      </c>
      <c r="L84" s="1">
        <v>8.6</v>
      </c>
      <c r="M84" s="1">
        <v>-1.5882940000000001</v>
      </c>
      <c r="N84" s="1">
        <v>-2.1381302</v>
      </c>
      <c r="O84">
        <f t="shared" si="2"/>
        <v>-0.54983619999999989</v>
      </c>
    </row>
    <row r="85" spans="1:15" x14ac:dyDescent="0.2">
      <c r="A85" s="1" t="s">
        <v>1892</v>
      </c>
      <c r="B85" s="1" t="s">
        <v>1893</v>
      </c>
      <c r="C85" s="1" t="s">
        <v>1894</v>
      </c>
      <c r="D85" s="1" t="s">
        <v>1895</v>
      </c>
      <c r="E85" s="1" t="s">
        <v>12</v>
      </c>
      <c r="F85" s="1" t="s">
        <v>1896</v>
      </c>
      <c r="G85" s="1" t="s">
        <v>623</v>
      </c>
      <c r="H85" s="1"/>
      <c r="I85" s="1">
        <v>32.4</v>
      </c>
      <c r="J85" s="1">
        <v>40.200000000000003</v>
      </c>
      <c r="K85" s="1">
        <v>3.5</v>
      </c>
      <c r="L85" s="1">
        <v>3</v>
      </c>
      <c r="M85" s="1">
        <v>-3.1761841</v>
      </c>
      <c r="N85" s="1">
        <v>-3.8686063000000002</v>
      </c>
      <c r="O85">
        <f t="shared" si="2"/>
        <v>-0.69242220000000021</v>
      </c>
    </row>
    <row r="86" spans="1:15" x14ac:dyDescent="0.2">
      <c r="A86" s="1" t="s">
        <v>1886</v>
      </c>
      <c r="B86" s="1" t="s">
        <v>1887</v>
      </c>
      <c r="C86" s="1" t="s">
        <v>1888</v>
      </c>
      <c r="D86" s="1" t="s">
        <v>1889</v>
      </c>
      <c r="E86" s="1" t="s">
        <v>12</v>
      </c>
      <c r="F86" s="1" t="s">
        <v>1890</v>
      </c>
      <c r="G86" s="1" t="s">
        <v>13</v>
      </c>
      <c r="H86" s="1" t="s">
        <v>1891</v>
      </c>
      <c r="I86" s="1">
        <v>25</v>
      </c>
      <c r="J86" s="1">
        <v>40.5</v>
      </c>
      <c r="K86" s="1">
        <v>6.5</v>
      </c>
      <c r="L86" s="1">
        <v>7.7</v>
      </c>
      <c r="M86" s="1">
        <v>-1.9758386999999999</v>
      </c>
      <c r="N86" s="1">
        <v>-2.3310469</v>
      </c>
      <c r="O86">
        <f t="shared" si="2"/>
        <v>-0.35520820000000008</v>
      </c>
    </row>
    <row r="87" spans="1:15" x14ac:dyDescent="0.2">
      <c r="A87" s="1" t="s">
        <v>1880</v>
      </c>
      <c r="B87" s="1" t="s">
        <v>1881</v>
      </c>
      <c r="C87" s="1" t="s">
        <v>1882</v>
      </c>
      <c r="D87" s="1" t="s">
        <v>1883</v>
      </c>
      <c r="E87" s="1" t="s">
        <v>49</v>
      </c>
      <c r="F87" s="1" t="s">
        <v>1884</v>
      </c>
      <c r="G87" s="1" t="s">
        <v>13</v>
      </c>
      <c r="H87" s="1" t="s">
        <v>1885</v>
      </c>
      <c r="I87" s="1">
        <v>26.3</v>
      </c>
      <c r="J87" s="1">
        <v>40.799999999999997</v>
      </c>
      <c r="K87" s="1">
        <v>16</v>
      </c>
      <c r="L87" s="1">
        <v>17.7</v>
      </c>
      <c r="M87" s="1">
        <v>-0.77926320000000004</v>
      </c>
      <c r="N87" s="1">
        <v>-0.99604389999999998</v>
      </c>
      <c r="O87">
        <f t="shared" si="2"/>
        <v>-0.21678069999999994</v>
      </c>
    </row>
    <row r="88" spans="1:15" x14ac:dyDescent="0.2">
      <c r="A88" s="1" t="s">
        <v>1848</v>
      </c>
      <c r="B88" s="1" t="s">
        <v>1849</v>
      </c>
      <c r="C88" s="1" t="s">
        <v>1850</v>
      </c>
      <c r="D88" s="1" t="s">
        <v>1851</v>
      </c>
      <c r="E88" s="1" t="s">
        <v>49</v>
      </c>
      <c r="F88" s="1" t="s">
        <v>1849</v>
      </c>
      <c r="G88" s="1" t="s">
        <v>13</v>
      </c>
      <c r="H88" s="1" t="s">
        <v>1852</v>
      </c>
      <c r="I88" s="1">
        <v>30.9</v>
      </c>
      <c r="J88" s="1">
        <v>41.8</v>
      </c>
      <c r="K88" s="1">
        <v>24.2</v>
      </c>
      <c r="L88" s="1">
        <v>22.7</v>
      </c>
      <c r="M88" s="1">
        <v>-0.4654065</v>
      </c>
      <c r="N88" s="1">
        <v>-0.90288570000000001</v>
      </c>
      <c r="O88">
        <f t="shared" si="2"/>
        <v>-0.43747920000000001</v>
      </c>
    </row>
    <row r="89" spans="1:15" x14ac:dyDescent="0.2">
      <c r="A89" s="1" t="s">
        <v>1812</v>
      </c>
      <c r="B89" s="1" t="s">
        <v>1813</v>
      </c>
      <c r="C89" s="1" t="s">
        <v>1814</v>
      </c>
      <c r="D89" s="1" t="s">
        <v>1815</v>
      </c>
      <c r="E89" s="1" t="s">
        <v>12</v>
      </c>
      <c r="F89" s="1" t="s">
        <v>1816</v>
      </c>
      <c r="G89" s="1" t="s">
        <v>13</v>
      </c>
      <c r="H89" s="1" t="s">
        <v>1817</v>
      </c>
      <c r="I89" s="1">
        <v>41</v>
      </c>
      <c r="J89" s="1">
        <v>42.2</v>
      </c>
      <c r="K89" s="1">
        <v>23.6</v>
      </c>
      <c r="L89" s="1">
        <v>24.5</v>
      </c>
      <c r="M89" s="1">
        <v>-0.81133420000000001</v>
      </c>
      <c r="N89" s="1">
        <v>-1.0136928999999999</v>
      </c>
      <c r="O89">
        <f t="shared" si="2"/>
        <v>-0.20235869999999989</v>
      </c>
    </row>
    <row r="90" spans="1:15" x14ac:dyDescent="0.2">
      <c r="A90" s="1" t="s">
        <v>1802</v>
      </c>
      <c r="B90" s="1" t="s">
        <v>1803</v>
      </c>
      <c r="C90" s="1" t="s">
        <v>1804</v>
      </c>
      <c r="D90" s="1" t="s">
        <v>1805</v>
      </c>
      <c r="E90" s="1" t="s">
        <v>49</v>
      </c>
      <c r="F90" s="1" t="s">
        <v>1803</v>
      </c>
      <c r="G90" s="1" t="s">
        <v>13</v>
      </c>
      <c r="H90" s="1" t="s">
        <v>1806</v>
      </c>
      <c r="I90" s="1">
        <v>27.4</v>
      </c>
      <c r="J90" s="1">
        <v>42.7</v>
      </c>
      <c r="K90" s="1">
        <v>10.199999999999999</v>
      </c>
      <c r="L90" s="1">
        <v>8.6</v>
      </c>
      <c r="M90" s="1">
        <v>-1.4044566000000001</v>
      </c>
      <c r="N90" s="1">
        <v>-2.2308124</v>
      </c>
      <c r="O90">
        <f t="shared" si="2"/>
        <v>-0.82635579999999997</v>
      </c>
    </row>
    <row r="91" spans="1:15" x14ac:dyDescent="0.2">
      <c r="A91" s="1" t="s">
        <v>1792</v>
      </c>
      <c r="B91" s="1" t="s">
        <v>1793</v>
      </c>
      <c r="C91" s="1" t="s">
        <v>1794</v>
      </c>
      <c r="D91" s="1" t="s">
        <v>1795</v>
      </c>
      <c r="E91" s="1" t="s">
        <v>12</v>
      </c>
      <c r="F91" s="1" t="s">
        <v>1793</v>
      </c>
      <c r="G91" s="1" t="s">
        <v>13</v>
      </c>
      <c r="H91" s="1" t="s">
        <v>1796</v>
      </c>
      <c r="I91" s="1">
        <v>31.7</v>
      </c>
      <c r="J91" s="1">
        <v>42.8</v>
      </c>
      <c r="K91" s="1">
        <v>25</v>
      </c>
      <c r="L91" s="1">
        <v>29.6</v>
      </c>
      <c r="M91" s="1">
        <v>-0.56935020000000003</v>
      </c>
      <c r="N91" s="1">
        <v>-0.80354979999999998</v>
      </c>
      <c r="O91">
        <f t="shared" si="2"/>
        <v>-0.23419959999999995</v>
      </c>
    </row>
    <row r="92" spans="1:15" x14ac:dyDescent="0.2">
      <c r="A92" s="1" t="s">
        <v>1772</v>
      </c>
      <c r="B92" s="1" t="s">
        <v>1773</v>
      </c>
      <c r="C92" s="1" t="s">
        <v>1774</v>
      </c>
      <c r="D92" s="1" t="s">
        <v>1775</v>
      </c>
      <c r="E92" s="1" t="s">
        <v>12</v>
      </c>
      <c r="F92" s="1" t="s">
        <v>1773</v>
      </c>
      <c r="G92" s="1" t="s">
        <v>13</v>
      </c>
      <c r="H92" s="1" t="s">
        <v>1776</v>
      </c>
      <c r="I92" s="1">
        <v>25.6</v>
      </c>
      <c r="J92" s="1">
        <v>43</v>
      </c>
      <c r="K92" s="1">
        <v>12.7</v>
      </c>
      <c r="L92" s="1">
        <v>12.9</v>
      </c>
      <c r="M92" s="1">
        <v>-1.1642786000000001</v>
      </c>
      <c r="N92" s="1">
        <v>-1.6197215</v>
      </c>
      <c r="O92">
        <f t="shared" si="2"/>
        <v>-0.45544289999999998</v>
      </c>
    </row>
    <row r="93" spans="1:15" x14ac:dyDescent="0.2">
      <c r="A93" s="1" t="s">
        <v>1762</v>
      </c>
      <c r="B93" s="1" t="s">
        <v>1763</v>
      </c>
      <c r="C93" s="1" t="s">
        <v>1764</v>
      </c>
      <c r="D93" s="1" t="s">
        <v>1765</v>
      </c>
      <c r="E93" s="1" t="s">
        <v>12</v>
      </c>
      <c r="F93" s="1" t="s">
        <v>1763</v>
      </c>
      <c r="G93" s="1" t="s">
        <v>13</v>
      </c>
      <c r="H93" s="1" t="s">
        <v>1766</v>
      </c>
      <c r="I93" s="1">
        <v>29.9</v>
      </c>
      <c r="J93" s="1">
        <v>43.2</v>
      </c>
      <c r="K93" s="1">
        <v>11.4</v>
      </c>
      <c r="L93" s="1">
        <v>15.4</v>
      </c>
      <c r="M93" s="1">
        <v>-1.9384025</v>
      </c>
      <c r="N93" s="1">
        <v>-2.2568359999999998</v>
      </c>
      <c r="O93">
        <f t="shared" si="2"/>
        <v>-0.31843349999999981</v>
      </c>
    </row>
    <row r="94" spans="1:15" x14ac:dyDescent="0.2">
      <c r="A94" s="1" t="s">
        <v>1751</v>
      </c>
      <c r="B94" s="1" t="s">
        <v>1752</v>
      </c>
      <c r="C94" s="1" t="s">
        <v>1753</v>
      </c>
      <c r="D94" s="1" t="s">
        <v>1754</v>
      </c>
      <c r="E94" s="1" t="s">
        <v>49</v>
      </c>
      <c r="F94" s="1" t="s">
        <v>1755</v>
      </c>
      <c r="G94" s="1" t="s">
        <v>13</v>
      </c>
      <c r="H94" s="1" t="s">
        <v>1756</v>
      </c>
      <c r="I94" s="1">
        <v>29.6</v>
      </c>
      <c r="J94" s="1">
        <v>43.4</v>
      </c>
      <c r="K94" s="1">
        <v>8.1999999999999993</v>
      </c>
      <c r="L94" s="1">
        <v>11.3</v>
      </c>
      <c r="M94" s="1">
        <v>-1.7727468</v>
      </c>
      <c r="N94" s="1">
        <v>-2.1009627000000002</v>
      </c>
      <c r="O94">
        <f t="shared" si="2"/>
        <v>-0.32821590000000023</v>
      </c>
    </row>
    <row r="95" spans="1:15" x14ac:dyDescent="0.2">
      <c r="A95" s="1" t="s">
        <v>1736</v>
      </c>
      <c r="B95" s="1" t="s">
        <v>1737</v>
      </c>
      <c r="C95" s="1" t="s">
        <v>1738</v>
      </c>
      <c r="D95" s="1" t="s">
        <v>1739</v>
      </c>
      <c r="E95" s="1" t="s">
        <v>49</v>
      </c>
      <c r="F95" s="1" t="s">
        <v>1737</v>
      </c>
      <c r="G95" s="1" t="s">
        <v>13</v>
      </c>
      <c r="H95" s="1" t="s">
        <v>1740</v>
      </c>
      <c r="I95" s="1">
        <v>39.9</v>
      </c>
      <c r="J95" s="1">
        <v>43.7</v>
      </c>
      <c r="K95" s="1">
        <v>23.6</v>
      </c>
      <c r="L95" s="1">
        <v>21.5</v>
      </c>
      <c r="M95" s="1">
        <v>-0.8443676</v>
      </c>
      <c r="N95" s="1">
        <v>-1.0508613</v>
      </c>
      <c r="O95">
        <f t="shared" si="2"/>
        <v>-0.2064937</v>
      </c>
    </row>
    <row r="96" spans="1:15" x14ac:dyDescent="0.2">
      <c r="A96" s="1" t="s">
        <v>1721</v>
      </c>
      <c r="B96" s="1" t="s">
        <v>1722</v>
      </c>
      <c r="C96" s="1" t="s">
        <v>1723</v>
      </c>
      <c r="D96" s="1" t="s">
        <v>1724</v>
      </c>
      <c r="E96" s="1" t="s">
        <v>49</v>
      </c>
      <c r="F96" s="1" t="s">
        <v>1722</v>
      </c>
      <c r="G96" s="1" t="s">
        <v>13</v>
      </c>
      <c r="H96" s="1" t="s">
        <v>1725</v>
      </c>
      <c r="I96" s="1">
        <v>24.5</v>
      </c>
      <c r="J96" s="1">
        <v>44.2</v>
      </c>
      <c r="K96" s="1">
        <v>14.8</v>
      </c>
      <c r="L96" s="1">
        <v>10.3</v>
      </c>
      <c r="M96" s="1">
        <v>-2.8815219999999999</v>
      </c>
      <c r="N96" s="1">
        <v>-3.4715623</v>
      </c>
      <c r="O96">
        <f t="shared" si="2"/>
        <v>-0.59004030000000007</v>
      </c>
    </row>
    <row r="97" spans="1:15" x14ac:dyDescent="0.2">
      <c r="A97" s="1" t="s">
        <v>1716</v>
      </c>
      <c r="B97" s="1" t="s">
        <v>1717</v>
      </c>
      <c r="C97" s="1" t="s">
        <v>1718</v>
      </c>
      <c r="D97" s="1" t="s">
        <v>1719</v>
      </c>
      <c r="E97" s="1" t="s">
        <v>49</v>
      </c>
      <c r="F97" s="1" t="s">
        <v>1720</v>
      </c>
      <c r="G97" s="1" t="s">
        <v>151</v>
      </c>
      <c r="H97" s="1" t="s">
        <v>152</v>
      </c>
      <c r="I97" s="1">
        <v>30.4</v>
      </c>
      <c r="J97" s="1">
        <v>44.4</v>
      </c>
      <c r="K97" s="1">
        <v>12.9</v>
      </c>
      <c r="L97" s="1">
        <v>11.5</v>
      </c>
      <c r="M97" s="1">
        <v>-1.2823141</v>
      </c>
      <c r="N97" s="1">
        <v>-1.7629037999999999</v>
      </c>
      <c r="O97">
        <f t="shared" si="2"/>
        <v>-0.4805896999999999</v>
      </c>
    </row>
    <row r="98" spans="1:15" x14ac:dyDescent="0.2">
      <c r="A98" s="1" t="s">
        <v>1701</v>
      </c>
      <c r="B98" s="1" t="s">
        <v>1702</v>
      </c>
      <c r="C98" s="1" t="s">
        <v>1703</v>
      </c>
      <c r="D98" s="1" t="s">
        <v>1704</v>
      </c>
      <c r="E98" s="1" t="s">
        <v>49</v>
      </c>
      <c r="F98" s="1" t="s">
        <v>1702</v>
      </c>
      <c r="G98" s="1" t="s">
        <v>13</v>
      </c>
      <c r="H98" s="1" t="s">
        <v>1705</v>
      </c>
      <c r="I98" s="1">
        <v>29</v>
      </c>
      <c r="J98" s="1">
        <v>44.5</v>
      </c>
      <c r="K98" s="1">
        <v>23</v>
      </c>
      <c r="L98" s="1">
        <v>22.3</v>
      </c>
      <c r="M98" s="1">
        <v>-0.33888459999999998</v>
      </c>
      <c r="N98" s="1">
        <v>-0.89515840000000002</v>
      </c>
      <c r="O98">
        <f t="shared" ref="O98:O129" si="3">N98-M98</f>
        <v>-0.55627380000000004</v>
      </c>
    </row>
    <row r="99" spans="1:15" x14ac:dyDescent="0.2">
      <c r="A99" s="1" t="s">
        <v>1695</v>
      </c>
      <c r="B99" s="1" t="s">
        <v>1696</v>
      </c>
      <c r="C99" s="1" t="s">
        <v>1697</v>
      </c>
      <c r="D99" s="1" t="s">
        <v>1698</v>
      </c>
      <c r="E99" s="1" t="s">
        <v>49</v>
      </c>
      <c r="F99" s="1" t="s">
        <v>1699</v>
      </c>
      <c r="G99" s="1" t="s">
        <v>13</v>
      </c>
      <c r="H99" s="1" t="s">
        <v>1700</v>
      </c>
      <c r="I99" s="1">
        <v>27.5</v>
      </c>
      <c r="J99" s="1">
        <v>44.6</v>
      </c>
      <c r="K99" s="1">
        <v>4.4000000000000004</v>
      </c>
      <c r="L99" s="1">
        <v>4.8</v>
      </c>
      <c r="M99" s="1">
        <v>-2.7417657000000002</v>
      </c>
      <c r="N99" s="1">
        <v>-3.6412897000000002</v>
      </c>
      <c r="O99">
        <f t="shared" si="3"/>
        <v>-0.89952399999999999</v>
      </c>
    </row>
    <row r="100" spans="1:15" x14ac:dyDescent="0.2">
      <c r="A100" s="1" t="s">
        <v>1690</v>
      </c>
      <c r="B100" s="1" t="s">
        <v>1691</v>
      </c>
      <c r="C100" s="1" t="s">
        <v>1692</v>
      </c>
      <c r="D100" s="1" t="s">
        <v>1693</v>
      </c>
      <c r="E100" s="1" t="s">
        <v>49</v>
      </c>
      <c r="F100" s="1" t="s">
        <v>1691</v>
      </c>
      <c r="G100" s="1" t="s">
        <v>13</v>
      </c>
      <c r="H100" s="1" t="s">
        <v>1694</v>
      </c>
      <c r="I100" s="1">
        <v>35.200000000000003</v>
      </c>
      <c r="J100" s="1">
        <v>44.7</v>
      </c>
      <c r="K100" s="1">
        <v>12.8</v>
      </c>
      <c r="L100" s="1">
        <v>12.5</v>
      </c>
      <c r="M100" s="1">
        <v>-1.3994399</v>
      </c>
      <c r="N100" s="1">
        <v>-1.793696</v>
      </c>
      <c r="O100">
        <f t="shared" si="3"/>
        <v>-0.3942561</v>
      </c>
    </row>
    <row r="101" spans="1:15" x14ac:dyDescent="0.2">
      <c r="A101" s="1" t="s">
        <v>1670</v>
      </c>
      <c r="B101" s="1" t="s">
        <v>1671</v>
      </c>
      <c r="C101" s="1" t="s">
        <v>1672</v>
      </c>
      <c r="D101" s="1" t="s">
        <v>1673</v>
      </c>
      <c r="E101" s="1" t="s">
        <v>49</v>
      </c>
      <c r="F101" s="1" t="s">
        <v>1671</v>
      </c>
      <c r="G101" s="1" t="s">
        <v>13</v>
      </c>
      <c r="H101" s="1" t="s">
        <v>1674</v>
      </c>
      <c r="I101" s="1">
        <v>34.5</v>
      </c>
      <c r="J101" s="1">
        <v>45.1</v>
      </c>
      <c r="K101" s="1">
        <v>20.7</v>
      </c>
      <c r="L101" s="1">
        <v>21.4</v>
      </c>
      <c r="M101" s="1">
        <v>-0.78670989999999996</v>
      </c>
      <c r="N101" s="1">
        <v>-1.0469847999999999</v>
      </c>
      <c r="O101">
        <f t="shared" si="3"/>
        <v>-0.26027489999999998</v>
      </c>
    </row>
    <row r="102" spans="1:15" x14ac:dyDescent="0.2">
      <c r="A102" s="1" t="s">
        <v>1675</v>
      </c>
      <c r="B102" s="1" t="s">
        <v>1676</v>
      </c>
      <c r="C102" s="1" t="s">
        <v>1677</v>
      </c>
      <c r="D102" s="1" t="s">
        <v>1678</v>
      </c>
      <c r="E102" s="1" t="s">
        <v>12</v>
      </c>
      <c r="F102" s="1" t="s">
        <v>1676</v>
      </c>
      <c r="G102" s="1" t="s">
        <v>13</v>
      </c>
      <c r="H102" s="1" t="s">
        <v>1679</v>
      </c>
      <c r="I102" s="1">
        <v>100.9</v>
      </c>
      <c r="J102" s="1">
        <v>45.1</v>
      </c>
      <c r="K102" s="1">
        <v>27.7</v>
      </c>
      <c r="L102" s="1">
        <v>9.5</v>
      </c>
      <c r="M102" s="1">
        <v>-1.8507686999999999</v>
      </c>
      <c r="N102" s="1">
        <v>-2.1756449999999998</v>
      </c>
      <c r="O102">
        <f t="shared" si="3"/>
        <v>-0.3248762999999999</v>
      </c>
    </row>
    <row r="103" spans="1:15" x14ac:dyDescent="0.2">
      <c r="A103" s="1" t="s">
        <v>1627</v>
      </c>
      <c r="B103" s="1" t="s">
        <v>1628</v>
      </c>
      <c r="C103" s="1" t="s">
        <v>1629</v>
      </c>
      <c r="D103" s="1" t="s">
        <v>1630</v>
      </c>
      <c r="E103" s="1" t="s">
        <v>49</v>
      </c>
      <c r="F103" s="1" t="s">
        <v>1628</v>
      </c>
      <c r="G103" s="1" t="s">
        <v>13</v>
      </c>
      <c r="H103" s="1" t="s">
        <v>1631</v>
      </c>
      <c r="I103" s="1">
        <v>50.2</v>
      </c>
      <c r="J103" s="1">
        <v>46.4</v>
      </c>
      <c r="K103" s="1">
        <v>23.1</v>
      </c>
      <c r="L103" s="1">
        <v>16.100000000000001</v>
      </c>
      <c r="M103" s="1">
        <v>-1.1025657</v>
      </c>
      <c r="N103" s="1">
        <v>-1.4918978000000001</v>
      </c>
      <c r="O103">
        <f t="shared" si="3"/>
        <v>-0.38933210000000007</v>
      </c>
    </row>
    <row r="104" spans="1:15" x14ac:dyDescent="0.2">
      <c r="A104" s="1" t="s">
        <v>1622</v>
      </c>
      <c r="B104" s="1" t="s">
        <v>1623</v>
      </c>
      <c r="C104" s="1" t="s">
        <v>1624</v>
      </c>
      <c r="D104" s="1" t="s">
        <v>1625</v>
      </c>
      <c r="E104" s="1" t="s">
        <v>49</v>
      </c>
      <c r="F104" s="1" t="s">
        <v>1623</v>
      </c>
      <c r="G104" s="1" t="s">
        <v>13</v>
      </c>
      <c r="H104" s="1" t="s">
        <v>1626</v>
      </c>
      <c r="I104" s="1">
        <v>38.5</v>
      </c>
      <c r="J104" s="1">
        <v>46.6</v>
      </c>
      <c r="K104" s="1">
        <v>13.6</v>
      </c>
      <c r="L104" s="1">
        <v>12.7</v>
      </c>
      <c r="M104" s="1">
        <v>-1.4991563000000001</v>
      </c>
      <c r="N104" s="1">
        <v>-1.7866152</v>
      </c>
      <c r="O104">
        <f t="shared" si="3"/>
        <v>-0.28745889999999985</v>
      </c>
    </row>
    <row r="105" spans="1:15" x14ac:dyDescent="0.2">
      <c r="A105" s="1" t="s">
        <v>1592</v>
      </c>
      <c r="B105" s="1" t="s">
        <v>1593</v>
      </c>
      <c r="C105" s="1" t="s">
        <v>1594</v>
      </c>
      <c r="D105" s="1" t="s">
        <v>1595</v>
      </c>
      <c r="E105" s="1" t="s">
        <v>49</v>
      </c>
      <c r="F105" s="1" t="s">
        <v>1593</v>
      </c>
      <c r="G105" s="1" t="s">
        <v>13</v>
      </c>
      <c r="H105" s="1" t="s">
        <v>1596</v>
      </c>
      <c r="I105" s="1">
        <v>68.599999999999994</v>
      </c>
      <c r="J105" s="1">
        <v>47.6</v>
      </c>
      <c r="K105" s="1">
        <v>23.5</v>
      </c>
      <c r="L105" s="1">
        <v>14</v>
      </c>
      <c r="M105" s="1">
        <v>-1.5766344999999999</v>
      </c>
      <c r="N105" s="1">
        <v>-1.86361</v>
      </c>
      <c r="O105">
        <f t="shared" si="3"/>
        <v>-0.28697550000000005</v>
      </c>
    </row>
    <row r="106" spans="1:15" x14ac:dyDescent="0.2">
      <c r="A106" s="1" t="s">
        <v>1577</v>
      </c>
      <c r="B106" s="1" t="s">
        <v>1578</v>
      </c>
      <c r="C106" s="1" t="s">
        <v>1579</v>
      </c>
      <c r="D106" s="1" t="s">
        <v>1580</v>
      </c>
      <c r="E106" s="1" t="s">
        <v>49</v>
      </c>
      <c r="F106" s="1" t="s">
        <v>1578</v>
      </c>
      <c r="G106" s="1" t="s">
        <v>13</v>
      </c>
      <c r="H106" s="1" t="s">
        <v>1581</v>
      </c>
      <c r="I106" s="1">
        <v>34.4</v>
      </c>
      <c r="J106" s="1">
        <v>47.8</v>
      </c>
      <c r="K106" s="1">
        <v>13.8</v>
      </c>
      <c r="L106" s="1">
        <v>14.3</v>
      </c>
      <c r="M106" s="1">
        <v>-1.3515803</v>
      </c>
      <c r="N106" s="1">
        <v>-1.7408136000000001</v>
      </c>
      <c r="O106">
        <f t="shared" si="3"/>
        <v>-0.38923330000000012</v>
      </c>
    </row>
    <row r="107" spans="1:15" x14ac:dyDescent="0.2">
      <c r="A107" s="1" t="s">
        <v>1582</v>
      </c>
      <c r="B107" s="1" t="s">
        <v>1583</v>
      </c>
      <c r="C107" s="1" t="s">
        <v>1584</v>
      </c>
      <c r="D107" s="1" t="s">
        <v>1585</v>
      </c>
      <c r="E107" s="1" t="s">
        <v>49</v>
      </c>
      <c r="F107" s="1" t="s">
        <v>1583</v>
      </c>
      <c r="G107" s="1" t="s">
        <v>13</v>
      </c>
      <c r="H107" s="1" t="s">
        <v>1586</v>
      </c>
      <c r="I107" s="1">
        <v>34.299999999999997</v>
      </c>
      <c r="J107" s="1">
        <v>47.8</v>
      </c>
      <c r="K107" s="1">
        <v>18.100000000000001</v>
      </c>
      <c r="L107" s="1">
        <v>21.5</v>
      </c>
      <c r="M107" s="1">
        <v>-0.97641449999999996</v>
      </c>
      <c r="N107" s="1">
        <v>-1.1787725</v>
      </c>
      <c r="O107">
        <f t="shared" si="3"/>
        <v>-0.20235800000000004</v>
      </c>
    </row>
    <row r="108" spans="1:15" x14ac:dyDescent="0.2">
      <c r="A108" s="1" t="s">
        <v>1557</v>
      </c>
      <c r="B108" s="1" t="s">
        <v>1558</v>
      </c>
      <c r="C108" s="1" t="s">
        <v>1559</v>
      </c>
      <c r="D108" s="1" t="s">
        <v>1560</v>
      </c>
      <c r="E108" s="1" t="s">
        <v>12</v>
      </c>
      <c r="F108" s="1" t="s">
        <v>1558</v>
      </c>
      <c r="G108" s="1" t="s">
        <v>13</v>
      </c>
      <c r="H108" s="1" t="s">
        <v>1561</v>
      </c>
      <c r="I108" s="1">
        <v>33.9</v>
      </c>
      <c r="J108" s="1">
        <v>49</v>
      </c>
      <c r="K108" s="1">
        <v>22</v>
      </c>
      <c r="L108" s="1">
        <v>18.7</v>
      </c>
      <c r="M108" s="1">
        <v>-0.74004060000000005</v>
      </c>
      <c r="N108" s="1">
        <v>-1.2103644</v>
      </c>
      <c r="O108">
        <f t="shared" si="3"/>
        <v>-0.47032379999999996</v>
      </c>
    </row>
    <row r="109" spans="1:15" x14ac:dyDescent="0.2">
      <c r="A109" s="1" t="s">
        <v>1538</v>
      </c>
      <c r="B109" s="1" t="s">
        <v>1539</v>
      </c>
      <c r="C109" s="1" t="s">
        <v>1540</v>
      </c>
      <c r="D109" s="1" t="s">
        <v>1541</v>
      </c>
      <c r="E109" s="1" t="s">
        <v>12</v>
      </c>
      <c r="F109" s="1" t="s">
        <v>1539</v>
      </c>
      <c r="G109" s="1" t="s">
        <v>13</v>
      </c>
      <c r="H109" s="1" t="s">
        <v>1542</v>
      </c>
      <c r="I109" s="1">
        <v>24.3</v>
      </c>
      <c r="J109" s="1">
        <v>49.2</v>
      </c>
      <c r="K109" s="1">
        <v>13.3</v>
      </c>
      <c r="L109" s="1">
        <v>20.3</v>
      </c>
      <c r="M109" s="1">
        <v>-0.88927469999999997</v>
      </c>
      <c r="N109" s="1">
        <v>-1.1248628000000001</v>
      </c>
      <c r="O109">
        <f t="shared" si="3"/>
        <v>-0.23558810000000008</v>
      </c>
    </row>
    <row r="110" spans="1:15" x14ac:dyDescent="0.2">
      <c r="A110" s="1" t="s">
        <v>1528</v>
      </c>
      <c r="B110" s="1" t="s">
        <v>1529</v>
      </c>
      <c r="C110" s="1" t="s">
        <v>1530</v>
      </c>
      <c r="D110" s="1" t="s">
        <v>1531</v>
      </c>
      <c r="E110" s="1" t="s">
        <v>12</v>
      </c>
      <c r="F110" s="1" t="s">
        <v>1529</v>
      </c>
      <c r="G110" s="1" t="s">
        <v>13</v>
      </c>
      <c r="H110" s="1" t="s">
        <v>1532</v>
      </c>
      <c r="I110" s="1">
        <v>52.4</v>
      </c>
      <c r="J110" s="1">
        <v>49.4</v>
      </c>
      <c r="K110" s="1">
        <v>23.3</v>
      </c>
      <c r="L110" s="1">
        <v>15.7</v>
      </c>
      <c r="M110" s="1">
        <v>-1.9624045000000001</v>
      </c>
      <c r="N110" s="1">
        <v>-2.2907424999999999</v>
      </c>
      <c r="O110">
        <f t="shared" si="3"/>
        <v>-0.3283379999999998</v>
      </c>
    </row>
    <row r="111" spans="1:15" x14ac:dyDescent="0.2">
      <c r="A111" s="1" t="s">
        <v>1523</v>
      </c>
      <c r="B111" s="1" t="s">
        <v>1524</v>
      </c>
      <c r="C111" s="1" t="s">
        <v>1525</v>
      </c>
      <c r="D111" s="1" t="s">
        <v>1526</v>
      </c>
      <c r="E111" s="1" t="s">
        <v>12</v>
      </c>
      <c r="F111" s="1" t="s">
        <v>1524</v>
      </c>
      <c r="G111" s="1" t="s">
        <v>13</v>
      </c>
      <c r="H111" s="1" t="s">
        <v>1527</v>
      </c>
      <c r="I111" s="1">
        <v>31.3</v>
      </c>
      <c r="J111" s="1">
        <v>49.5</v>
      </c>
      <c r="K111" s="1">
        <v>15.1</v>
      </c>
      <c r="L111" s="1">
        <v>20.2</v>
      </c>
      <c r="M111" s="1">
        <v>-1.0635163999999999</v>
      </c>
      <c r="N111" s="1">
        <v>-1.2741621999999999</v>
      </c>
      <c r="O111">
        <f t="shared" si="3"/>
        <v>-0.21064579999999999</v>
      </c>
    </row>
    <row r="112" spans="1:15" x14ac:dyDescent="0.2">
      <c r="A112" s="1" t="s">
        <v>1513</v>
      </c>
      <c r="B112" s="1" t="s">
        <v>1514</v>
      </c>
      <c r="C112" s="1" t="s">
        <v>1515</v>
      </c>
      <c r="D112" s="1" t="s">
        <v>1516</v>
      </c>
      <c r="E112" s="1" t="s">
        <v>49</v>
      </c>
      <c r="F112" s="1" t="s">
        <v>1517</v>
      </c>
      <c r="G112" s="1" t="s">
        <v>151</v>
      </c>
      <c r="H112" s="1"/>
      <c r="I112" s="1">
        <v>36.299999999999997</v>
      </c>
      <c r="J112" s="1">
        <v>49.7</v>
      </c>
      <c r="K112" s="1">
        <v>7.7</v>
      </c>
      <c r="L112" s="1">
        <v>7.7</v>
      </c>
      <c r="M112" s="1">
        <v>-2.2298163999999998</v>
      </c>
      <c r="N112" s="1">
        <v>-2.5108312000000002</v>
      </c>
      <c r="O112">
        <f t="shared" si="3"/>
        <v>-0.28101480000000034</v>
      </c>
    </row>
    <row r="113" spans="1:15" x14ac:dyDescent="0.2">
      <c r="A113" s="1" t="s">
        <v>1488</v>
      </c>
      <c r="B113" s="1" t="s">
        <v>1489</v>
      </c>
      <c r="C113" s="1" t="s">
        <v>1490</v>
      </c>
      <c r="D113" s="1" t="s">
        <v>1491</v>
      </c>
      <c r="E113" s="1" t="s">
        <v>12</v>
      </c>
      <c r="F113" s="1" t="s">
        <v>1489</v>
      </c>
      <c r="G113" s="1" t="s">
        <v>13</v>
      </c>
      <c r="H113" s="1" t="s">
        <v>1492</v>
      </c>
      <c r="I113" s="1">
        <v>41.4</v>
      </c>
      <c r="J113" s="1">
        <v>50.9</v>
      </c>
      <c r="K113" s="1">
        <v>11.9</v>
      </c>
      <c r="L113" s="1">
        <v>11.4</v>
      </c>
      <c r="M113" s="1">
        <v>-1.7664858000000001</v>
      </c>
      <c r="N113" s="1">
        <v>-2.0900067</v>
      </c>
      <c r="O113">
        <f t="shared" si="3"/>
        <v>-0.32352089999999989</v>
      </c>
    </row>
    <row r="114" spans="1:15" x14ac:dyDescent="0.2">
      <c r="A114" s="1" t="s">
        <v>1463</v>
      </c>
      <c r="B114" s="1" t="s">
        <v>1464</v>
      </c>
      <c r="C114" s="1" t="s">
        <v>1465</v>
      </c>
      <c r="D114" s="1" t="s">
        <v>1466</v>
      </c>
      <c r="E114" s="1" t="s">
        <v>12</v>
      </c>
      <c r="F114" s="1" t="s">
        <v>1464</v>
      </c>
      <c r="G114" s="1" t="s">
        <v>13</v>
      </c>
      <c r="H114" s="1" t="s">
        <v>1467</v>
      </c>
      <c r="I114" s="1">
        <v>49.8</v>
      </c>
      <c r="J114" s="1">
        <v>51.6</v>
      </c>
      <c r="K114" s="1">
        <v>6.1</v>
      </c>
      <c r="L114" s="1">
        <v>4.4000000000000004</v>
      </c>
      <c r="M114" s="1">
        <v>-3.0743573</v>
      </c>
      <c r="N114" s="1">
        <v>-3.5232890000000001</v>
      </c>
      <c r="O114">
        <f t="shared" si="3"/>
        <v>-0.44893170000000016</v>
      </c>
    </row>
    <row r="115" spans="1:15" x14ac:dyDescent="0.2">
      <c r="A115" s="1" t="s">
        <v>1454</v>
      </c>
      <c r="B115" s="1" t="s">
        <v>1455</v>
      </c>
      <c r="C115" s="1" t="s">
        <v>1456</v>
      </c>
      <c r="D115" s="1" t="s">
        <v>1457</v>
      </c>
      <c r="E115" s="1" t="s">
        <v>12</v>
      </c>
      <c r="F115" s="1" t="s">
        <v>1455</v>
      </c>
      <c r="G115" s="1" t="s">
        <v>13</v>
      </c>
      <c r="H115" s="1"/>
      <c r="I115" s="1">
        <v>43.4</v>
      </c>
      <c r="J115" s="1">
        <v>52.1</v>
      </c>
      <c r="K115" s="1">
        <v>30</v>
      </c>
      <c r="L115" s="1">
        <v>25.7</v>
      </c>
      <c r="M115" s="1">
        <v>-0.52703659999999997</v>
      </c>
      <c r="N115" s="1">
        <v>-0.88977459999999997</v>
      </c>
      <c r="O115">
        <f t="shared" si="3"/>
        <v>-0.362738</v>
      </c>
    </row>
    <row r="116" spans="1:15" x14ac:dyDescent="0.2">
      <c r="A116" s="1" t="s">
        <v>1429</v>
      </c>
      <c r="B116" s="1" t="s">
        <v>1430</v>
      </c>
      <c r="C116" s="1" t="s">
        <v>1431</v>
      </c>
      <c r="D116" s="1" t="s">
        <v>1432</v>
      </c>
      <c r="E116" s="1" t="s">
        <v>49</v>
      </c>
      <c r="F116" s="1" t="s">
        <v>1433</v>
      </c>
      <c r="G116" s="1" t="s">
        <v>13</v>
      </c>
      <c r="H116" s="1" t="s">
        <v>1434</v>
      </c>
      <c r="I116" s="1">
        <v>37.200000000000003</v>
      </c>
      <c r="J116" s="1">
        <v>52.3</v>
      </c>
      <c r="K116" s="1">
        <v>18.100000000000001</v>
      </c>
      <c r="L116" s="1">
        <v>25.1</v>
      </c>
      <c r="M116" s="1">
        <v>-0.68105689999999997</v>
      </c>
      <c r="N116" s="1">
        <v>-1.0708728999999999</v>
      </c>
      <c r="O116">
        <f t="shared" si="3"/>
        <v>-0.38981599999999994</v>
      </c>
    </row>
    <row r="117" spans="1:15" x14ac:dyDescent="0.2">
      <c r="A117" s="1" t="s">
        <v>1435</v>
      </c>
      <c r="B117" s="1" t="s">
        <v>1436</v>
      </c>
      <c r="C117" s="1" t="s">
        <v>1437</v>
      </c>
      <c r="D117" s="1" t="s">
        <v>1438</v>
      </c>
      <c r="E117" s="1" t="s">
        <v>49</v>
      </c>
      <c r="F117" s="1" t="s">
        <v>1436</v>
      </c>
      <c r="G117" s="1" t="s">
        <v>13</v>
      </c>
      <c r="H117" s="1" t="s">
        <v>152</v>
      </c>
      <c r="I117" s="1">
        <v>30</v>
      </c>
      <c r="J117" s="1">
        <v>52.3</v>
      </c>
      <c r="K117" s="1">
        <v>19.7</v>
      </c>
      <c r="L117" s="1">
        <v>20.3</v>
      </c>
      <c r="M117" s="1">
        <v>-2.0647513000000002</v>
      </c>
      <c r="N117" s="1">
        <v>-2.6426797</v>
      </c>
      <c r="O117">
        <f t="shared" si="3"/>
        <v>-0.57792839999999979</v>
      </c>
    </row>
    <row r="118" spans="1:15" x14ac:dyDescent="0.2">
      <c r="A118" s="1" t="s">
        <v>1423</v>
      </c>
      <c r="B118" s="1" t="s">
        <v>1424</v>
      </c>
      <c r="C118" s="1" t="s">
        <v>1425</v>
      </c>
      <c r="D118" s="1" t="s">
        <v>1426</v>
      </c>
      <c r="E118" s="1" t="s">
        <v>49</v>
      </c>
      <c r="F118" s="1" t="s">
        <v>1427</v>
      </c>
      <c r="G118" s="1" t="s">
        <v>13</v>
      </c>
      <c r="H118" s="1" t="s">
        <v>1428</v>
      </c>
      <c r="I118" s="1">
        <v>43.7</v>
      </c>
      <c r="J118" s="1">
        <v>52.4</v>
      </c>
      <c r="K118" s="1">
        <v>29.7</v>
      </c>
      <c r="L118" s="1">
        <v>28.1</v>
      </c>
      <c r="M118" s="1">
        <v>-0.61264030000000003</v>
      </c>
      <c r="N118" s="1">
        <v>-0.8570489</v>
      </c>
      <c r="O118">
        <f t="shared" si="3"/>
        <v>-0.24440859999999998</v>
      </c>
    </row>
    <row r="119" spans="1:15" x14ac:dyDescent="0.2">
      <c r="A119" s="1" t="s">
        <v>1398</v>
      </c>
      <c r="B119" s="1" t="s">
        <v>1399</v>
      </c>
      <c r="C119" s="1" t="s">
        <v>1400</v>
      </c>
      <c r="D119" s="1" t="s">
        <v>1401</v>
      </c>
      <c r="E119" s="1" t="s">
        <v>12</v>
      </c>
      <c r="F119" s="1" t="s">
        <v>1399</v>
      </c>
      <c r="G119" s="1" t="s">
        <v>13</v>
      </c>
      <c r="H119" s="1" t="s">
        <v>1402</v>
      </c>
      <c r="I119" s="1">
        <v>45.4</v>
      </c>
      <c r="J119" s="1">
        <v>52.8</v>
      </c>
      <c r="K119" s="1">
        <v>13.7</v>
      </c>
      <c r="L119" s="1">
        <v>12.8</v>
      </c>
      <c r="M119" s="1">
        <v>-1.7196541999999999</v>
      </c>
      <c r="N119" s="1">
        <v>-1.9807245</v>
      </c>
      <c r="O119">
        <f t="shared" si="3"/>
        <v>-0.26107030000000009</v>
      </c>
    </row>
    <row r="120" spans="1:15" x14ac:dyDescent="0.2">
      <c r="A120" s="1" t="s">
        <v>1374</v>
      </c>
      <c r="B120" s="1" t="s">
        <v>1375</v>
      </c>
      <c r="C120" s="1" t="s">
        <v>1376</v>
      </c>
      <c r="D120" s="1" t="s">
        <v>1377</v>
      </c>
      <c r="E120" s="1" t="s">
        <v>49</v>
      </c>
      <c r="F120" s="1" t="s">
        <v>1375</v>
      </c>
      <c r="G120" s="1" t="s">
        <v>13</v>
      </c>
      <c r="H120" s="1" t="s">
        <v>1378</v>
      </c>
      <c r="I120" s="1">
        <v>50.9</v>
      </c>
      <c r="J120" s="1">
        <v>53.8</v>
      </c>
      <c r="K120" s="1">
        <v>29</v>
      </c>
      <c r="L120" s="1">
        <v>24.4</v>
      </c>
      <c r="M120" s="1">
        <v>-0.78891650000000002</v>
      </c>
      <c r="N120" s="1">
        <v>-1.0703917999999999</v>
      </c>
      <c r="O120">
        <f t="shared" si="3"/>
        <v>-0.28147529999999987</v>
      </c>
    </row>
    <row r="121" spans="1:15" x14ac:dyDescent="0.2">
      <c r="A121" s="1" t="s">
        <v>1354</v>
      </c>
      <c r="B121" s="1" t="s">
        <v>1355</v>
      </c>
      <c r="C121" s="1" t="s">
        <v>1356</v>
      </c>
      <c r="D121" s="1" t="s">
        <v>1357</v>
      </c>
      <c r="E121" s="1" t="s">
        <v>12</v>
      </c>
      <c r="F121" s="1" t="s">
        <v>1355</v>
      </c>
      <c r="G121" s="1" t="s">
        <v>13</v>
      </c>
      <c r="H121" s="1" t="s">
        <v>1358</v>
      </c>
      <c r="I121" s="1">
        <v>56.1</v>
      </c>
      <c r="J121" s="1">
        <v>54.4</v>
      </c>
      <c r="K121" s="1">
        <v>37</v>
      </c>
      <c r="L121" s="1">
        <v>26</v>
      </c>
      <c r="M121" s="1">
        <v>-0.64259880000000003</v>
      </c>
      <c r="N121" s="1">
        <v>-1.0115807999999999</v>
      </c>
      <c r="O121">
        <f t="shared" si="3"/>
        <v>-0.36898199999999992</v>
      </c>
    </row>
    <row r="122" spans="1:15" x14ac:dyDescent="0.2">
      <c r="A122" s="1" t="s">
        <v>1320</v>
      </c>
      <c r="B122" s="1" t="s">
        <v>1321</v>
      </c>
      <c r="C122" s="1" t="s">
        <v>1322</v>
      </c>
      <c r="D122" s="1" t="s">
        <v>1323</v>
      </c>
      <c r="E122" s="1" t="s">
        <v>12</v>
      </c>
      <c r="F122" s="1" t="s">
        <v>1321</v>
      </c>
      <c r="G122" s="1" t="s">
        <v>13</v>
      </c>
      <c r="H122" s="1" t="s">
        <v>1324</v>
      </c>
      <c r="I122" s="1">
        <v>41.8</v>
      </c>
      <c r="J122" s="1">
        <v>56.6</v>
      </c>
      <c r="K122" s="1">
        <v>28.9</v>
      </c>
      <c r="L122" s="1">
        <v>25.2</v>
      </c>
      <c r="M122" s="1">
        <v>-1.2885905</v>
      </c>
      <c r="N122" s="1">
        <v>-1.5010176</v>
      </c>
      <c r="O122">
        <f t="shared" si="3"/>
        <v>-0.21242709999999998</v>
      </c>
    </row>
    <row r="123" spans="1:15" x14ac:dyDescent="0.2">
      <c r="A123" s="1" t="s">
        <v>1303</v>
      </c>
      <c r="B123" s="1" t="s">
        <v>1304</v>
      </c>
      <c r="C123" s="1" t="s">
        <v>1305</v>
      </c>
      <c r="D123" s="1" t="s">
        <v>1306</v>
      </c>
      <c r="E123" s="1" t="s">
        <v>49</v>
      </c>
      <c r="F123" s="1" t="s">
        <v>1304</v>
      </c>
      <c r="G123" s="1" t="s">
        <v>13</v>
      </c>
      <c r="H123" s="1" t="s">
        <v>311</v>
      </c>
      <c r="I123" s="1">
        <v>47.2</v>
      </c>
      <c r="J123" s="1">
        <v>57.8</v>
      </c>
      <c r="K123" s="1">
        <v>41.3</v>
      </c>
      <c r="L123" s="1">
        <v>34.9</v>
      </c>
      <c r="M123" s="1">
        <v>-0.27146989999999999</v>
      </c>
      <c r="N123" s="1">
        <v>-0.69425939999999997</v>
      </c>
      <c r="O123">
        <f t="shared" si="3"/>
        <v>-0.42278949999999998</v>
      </c>
    </row>
    <row r="124" spans="1:15" x14ac:dyDescent="0.2">
      <c r="A124" s="1" t="s">
        <v>1293</v>
      </c>
      <c r="B124" s="1" t="s">
        <v>1294</v>
      </c>
      <c r="C124" s="1" t="s">
        <v>1295</v>
      </c>
      <c r="D124" s="1" t="s">
        <v>1296</v>
      </c>
      <c r="E124" s="1" t="s">
        <v>12</v>
      </c>
      <c r="F124" s="1" t="s">
        <v>1294</v>
      </c>
      <c r="G124" s="1" t="s">
        <v>13</v>
      </c>
      <c r="H124" s="1" t="s">
        <v>1297</v>
      </c>
      <c r="I124" s="1">
        <v>51.8</v>
      </c>
      <c r="J124" s="1">
        <v>58.8</v>
      </c>
      <c r="K124" s="1">
        <v>29.6</v>
      </c>
      <c r="L124" s="1">
        <v>26.8</v>
      </c>
      <c r="M124" s="1">
        <v>-0.80368249999999997</v>
      </c>
      <c r="N124" s="1">
        <v>-1.032581</v>
      </c>
      <c r="O124">
        <f t="shared" si="3"/>
        <v>-0.2288985</v>
      </c>
    </row>
    <row r="125" spans="1:15" x14ac:dyDescent="0.2">
      <c r="A125" s="1" t="s">
        <v>1283</v>
      </c>
      <c r="B125" s="1" t="s">
        <v>1286</v>
      </c>
      <c r="C125" s="1" t="s">
        <v>1284</v>
      </c>
      <c r="D125" s="1" t="s">
        <v>1285</v>
      </c>
      <c r="E125" s="1" t="s">
        <v>49</v>
      </c>
      <c r="F125" s="1" t="s">
        <v>1286</v>
      </c>
      <c r="G125" s="1" t="s">
        <v>13</v>
      </c>
      <c r="H125" s="1" t="s">
        <v>1287</v>
      </c>
      <c r="I125" s="1">
        <v>33.4</v>
      </c>
      <c r="J125" s="1">
        <v>58.9</v>
      </c>
      <c r="K125" s="1">
        <v>23.8</v>
      </c>
      <c r="L125" s="1">
        <v>30.8</v>
      </c>
      <c r="M125" s="1">
        <v>-0.50304110000000002</v>
      </c>
      <c r="N125" s="1">
        <v>-0.96855420000000003</v>
      </c>
      <c r="O125">
        <f t="shared" si="3"/>
        <v>-0.46551310000000001</v>
      </c>
    </row>
    <row r="126" spans="1:15" x14ac:dyDescent="0.2">
      <c r="A126" s="1" t="s">
        <v>1263</v>
      </c>
      <c r="B126" s="1" t="s">
        <v>1264</v>
      </c>
      <c r="C126" s="1" t="s">
        <v>1265</v>
      </c>
      <c r="D126" s="1" t="s">
        <v>1266</v>
      </c>
      <c r="E126" s="1" t="s">
        <v>49</v>
      </c>
      <c r="F126" s="1" t="s">
        <v>1264</v>
      </c>
      <c r="G126" s="1" t="s">
        <v>13</v>
      </c>
      <c r="H126" s="1" t="s">
        <v>1267</v>
      </c>
      <c r="I126" s="1">
        <v>47.4</v>
      </c>
      <c r="J126" s="1">
        <v>59.8</v>
      </c>
      <c r="K126" s="1">
        <v>35.700000000000003</v>
      </c>
      <c r="L126" s="1">
        <v>28.9</v>
      </c>
      <c r="M126" s="1">
        <v>-0.8451938</v>
      </c>
      <c r="N126" s="1">
        <v>-1.0861627</v>
      </c>
      <c r="O126">
        <f t="shared" si="3"/>
        <v>-0.24096890000000004</v>
      </c>
    </row>
    <row r="127" spans="1:15" x14ac:dyDescent="0.2">
      <c r="A127" s="1" t="s">
        <v>1247</v>
      </c>
      <c r="B127" s="1" t="s">
        <v>1248</v>
      </c>
      <c r="C127" s="1" t="s">
        <v>1249</v>
      </c>
      <c r="D127" s="1" t="s">
        <v>1250</v>
      </c>
      <c r="E127" s="1" t="s">
        <v>12</v>
      </c>
      <c r="F127" s="1" t="s">
        <v>1248</v>
      </c>
      <c r="G127" s="1" t="s">
        <v>13</v>
      </c>
      <c r="H127" s="1" t="s">
        <v>1251</v>
      </c>
      <c r="I127" s="1">
        <v>47.3</v>
      </c>
      <c r="J127" s="1">
        <v>60.4</v>
      </c>
      <c r="K127" s="1">
        <v>32.700000000000003</v>
      </c>
      <c r="L127" s="1">
        <v>25.7</v>
      </c>
      <c r="M127" s="1">
        <v>-0.6164364</v>
      </c>
      <c r="N127" s="1">
        <v>-0.84982389999999997</v>
      </c>
      <c r="O127">
        <f t="shared" si="3"/>
        <v>-0.23338749999999997</v>
      </c>
    </row>
    <row r="128" spans="1:15" x14ac:dyDescent="0.2">
      <c r="A128" s="1" t="s">
        <v>1223</v>
      </c>
      <c r="B128" s="1" t="s">
        <v>1224</v>
      </c>
      <c r="C128" s="1" t="s">
        <v>1225</v>
      </c>
      <c r="D128" s="1" t="s">
        <v>1226</v>
      </c>
      <c r="E128" s="1" t="s">
        <v>12</v>
      </c>
      <c r="F128" s="1" t="s">
        <v>1224</v>
      </c>
      <c r="G128" s="1" t="s">
        <v>13</v>
      </c>
      <c r="H128" s="1" t="s">
        <v>1227</v>
      </c>
      <c r="I128" s="1">
        <v>32.1</v>
      </c>
      <c r="J128" s="1">
        <v>60.8</v>
      </c>
      <c r="K128" s="1">
        <v>16</v>
      </c>
      <c r="L128" s="1">
        <v>17.3</v>
      </c>
      <c r="M128" s="1">
        <v>-0.99716760000000004</v>
      </c>
      <c r="N128" s="1">
        <v>-1.6842621</v>
      </c>
      <c r="O128">
        <f t="shared" si="3"/>
        <v>-0.68709449999999994</v>
      </c>
    </row>
    <row r="129" spans="1:15" x14ac:dyDescent="0.2">
      <c r="A129" s="1" t="s">
        <v>1193</v>
      </c>
      <c r="B129" s="1" t="s">
        <v>1194</v>
      </c>
      <c r="C129" s="1" t="s">
        <v>1195</v>
      </c>
      <c r="D129" s="1" t="s">
        <v>1196</v>
      </c>
      <c r="E129" s="1" t="s">
        <v>49</v>
      </c>
      <c r="F129" s="1" t="s">
        <v>1194</v>
      </c>
      <c r="G129" s="1" t="s">
        <v>13</v>
      </c>
      <c r="H129" s="1" t="s">
        <v>1197</v>
      </c>
      <c r="I129" s="1">
        <v>44.3</v>
      </c>
      <c r="J129" s="1">
        <v>61.4</v>
      </c>
      <c r="K129" s="1">
        <v>33.799999999999997</v>
      </c>
      <c r="L129" s="1">
        <v>33.6</v>
      </c>
      <c r="M129" s="1">
        <v>-0.44648700000000002</v>
      </c>
      <c r="N129" s="1">
        <v>-0.84639489999999995</v>
      </c>
      <c r="O129">
        <f t="shared" si="3"/>
        <v>-0.39990789999999993</v>
      </c>
    </row>
    <row r="130" spans="1:15" x14ac:dyDescent="0.2">
      <c r="A130" s="1" t="s">
        <v>1173</v>
      </c>
      <c r="B130" s="1" t="s">
        <v>1174</v>
      </c>
      <c r="C130" s="1" t="s">
        <v>1175</v>
      </c>
      <c r="D130" s="1" t="s">
        <v>1176</v>
      </c>
      <c r="E130" s="1" t="s">
        <v>49</v>
      </c>
      <c r="F130" s="1" t="s">
        <v>1174</v>
      </c>
      <c r="G130" s="1" t="s">
        <v>13</v>
      </c>
      <c r="H130" s="1" t="s">
        <v>1177</v>
      </c>
      <c r="I130" s="1">
        <v>69.400000000000006</v>
      </c>
      <c r="J130" s="1">
        <v>62.3</v>
      </c>
      <c r="K130" s="1">
        <v>45.8</v>
      </c>
      <c r="L130" s="1">
        <v>32.200000000000003</v>
      </c>
      <c r="M130" s="1">
        <v>-0.59849540000000001</v>
      </c>
      <c r="N130" s="1">
        <v>-0.87856120000000004</v>
      </c>
      <c r="O130">
        <f t="shared" ref="O130:O161" si="4">N130-M130</f>
        <v>-0.28006580000000003</v>
      </c>
    </row>
    <row r="131" spans="1:15" x14ac:dyDescent="0.2">
      <c r="A131" s="1" t="s">
        <v>1145</v>
      </c>
      <c r="B131" s="1" t="s">
        <v>1146</v>
      </c>
      <c r="C131" s="1" t="s">
        <v>1147</v>
      </c>
      <c r="D131" s="1" t="s">
        <v>1148</v>
      </c>
      <c r="E131" s="1" t="s">
        <v>49</v>
      </c>
      <c r="F131" s="1" t="s">
        <v>1146</v>
      </c>
      <c r="G131" s="1" t="s">
        <v>13</v>
      </c>
      <c r="H131" s="1" t="s">
        <v>1149</v>
      </c>
      <c r="I131" s="1">
        <v>40.799999999999997</v>
      </c>
      <c r="J131" s="1">
        <v>63.1</v>
      </c>
      <c r="K131" s="1">
        <v>19.399999999999999</v>
      </c>
      <c r="L131" s="1">
        <v>25.5</v>
      </c>
      <c r="M131" s="1">
        <v>-0.78207669999999996</v>
      </c>
      <c r="N131" s="1">
        <v>-1.0571746</v>
      </c>
      <c r="O131">
        <f t="shared" si="4"/>
        <v>-0.27509790000000001</v>
      </c>
    </row>
    <row r="132" spans="1:15" x14ac:dyDescent="0.2">
      <c r="A132" s="1" t="s">
        <v>1120</v>
      </c>
      <c r="B132" s="1" t="s">
        <v>1121</v>
      </c>
      <c r="C132" s="1" t="s">
        <v>1122</v>
      </c>
      <c r="D132" s="1" t="s">
        <v>1123</v>
      </c>
      <c r="E132" s="1" t="s">
        <v>12</v>
      </c>
      <c r="F132" s="1" t="s">
        <v>1121</v>
      </c>
      <c r="G132" s="1" t="s">
        <v>13</v>
      </c>
      <c r="H132" s="1" t="s">
        <v>1124</v>
      </c>
      <c r="I132" s="1">
        <v>52.8</v>
      </c>
      <c r="J132" s="1">
        <v>66.3</v>
      </c>
      <c r="K132" s="1">
        <v>38.5</v>
      </c>
      <c r="L132" s="1">
        <v>38.5</v>
      </c>
      <c r="M132" s="1">
        <v>-0.428587</v>
      </c>
      <c r="N132" s="1">
        <v>-0.71106899999999995</v>
      </c>
      <c r="O132">
        <f t="shared" si="4"/>
        <v>-0.28248199999999996</v>
      </c>
    </row>
    <row r="133" spans="1:15" x14ac:dyDescent="0.2">
      <c r="A133" s="1" t="s">
        <v>1100</v>
      </c>
      <c r="B133" s="1" t="s">
        <v>1101</v>
      </c>
      <c r="C133" s="1" t="s">
        <v>1102</v>
      </c>
      <c r="D133" s="1" t="s">
        <v>1103</v>
      </c>
      <c r="E133" s="1" t="s">
        <v>49</v>
      </c>
      <c r="F133" s="1" t="s">
        <v>1101</v>
      </c>
      <c r="G133" s="1" t="s">
        <v>13</v>
      </c>
      <c r="H133" s="1" t="s">
        <v>1104</v>
      </c>
      <c r="I133" s="1">
        <v>35.700000000000003</v>
      </c>
      <c r="J133" s="1">
        <v>67</v>
      </c>
      <c r="K133" s="1">
        <v>23.8</v>
      </c>
      <c r="L133" s="1">
        <v>30.9</v>
      </c>
      <c r="M133" s="1">
        <v>-0.55418849999999997</v>
      </c>
      <c r="N133" s="1">
        <v>-1.0587584000000001</v>
      </c>
      <c r="O133">
        <f t="shared" si="4"/>
        <v>-0.50456990000000013</v>
      </c>
    </row>
    <row r="134" spans="1:15" x14ac:dyDescent="0.2">
      <c r="A134" s="1" t="s">
        <v>1084</v>
      </c>
      <c r="B134" s="1" t="s">
        <v>1085</v>
      </c>
      <c r="C134" s="1" t="s">
        <v>1086</v>
      </c>
      <c r="D134" s="1" t="s">
        <v>1087</v>
      </c>
      <c r="E134" s="1" t="s">
        <v>12</v>
      </c>
      <c r="F134" s="1" t="s">
        <v>1088</v>
      </c>
      <c r="G134" s="1" t="s">
        <v>13</v>
      </c>
      <c r="H134" s="1" t="s">
        <v>1089</v>
      </c>
      <c r="I134" s="1">
        <v>52.7</v>
      </c>
      <c r="J134" s="1">
        <v>67.599999999999994</v>
      </c>
      <c r="K134" s="1">
        <v>30.9</v>
      </c>
      <c r="L134" s="1">
        <v>27.9</v>
      </c>
      <c r="M134" s="1">
        <v>-0.74854600000000004</v>
      </c>
      <c r="N134" s="1">
        <v>-1.1443479999999999</v>
      </c>
      <c r="O134">
        <f t="shared" si="4"/>
        <v>-0.39580199999999988</v>
      </c>
    </row>
    <row r="135" spans="1:15" x14ac:dyDescent="0.2">
      <c r="A135" s="1" t="s">
        <v>1064</v>
      </c>
      <c r="B135" s="1" t="s">
        <v>1065</v>
      </c>
      <c r="C135" s="1" t="s">
        <v>1066</v>
      </c>
      <c r="D135" s="1" t="s">
        <v>1067</v>
      </c>
      <c r="E135" s="1" t="s">
        <v>49</v>
      </c>
      <c r="F135" s="1" t="s">
        <v>1065</v>
      </c>
      <c r="G135" s="1" t="s">
        <v>13</v>
      </c>
      <c r="H135" s="1" t="s">
        <v>1068</v>
      </c>
      <c r="I135" s="1">
        <v>52.2</v>
      </c>
      <c r="J135" s="1">
        <v>69.2</v>
      </c>
      <c r="K135" s="1">
        <v>24.9</v>
      </c>
      <c r="L135" s="1">
        <v>26.3</v>
      </c>
      <c r="M135" s="1">
        <v>-1.3876409000000001</v>
      </c>
      <c r="N135" s="1">
        <v>-1.7832756000000001</v>
      </c>
      <c r="O135">
        <f t="shared" si="4"/>
        <v>-0.39563470000000001</v>
      </c>
    </row>
    <row r="136" spans="1:15" x14ac:dyDescent="0.2">
      <c r="A136" s="1" t="s">
        <v>1058</v>
      </c>
      <c r="B136" s="1" t="s">
        <v>1059</v>
      </c>
      <c r="C136" s="1" t="s">
        <v>1060</v>
      </c>
      <c r="D136" s="1" t="s">
        <v>1061</v>
      </c>
      <c r="E136" s="1" t="s">
        <v>49</v>
      </c>
      <c r="F136" s="1" t="s">
        <v>1062</v>
      </c>
      <c r="G136" s="1" t="s">
        <v>13</v>
      </c>
      <c r="H136" s="1" t="s">
        <v>1063</v>
      </c>
      <c r="I136" s="1">
        <v>48.9</v>
      </c>
      <c r="J136" s="1">
        <v>69.400000000000006</v>
      </c>
      <c r="K136" s="1">
        <v>30.7</v>
      </c>
      <c r="L136" s="1">
        <v>34.299999999999997</v>
      </c>
      <c r="M136" s="1">
        <v>-0.7269719</v>
      </c>
      <c r="N136" s="1">
        <v>-0.94742369999999998</v>
      </c>
      <c r="O136">
        <f t="shared" si="4"/>
        <v>-0.22045179999999998</v>
      </c>
    </row>
    <row r="137" spans="1:15" x14ac:dyDescent="0.2">
      <c r="A137" s="1" t="s">
        <v>1053</v>
      </c>
      <c r="B137" s="1" t="s">
        <v>1054</v>
      </c>
      <c r="C137" s="1" t="s">
        <v>1055</v>
      </c>
      <c r="D137" s="1" t="s">
        <v>1056</v>
      </c>
      <c r="E137" s="1" t="s">
        <v>12</v>
      </c>
      <c r="F137" s="1" t="s">
        <v>1054</v>
      </c>
      <c r="G137" s="1" t="s">
        <v>13</v>
      </c>
      <c r="H137" s="1" t="s">
        <v>1057</v>
      </c>
      <c r="I137" s="1">
        <v>61.6</v>
      </c>
      <c r="J137" s="1">
        <v>69.599999999999994</v>
      </c>
      <c r="K137" s="1">
        <v>39.9</v>
      </c>
      <c r="L137" s="1">
        <v>27.9</v>
      </c>
      <c r="M137" s="1">
        <v>-0.62420980000000004</v>
      </c>
      <c r="N137" s="1">
        <v>-1.2789307000000001</v>
      </c>
      <c r="O137">
        <f t="shared" si="4"/>
        <v>-0.65472090000000005</v>
      </c>
    </row>
    <row r="138" spans="1:15" x14ac:dyDescent="0.2">
      <c r="A138" s="1" t="s">
        <v>1023</v>
      </c>
      <c r="B138" s="1" t="s">
        <v>1024</v>
      </c>
      <c r="C138" s="1" t="s">
        <v>1025</v>
      </c>
      <c r="D138" s="1" t="s">
        <v>1026</v>
      </c>
      <c r="E138" s="1" t="s">
        <v>49</v>
      </c>
      <c r="F138" s="1" t="s">
        <v>1024</v>
      </c>
      <c r="G138" s="1" t="s">
        <v>13</v>
      </c>
      <c r="H138" s="1" t="s">
        <v>311</v>
      </c>
      <c r="I138" s="1">
        <v>50.6</v>
      </c>
      <c r="J138" s="1">
        <v>70.5</v>
      </c>
      <c r="K138" s="1">
        <v>28.5</v>
      </c>
      <c r="L138" s="1">
        <v>27.9</v>
      </c>
      <c r="M138" s="1">
        <v>-0.90748899999999999</v>
      </c>
      <c r="N138" s="1">
        <v>-1.2566733999999999</v>
      </c>
      <c r="O138">
        <f t="shared" si="4"/>
        <v>-0.34918439999999995</v>
      </c>
    </row>
    <row r="139" spans="1:15" x14ac:dyDescent="0.2">
      <c r="A139" s="1" t="s">
        <v>1013</v>
      </c>
      <c r="B139" s="1" t="s">
        <v>1014</v>
      </c>
      <c r="C139" s="1" t="s">
        <v>1015</v>
      </c>
      <c r="D139" s="1" t="s">
        <v>1016</v>
      </c>
      <c r="E139" s="1" t="s">
        <v>49</v>
      </c>
      <c r="F139" s="1" t="s">
        <v>1014</v>
      </c>
      <c r="G139" s="1" t="s">
        <v>13</v>
      </c>
      <c r="H139" s="1" t="s">
        <v>1017</v>
      </c>
      <c r="I139" s="1">
        <v>39.4</v>
      </c>
      <c r="J139" s="1">
        <v>71</v>
      </c>
      <c r="K139" s="1">
        <v>26.6</v>
      </c>
      <c r="L139" s="1">
        <v>41.7</v>
      </c>
      <c r="M139" s="1">
        <v>-0.54681340000000001</v>
      </c>
      <c r="N139" s="1">
        <v>-0.79383159999999997</v>
      </c>
      <c r="O139">
        <f t="shared" si="4"/>
        <v>-0.24701819999999997</v>
      </c>
    </row>
    <row r="140" spans="1:15" x14ac:dyDescent="0.2">
      <c r="A140" s="1" t="s">
        <v>998</v>
      </c>
      <c r="B140" s="1" t="s">
        <v>999</v>
      </c>
      <c r="C140" s="1" t="s">
        <v>1000</v>
      </c>
      <c r="D140" s="1" t="s">
        <v>1001</v>
      </c>
      <c r="E140" s="1" t="s">
        <v>12</v>
      </c>
      <c r="F140" s="1" t="s">
        <v>999</v>
      </c>
      <c r="G140" s="1" t="s">
        <v>13</v>
      </c>
      <c r="H140" s="1" t="s">
        <v>1002</v>
      </c>
      <c r="I140" s="1">
        <v>67.2</v>
      </c>
      <c r="J140" s="1">
        <v>71.599999999999994</v>
      </c>
      <c r="K140" s="1">
        <v>24.4</v>
      </c>
      <c r="L140" s="1">
        <v>17.5</v>
      </c>
      <c r="M140" s="1">
        <v>-1.4685161</v>
      </c>
      <c r="N140" s="1">
        <v>-1.9545876</v>
      </c>
      <c r="O140">
        <f t="shared" si="4"/>
        <v>-0.48607149999999999</v>
      </c>
    </row>
    <row r="141" spans="1:15" x14ac:dyDescent="0.2">
      <c r="A141" s="1" t="s">
        <v>993</v>
      </c>
      <c r="B141" s="1" t="s">
        <v>994</v>
      </c>
      <c r="C141" s="1" t="s">
        <v>995</v>
      </c>
      <c r="D141" s="1" t="s">
        <v>996</v>
      </c>
      <c r="E141" s="1" t="s">
        <v>49</v>
      </c>
      <c r="F141" s="1" t="s">
        <v>994</v>
      </c>
      <c r="G141" s="1" t="s">
        <v>13</v>
      </c>
      <c r="H141" s="1" t="s">
        <v>997</v>
      </c>
      <c r="I141" s="1">
        <v>51.7</v>
      </c>
      <c r="J141" s="1">
        <v>72.099999999999994</v>
      </c>
      <c r="K141" s="1">
        <v>18</v>
      </c>
      <c r="L141" s="1">
        <v>19.3</v>
      </c>
      <c r="M141" s="1">
        <v>-1.5451824000000001</v>
      </c>
      <c r="N141" s="1">
        <v>-1.7743403</v>
      </c>
      <c r="O141">
        <f t="shared" si="4"/>
        <v>-0.22915789999999991</v>
      </c>
    </row>
    <row r="142" spans="1:15" x14ac:dyDescent="0.2">
      <c r="A142" s="1" t="s">
        <v>988</v>
      </c>
      <c r="B142" s="1" t="s">
        <v>989</v>
      </c>
      <c r="C142" s="1" t="s">
        <v>990</v>
      </c>
      <c r="D142" s="1" t="s">
        <v>991</v>
      </c>
      <c r="E142" s="1" t="s">
        <v>49</v>
      </c>
      <c r="F142" s="1" t="s">
        <v>989</v>
      </c>
      <c r="G142" s="1" t="s">
        <v>13</v>
      </c>
      <c r="H142" s="1" t="s">
        <v>992</v>
      </c>
      <c r="I142" s="1">
        <v>54.6</v>
      </c>
      <c r="J142" s="1">
        <v>72.400000000000006</v>
      </c>
      <c r="K142" s="1">
        <v>40.9</v>
      </c>
      <c r="L142" s="1">
        <v>41.2</v>
      </c>
      <c r="M142" s="1">
        <v>-0.50867439999999997</v>
      </c>
      <c r="N142" s="1">
        <v>-0.81263410000000003</v>
      </c>
      <c r="O142">
        <f t="shared" si="4"/>
        <v>-0.30395970000000005</v>
      </c>
    </row>
    <row r="143" spans="1:15" x14ac:dyDescent="0.2">
      <c r="A143" s="1" t="s">
        <v>983</v>
      </c>
      <c r="B143" s="1" t="s">
        <v>984</v>
      </c>
      <c r="C143" s="1" t="s">
        <v>985</v>
      </c>
      <c r="D143" s="1" t="s">
        <v>986</v>
      </c>
      <c r="E143" s="1" t="s">
        <v>12</v>
      </c>
      <c r="F143" s="1" t="s">
        <v>984</v>
      </c>
      <c r="G143" s="1" t="s">
        <v>13</v>
      </c>
      <c r="H143" s="1" t="s">
        <v>987</v>
      </c>
      <c r="I143" s="1">
        <v>44.9</v>
      </c>
      <c r="J143" s="1">
        <v>72.900000000000006</v>
      </c>
      <c r="K143" s="1">
        <v>27.3</v>
      </c>
      <c r="L143" s="1">
        <v>26.2</v>
      </c>
      <c r="M143" s="1">
        <v>-0.85067130000000002</v>
      </c>
      <c r="N143" s="1">
        <v>-1.4540677</v>
      </c>
      <c r="O143">
        <f t="shared" si="4"/>
        <v>-0.60339639999999994</v>
      </c>
    </row>
    <row r="144" spans="1:15" x14ac:dyDescent="0.2">
      <c r="A144" s="1" t="s">
        <v>942</v>
      </c>
      <c r="B144" s="1" t="s">
        <v>943</v>
      </c>
      <c r="C144" s="1" t="s">
        <v>944</v>
      </c>
      <c r="D144" s="1" t="s">
        <v>945</v>
      </c>
      <c r="E144" s="1" t="s">
        <v>12</v>
      </c>
      <c r="F144" s="1" t="s">
        <v>943</v>
      </c>
      <c r="G144" s="1" t="s">
        <v>13</v>
      </c>
      <c r="H144" s="1" t="s">
        <v>946</v>
      </c>
      <c r="I144" s="1">
        <v>56.8</v>
      </c>
      <c r="J144" s="1">
        <v>74</v>
      </c>
      <c r="K144" s="1">
        <v>33.4</v>
      </c>
      <c r="L144" s="1">
        <v>33.200000000000003</v>
      </c>
      <c r="M144" s="1">
        <v>-0.81364400000000003</v>
      </c>
      <c r="N144" s="1">
        <v>-1.1046735999999999</v>
      </c>
      <c r="O144">
        <f t="shared" si="4"/>
        <v>-0.29102959999999989</v>
      </c>
    </row>
    <row r="145" spans="1:15" x14ac:dyDescent="0.2">
      <c r="A145" s="1" t="s">
        <v>927</v>
      </c>
      <c r="B145" s="1" t="s">
        <v>928</v>
      </c>
      <c r="C145" s="1" t="s">
        <v>929</v>
      </c>
      <c r="D145" s="1" t="s">
        <v>930</v>
      </c>
      <c r="E145" s="1" t="s">
        <v>12</v>
      </c>
      <c r="F145" s="1" t="s">
        <v>931</v>
      </c>
      <c r="G145" s="1" t="s">
        <v>151</v>
      </c>
      <c r="H145" s="1"/>
      <c r="I145" s="1">
        <v>46.4</v>
      </c>
      <c r="J145" s="1">
        <v>74.8</v>
      </c>
      <c r="K145" s="1">
        <v>22.3</v>
      </c>
      <c r="L145" s="1">
        <v>26.9</v>
      </c>
      <c r="M145" s="1">
        <v>-1.0598884</v>
      </c>
      <c r="N145" s="1">
        <v>-1.3715894</v>
      </c>
      <c r="O145">
        <f t="shared" si="4"/>
        <v>-0.31170100000000001</v>
      </c>
    </row>
    <row r="146" spans="1:15" x14ac:dyDescent="0.2">
      <c r="A146" s="1" t="s">
        <v>916</v>
      </c>
      <c r="B146" s="1" t="s">
        <v>917</v>
      </c>
      <c r="C146" s="1" t="s">
        <v>918</v>
      </c>
      <c r="D146" s="1" t="s">
        <v>919</v>
      </c>
      <c r="E146" s="1" t="s">
        <v>49</v>
      </c>
      <c r="F146" s="1" t="s">
        <v>917</v>
      </c>
      <c r="G146" s="1" t="s">
        <v>13</v>
      </c>
      <c r="H146" s="1" t="s">
        <v>920</v>
      </c>
      <c r="I146" s="1">
        <v>68.3</v>
      </c>
      <c r="J146" s="1">
        <v>75.900000000000006</v>
      </c>
      <c r="K146" s="1">
        <v>47.3</v>
      </c>
      <c r="L146" s="1">
        <v>37.4</v>
      </c>
      <c r="M146" s="1">
        <v>-0.51807000000000003</v>
      </c>
      <c r="N146" s="1">
        <v>-0.93118659999999998</v>
      </c>
      <c r="O146">
        <f t="shared" si="4"/>
        <v>-0.41311659999999994</v>
      </c>
    </row>
    <row r="147" spans="1:15" x14ac:dyDescent="0.2">
      <c r="A147" s="1" t="s">
        <v>911</v>
      </c>
      <c r="B147" s="1" t="s">
        <v>912</v>
      </c>
      <c r="C147" s="1" t="s">
        <v>913</v>
      </c>
      <c r="D147" s="1" t="s">
        <v>914</v>
      </c>
      <c r="E147" s="1" t="s">
        <v>12</v>
      </c>
      <c r="F147" s="1" t="s">
        <v>912</v>
      </c>
      <c r="G147" s="1" t="s">
        <v>13</v>
      </c>
      <c r="H147" s="1" t="s">
        <v>915</v>
      </c>
      <c r="I147" s="1">
        <v>47.8</v>
      </c>
      <c r="J147" s="1">
        <v>76.099999999999994</v>
      </c>
      <c r="K147" s="1">
        <v>25.9</v>
      </c>
      <c r="L147" s="1">
        <v>25.4</v>
      </c>
      <c r="M147" s="1">
        <v>-1.2389224999999999</v>
      </c>
      <c r="N147" s="1">
        <v>-1.5011915</v>
      </c>
      <c r="O147">
        <f t="shared" si="4"/>
        <v>-0.26226900000000009</v>
      </c>
    </row>
    <row r="148" spans="1:15" x14ac:dyDescent="0.2">
      <c r="A148" s="1" t="s">
        <v>863</v>
      </c>
      <c r="B148" s="1" t="s">
        <v>864</v>
      </c>
      <c r="C148" s="1" t="s">
        <v>865</v>
      </c>
      <c r="D148" s="1" t="s">
        <v>866</v>
      </c>
      <c r="E148" s="1" t="s">
        <v>12</v>
      </c>
      <c r="F148" s="1" t="s">
        <v>864</v>
      </c>
      <c r="G148" s="1" t="s">
        <v>13</v>
      </c>
      <c r="H148" s="1" t="s">
        <v>867</v>
      </c>
      <c r="I148" s="1">
        <v>58.7</v>
      </c>
      <c r="J148" s="1">
        <v>79.400000000000006</v>
      </c>
      <c r="K148" s="1">
        <v>34.9</v>
      </c>
      <c r="L148" s="1">
        <v>37.6</v>
      </c>
      <c r="M148" s="1">
        <v>-0.70305870000000004</v>
      </c>
      <c r="N148" s="1">
        <v>-0.99109100000000006</v>
      </c>
      <c r="O148">
        <f t="shared" si="4"/>
        <v>-0.28803230000000002</v>
      </c>
    </row>
    <row r="149" spans="1:15" x14ac:dyDescent="0.2">
      <c r="A149" s="1" t="s">
        <v>828</v>
      </c>
      <c r="B149" s="1" t="s">
        <v>829</v>
      </c>
      <c r="C149" s="1" t="s">
        <v>830</v>
      </c>
      <c r="D149" s="1" t="s">
        <v>831</v>
      </c>
      <c r="E149" s="1" t="s">
        <v>49</v>
      </c>
      <c r="F149" s="1" t="s">
        <v>829</v>
      </c>
      <c r="G149" s="1" t="s">
        <v>13</v>
      </c>
      <c r="H149" s="1" t="s">
        <v>832</v>
      </c>
      <c r="I149" s="1">
        <v>61.6</v>
      </c>
      <c r="J149" s="1">
        <v>82.6</v>
      </c>
      <c r="K149" s="1">
        <v>32.9</v>
      </c>
      <c r="L149" s="1">
        <v>36.5</v>
      </c>
      <c r="M149" s="1">
        <v>-0.70332340000000004</v>
      </c>
      <c r="N149" s="1">
        <v>-0.9482005</v>
      </c>
      <c r="O149">
        <f t="shared" si="4"/>
        <v>-0.24487709999999996</v>
      </c>
    </row>
    <row r="150" spans="1:15" x14ac:dyDescent="0.2">
      <c r="A150" s="1" t="s">
        <v>798</v>
      </c>
      <c r="B150" s="1" t="s">
        <v>799</v>
      </c>
      <c r="C150" s="1" t="s">
        <v>800</v>
      </c>
      <c r="D150" s="1" t="s">
        <v>801</v>
      </c>
      <c r="E150" s="1" t="s">
        <v>12</v>
      </c>
      <c r="F150" s="1" t="s">
        <v>799</v>
      </c>
      <c r="G150" s="1" t="s">
        <v>13</v>
      </c>
      <c r="H150" s="1" t="s">
        <v>802</v>
      </c>
      <c r="I150" s="1">
        <v>80.599999999999994</v>
      </c>
      <c r="J150" s="1">
        <v>86.3</v>
      </c>
      <c r="K150" s="1">
        <v>60.9</v>
      </c>
      <c r="L150" s="1">
        <v>49.2</v>
      </c>
      <c r="M150" s="1">
        <v>-0.40752759999999999</v>
      </c>
      <c r="N150" s="1">
        <v>-0.72318519999999997</v>
      </c>
      <c r="O150">
        <f t="shared" si="4"/>
        <v>-0.31565759999999998</v>
      </c>
    </row>
    <row r="151" spans="1:15" x14ac:dyDescent="0.2">
      <c r="A151" s="1" t="s">
        <v>778</v>
      </c>
      <c r="B151" s="1" t="s">
        <v>779</v>
      </c>
      <c r="C151" s="1" t="s">
        <v>780</v>
      </c>
      <c r="D151" s="1" t="s">
        <v>781</v>
      </c>
      <c r="E151" s="1" t="s">
        <v>49</v>
      </c>
      <c r="F151" s="1" t="s">
        <v>779</v>
      </c>
      <c r="G151" s="1" t="s">
        <v>13</v>
      </c>
      <c r="H151" s="1" t="s">
        <v>782</v>
      </c>
      <c r="I151" s="1">
        <v>64.8</v>
      </c>
      <c r="J151" s="1">
        <v>87.7</v>
      </c>
      <c r="K151" s="1">
        <v>47.1</v>
      </c>
      <c r="L151" s="1">
        <v>45</v>
      </c>
      <c r="M151" s="1">
        <v>-0.56563019999999997</v>
      </c>
      <c r="N151" s="1">
        <v>-0.89544849999999998</v>
      </c>
      <c r="O151">
        <f t="shared" si="4"/>
        <v>-0.32981830000000001</v>
      </c>
    </row>
    <row r="152" spans="1:15" x14ac:dyDescent="0.2">
      <c r="A152" s="1" t="s">
        <v>728</v>
      </c>
      <c r="B152" s="1" t="s">
        <v>729</v>
      </c>
      <c r="C152" s="1" t="s">
        <v>730</v>
      </c>
      <c r="D152" s="1" t="s">
        <v>731</v>
      </c>
      <c r="E152" s="1" t="s">
        <v>49</v>
      </c>
      <c r="F152" s="1" t="s">
        <v>729</v>
      </c>
      <c r="G152" s="1" t="s">
        <v>13</v>
      </c>
      <c r="H152" s="1" t="s">
        <v>732</v>
      </c>
      <c r="I152" s="1">
        <v>79.5</v>
      </c>
      <c r="J152" s="1">
        <v>91.6</v>
      </c>
      <c r="K152" s="1">
        <v>58.2</v>
      </c>
      <c r="L152" s="1">
        <v>53</v>
      </c>
      <c r="M152" s="1">
        <v>-0.45383210000000002</v>
      </c>
      <c r="N152" s="1">
        <v>-0.70481939999999998</v>
      </c>
      <c r="O152">
        <f t="shared" si="4"/>
        <v>-0.25098729999999997</v>
      </c>
    </row>
    <row r="153" spans="1:15" x14ac:dyDescent="0.2">
      <c r="A153" s="1" t="s">
        <v>724</v>
      </c>
      <c r="B153" s="1" t="s">
        <v>174</v>
      </c>
      <c r="C153" s="1" t="s">
        <v>725</v>
      </c>
      <c r="D153" s="1" t="s">
        <v>726</v>
      </c>
      <c r="E153" s="1" t="s">
        <v>12</v>
      </c>
      <c r="F153" s="1" t="s">
        <v>174</v>
      </c>
      <c r="G153" s="1" t="s">
        <v>13</v>
      </c>
      <c r="H153" s="1" t="s">
        <v>727</v>
      </c>
      <c r="I153" s="1">
        <v>58.5</v>
      </c>
      <c r="J153" s="1">
        <v>92</v>
      </c>
      <c r="K153" s="1">
        <v>22</v>
      </c>
      <c r="L153" s="1">
        <v>27.6</v>
      </c>
      <c r="M153" s="1">
        <v>-1.3930804000000001</v>
      </c>
      <c r="N153" s="1">
        <v>-1.7022497000000001</v>
      </c>
      <c r="O153">
        <f t="shared" si="4"/>
        <v>-0.30916929999999998</v>
      </c>
    </row>
    <row r="154" spans="1:15" x14ac:dyDescent="0.2">
      <c r="A154" s="1" t="s">
        <v>709</v>
      </c>
      <c r="B154" s="1" t="s">
        <v>710</v>
      </c>
      <c r="C154" s="1" t="s">
        <v>711</v>
      </c>
      <c r="D154" s="1" t="s">
        <v>712</v>
      </c>
      <c r="E154" s="1" t="s">
        <v>49</v>
      </c>
      <c r="F154" s="1" t="s">
        <v>710</v>
      </c>
      <c r="G154" s="1" t="s">
        <v>13</v>
      </c>
      <c r="H154" s="1" t="s">
        <v>713</v>
      </c>
      <c r="I154" s="1">
        <v>80.8</v>
      </c>
      <c r="J154" s="1">
        <v>93.4</v>
      </c>
      <c r="K154" s="1">
        <v>30.2</v>
      </c>
      <c r="L154" s="1">
        <v>27.8</v>
      </c>
      <c r="M154" s="1">
        <v>-1.4122364000000001</v>
      </c>
      <c r="N154" s="1">
        <v>-1.6428602999999999</v>
      </c>
      <c r="O154">
        <f t="shared" si="4"/>
        <v>-0.23062389999999988</v>
      </c>
    </row>
    <row r="155" spans="1:15" x14ac:dyDescent="0.2">
      <c r="A155" s="1" t="s">
        <v>634</v>
      </c>
      <c r="B155" s="1" t="s">
        <v>635</v>
      </c>
      <c r="C155" s="1" t="s">
        <v>636</v>
      </c>
      <c r="D155" s="1" t="s">
        <v>637</v>
      </c>
      <c r="E155" s="1" t="s">
        <v>49</v>
      </c>
      <c r="F155" s="1" t="s">
        <v>638</v>
      </c>
      <c r="G155" s="1" t="s">
        <v>13</v>
      </c>
      <c r="H155" s="1" t="s">
        <v>639</v>
      </c>
      <c r="I155" s="1">
        <v>74.7</v>
      </c>
      <c r="J155" s="1">
        <v>105.5</v>
      </c>
      <c r="K155" s="1">
        <v>35.1</v>
      </c>
      <c r="L155" s="1">
        <v>41.4</v>
      </c>
      <c r="M155" s="1">
        <v>-1.0752161</v>
      </c>
      <c r="N155" s="1">
        <v>-1.2844582</v>
      </c>
      <c r="O155">
        <f t="shared" si="4"/>
        <v>-0.20924209999999999</v>
      </c>
    </row>
    <row r="156" spans="1:15" x14ac:dyDescent="0.2">
      <c r="A156" s="1" t="s">
        <v>603</v>
      </c>
      <c r="B156" s="1" t="s">
        <v>604</v>
      </c>
      <c r="C156" s="1" t="s">
        <v>605</v>
      </c>
      <c r="D156" s="1" t="s">
        <v>606</v>
      </c>
      <c r="E156" s="1" t="s">
        <v>49</v>
      </c>
      <c r="F156" s="1" t="s">
        <v>604</v>
      </c>
      <c r="G156" s="1" t="s">
        <v>13</v>
      </c>
      <c r="H156" s="1" t="s">
        <v>607</v>
      </c>
      <c r="I156" s="1">
        <v>71.900000000000006</v>
      </c>
      <c r="J156" s="1">
        <v>110.3</v>
      </c>
      <c r="K156" s="1">
        <v>38.299999999999997</v>
      </c>
      <c r="L156" s="1">
        <v>42.7</v>
      </c>
      <c r="M156" s="1">
        <v>-0.91605369999999997</v>
      </c>
      <c r="N156" s="1">
        <v>-1.2665556</v>
      </c>
      <c r="O156">
        <f t="shared" si="4"/>
        <v>-0.35050190000000003</v>
      </c>
    </row>
    <row r="157" spans="1:15" x14ac:dyDescent="0.2">
      <c r="A157" s="1" t="s">
        <v>563</v>
      </c>
      <c r="B157" s="1" t="s">
        <v>564</v>
      </c>
      <c r="C157" s="1" t="s">
        <v>565</v>
      </c>
      <c r="D157" s="1" t="s">
        <v>566</v>
      </c>
      <c r="E157" s="1" t="s">
        <v>49</v>
      </c>
      <c r="F157" s="1" t="s">
        <v>564</v>
      </c>
      <c r="G157" s="1" t="s">
        <v>13</v>
      </c>
      <c r="H157" s="1" t="s">
        <v>567</v>
      </c>
      <c r="I157" s="1">
        <v>98.6</v>
      </c>
      <c r="J157" s="1">
        <v>113.5</v>
      </c>
      <c r="K157" s="1">
        <v>57.9</v>
      </c>
      <c r="L157" s="1">
        <v>52.2</v>
      </c>
      <c r="M157" s="1">
        <v>-0.72210319999999995</v>
      </c>
      <c r="N157" s="1">
        <v>-0.99736089999999999</v>
      </c>
      <c r="O157">
        <f t="shared" si="4"/>
        <v>-0.27525770000000005</v>
      </c>
    </row>
    <row r="158" spans="1:15" x14ac:dyDescent="0.2">
      <c r="A158" s="1" t="s">
        <v>533</v>
      </c>
      <c r="B158" s="1" t="s">
        <v>534</v>
      </c>
      <c r="C158" s="1" t="s">
        <v>535</v>
      </c>
      <c r="D158" s="1" t="s">
        <v>536</v>
      </c>
      <c r="E158" s="1" t="s">
        <v>12</v>
      </c>
      <c r="F158" s="1" t="s">
        <v>534</v>
      </c>
      <c r="G158" s="1" t="s">
        <v>13</v>
      </c>
      <c r="H158" s="1" t="s">
        <v>537</v>
      </c>
      <c r="I158" s="1">
        <v>78.3</v>
      </c>
      <c r="J158" s="1">
        <v>117.8</v>
      </c>
      <c r="K158" s="1">
        <v>71.2</v>
      </c>
      <c r="L158" s="1">
        <v>76.8</v>
      </c>
      <c r="M158" s="1">
        <v>-0.1690528</v>
      </c>
      <c r="N158" s="1">
        <v>-0.67123650000000001</v>
      </c>
      <c r="O158">
        <f t="shared" si="4"/>
        <v>-0.50218370000000001</v>
      </c>
    </row>
    <row r="159" spans="1:15" x14ac:dyDescent="0.2">
      <c r="A159" s="1" t="s">
        <v>513</v>
      </c>
      <c r="B159" s="1" t="s">
        <v>514</v>
      </c>
      <c r="C159" s="1" t="s">
        <v>515</v>
      </c>
      <c r="D159" s="1" t="s">
        <v>516</v>
      </c>
      <c r="E159" s="1" t="s">
        <v>49</v>
      </c>
      <c r="F159" s="1" t="s">
        <v>514</v>
      </c>
      <c r="G159" s="1" t="s">
        <v>13</v>
      </c>
      <c r="H159" s="1" t="s">
        <v>517</v>
      </c>
      <c r="I159" s="1">
        <v>114.4</v>
      </c>
      <c r="J159" s="1">
        <v>120</v>
      </c>
      <c r="K159" s="1">
        <v>86.7</v>
      </c>
      <c r="L159" s="1">
        <v>68.2</v>
      </c>
      <c r="M159" s="1">
        <v>-0.35158899999999998</v>
      </c>
      <c r="N159" s="1">
        <v>-0.6536805</v>
      </c>
      <c r="O159">
        <f t="shared" si="4"/>
        <v>-0.30209150000000001</v>
      </c>
    </row>
    <row r="160" spans="1:15" x14ac:dyDescent="0.2">
      <c r="A160" s="1" t="s">
        <v>493</v>
      </c>
      <c r="B160" s="1" t="s">
        <v>494</v>
      </c>
      <c r="C160" s="1" t="s">
        <v>495</v>
      </c>
      <c r="D160" s="1" t="s">
        <v>496</v>
      </c>
      <c r="E160" s="1" t="s">
        <v>49</v>
      </c>
      <c r="F160" s="1" t="s">
        <v>494</v>
      </c>
      <c r="G160" s="1" t="s">
        <v>13</v>
      </c>
      <c r="H160" s="1" t="s">
        <v>497</v>
      </c>
      <c r="I160" s="1">
        <v>116.7</v>
      </c>
      <c r="J160" s="1">
        <v>122.2</v>
      </c>
      <c r="K160" s="1">
        <v>76.2</v>
      </c>
      <c r="L160" s="1">
        <v>57.7</v>
      </c>
      <c r="M160" s="1">
        <v>-0.73685480000000003</v>
      </c>
      <c r="N160" s="1">
        <v>-1.1157227000000001</v>
      </c>
      <c r="O160">
        <f t="shared" si="4"/>
        <v>-0.37886790000000004</v>
      </c>
    </row>
    <row r="161" spans="1:15" x14ac:dyDescent="0.2">
      <c r="A161" s="1" t="s">
        <v>483</v>
      </c>
      <c r="B161" s="1" t="s">
        <v>484</v>
      </c>
      <c r="C161" s="1" t="s">
        <v>485</v>
      </c>
      <c r="D161" s="1" t="s">
        <v>486</v>
      </c>
      <c r="E161" s="1" t="s">
        <v>12</v>
      </c>
      <c r="F161" s="1" t="s">
        <v>484</v>
      </c>
      <c r="G161" s="1" t="s">
        <v>13</v>
      </c>
      <c r="H161" s="1" t="s">
        <v>487</v>
      </c>
      <c r="I161" s="1">
        <v>100.8</v>
      </c>
      <c r="J161" s="1">
        <v>122.7</v>
      </c>
      <c r="K161" s="1">
        <v>20.5</v>
      </c>
      <c r="L161" s="1">
        <v>18.8</v>
      </c>
      <c r="M161" s="1">
        <v>-2.3234765999999998</v>
      </c>
      <c r="N161" s="1">
        <v>-2.6641743999999998</v>
      </c>
      <c r="O161">
        <f t="shared" si="4"/>
        <v>-0.34069780000000005</v>
      </c>
    </row>
    <row r="162" spans="1:15" x14ac:dyDescent="0.2">
      <c r="A162" s="1" t="s">
        <v>473</v>
      </c>
      <c r="B162" s="1" t="s">
        <v>474</v>
      </c>
      <c r="C162" s="1" t="s">
        <v>475</v>
      </c>
      <c r="D162" s="1" t="s">
        <v>476</v>
      </c>
      <c r="E162" s="1" t="s">
        <v>49</v>
      </c>
      <c r="F162" s="1" t="s">
        <v>474</v>
      </c>
      <c r="G162" s="1" t="s">
        <v>13</v>
      </c>
      <c r="H162" s="1" t="s">
        <v>477</v>
      </c>
      <c r="I162" s="1">
        <v>81.8</v>
      </c>
      <c r="J162" s="1">
        <v>123.2</v>
      </c>
      <c r="K162" s="1">
        <v>28</v>
      </c>
      <c r="L162" s="1">
        <v>30.9</v>
      </c>
      <c r="M162" s="1">
        <v>-1.6060631999999999</v>
      </c>
      <c r="N162" s="1">
        <v>-1.8395262999999999</v>
      </c>
      <c r="O162">
        <f t="shared" ref="O162:O193" si="5">N162-M162</f>
        <v>-0.23346310000000003</v>
      </c>
    </row>
    <row r="163" spans="1:15" x14ac:dyDescent="0.2">
      <c r="A163" s="1" t="s">
        <v>458</v>
      </c>
      <c r="B163" s="1" t="s">
        <v>459</v>
      </c>
      <c r="C163" s="1" t="s">
        <v>460</v>
      </c>
      <c r="D163" s="1" t="s">
        <v>461</v>
      </c>
      <c r="E163" s="1" t="s">
        <v>49</v>
      </c>
      <c r="F163" s="1" t="s">
        <v>459</v>
      </c>
      <c r="G163" s="1" t="s">
        <v>13</v>
      </c>
      <c r="H163" s="1" t="s">
        <v>462</v>
      </c>
      <c r="I163" s="1">
        <v>82.2</v>
      </c>
      <c r="J163" s="1">
        <v>123.8</v>
      </c>
      <c r="K163" s="1">
        <v>49.8</v>
      </c>
      <c r="L163" s="1">
        <v>56.5</v>
      </c>
      <c r="M163" s="1">
        <v>-0.42897289999999999</v>
      </c>
      <c r="N163" s="1">
        <v>-0.70157860000000005</v>
      </c>
      <c r="O163">
        <f t="shared" si="5"/>
        <v>-0.27260570000000006</v>
      </c>
    </row>
    <row r="164" spans="1:15" x14ac:dyDescent="0.2">
      <c r="A164" s="1" t="s">
        <v>408</v>
      </c>
      <c r="B164" s="1" t="s">
        <v>409</v>
      </c>
      <c r="C164" s="1" t="s">
        <v>410</v>
      </c>
      <c r="D164" s="1" t="s">
        <v>411</v>
      </c>
      <c r="E164" s="1" t="s">
        <v>12</v>
      </c>
      <c r="F164" s="1" t="s">
        <v>409</v>
      </c>
      <c r="G164" s="1" t="s">
        <v>13</v>
      </c>
      <c r="H164" s="1" t="s">
        <v>412</v>
      </c>
      <c r="I164" s="1">
        <v>108.2</v>
      </c>
      <c r="J164" s="1">
        <v>132.69999999999999</v>
      </c>
      <c r="K164" s="1">
        <v>28.6</v>
      </c>
      <c r="L164" s="1">
        <v>29</v>
      </c>
      <c r="M164" s="1">
        <v>-1.9607907</v>
      </c>
      <c r="N164" s="1">
        <v>-2.2278576999999999</v>
      </c>
      <c r="O164">
        <f t="shared" si="5"/>
        <v>-0.26706699999999994</v>
      </c>
    </row>
    <row r="165" spans="1:15" x14ac:dyDescent="0.2">
      <c r="A165" s="1" t="s">
        <v>388</v>
      </c>
      <c r="B165" s="1" t="s">
        <v>389</v>
      </c>
      <c r="C165" s="1" t="s">
        <v>390</v>
      </c>
      <c r="D165" s="1" t="s">
        <v>391</v>
      </c>
      <c r="E165" s="1" t="s">
        <v>49</v>
      </c>
      <c r="F165" s="1" t="s">
        <v>389</v>
      </c>
      <c r="G165" s="1" t="s">
        <v>13</v>
      </c>
      <c r="H165" s="1" t="s">
        <v>392</v>
      </c>
      <c r="I165" s="1">
        <v>132</v>
      </c>
      <c r="J165" s="1">
        <v>135.9</v>
      </c>
      <c r="K165" s="1">
        <v>95.1</v>
      </c>
      <c r="L165" s="1">
        <v>74.5</v>
      </c>
      <c r="M165" s="1">
        <v>-0.43538890000000002</v>
      </c>
      <c r="N165" s="1">
        <v>-0.80396449999999997</v>
      </c>
      <c r="O165">
        <f t="shared" si="5"/>
        <v>-0.36857559999999995</v>
      </c>
    </row>
    <row r="166" spans="1:15" x14ac:dyDescent="0.2">
      <c r="A166" s="1" t="s">
        <v>378</v>
      </c>
      <c r="B166" s="1" t="s">
        <v>379</v>
      </c>
      <c r="C166" s="1" t="s">
        <v>380</v>
      </c>
      <c r="D166" s="1" t="s">
        <v>381</v>
      </c>
      <c r="E166" s="1" t="s">
        <v>12</v>
      </c>
      <c r="F166" s="1" t="s">
        <v>379</v>
      </c>
      <c r="G166" s="1" t="s">
        <v>13</v>
      </c>
      <c r="H166" s="1" t="s">
        <v>382</v>
      </c>
      <c r="I166" s="1">
        <v>95</v>
      </c>
      <c r="J166" s="1">
        <v>137.69999999999999</v>
      </c>
      <c r="K166" s="1">
        <v>63.1</v>
      </c>
      <c r="L166" s="1">
        <v>59.5</v>
      </c>
      <c r="M166" s="1">
        <v>-0.6918858</v>
      </c>
      <c r="N166" s="1">
        <v>-1.0153828</v>
      </c>
      <c r="O166">
        <f t="shared" si="5"/>
        <v>-0.32349700000000003</v>
      </c>
    </row>
    <row r="167" spans="1:15" x14ac:dyDescent="0.2">
      <c r="A167" s="1" t="s">
        <v>373</v>
      </c>
      <c r="B167" s="1" t="s">
        <v>374</v>
      </c>
      <c r="C167" s="1" t="s">
        <v>375</v>
      </c>
      <c r="D167" s="1" t="s">
        <v>376</v>
      </c>
      <c r="E167" s="1" t="s">
        <v>49</v>
      </c>
      <c r="F167" s="1" t="s">
        <v>374</v>
      </c>
      <c r="G167" s="1" t="s">
        <v>13</v>
      </c>
      <c r="H167" s="1" t="s">
        <v>377</v>
      </c>
      <c r="I167" s="1">
        <v>106.9</v>
      </c>
      <c r="J167" s="1">
        <v>138.1</v>
      </c>
      <c r="K167" s="1">
        <v>53.6</v>
      </c>
      <c r="L167" s="1">
        <v>48.8</v>
      </c>
      <c r="M167" s="1">
        <v>-0.98516669999999995</v>
      </c>
      <c r="N167" s="1">
        <v>-1.4095057</v>
      </c>
      <c r="O167">
        <f t="shared" si="5"/>
        <v>-0.42433900000000002</v>
      </c>
    </row>
    <row r="168" spans="1:15" x14ac:dyDescent="0.2">
      <c r="A168" s="1" t="s">
        <v>368</v>
      </c>
      <c r="B168" s="1" t="s">
        <v>369</v>
      </c>
      <c r="C168" s="1" t="s">
        <v>370</v>
      </c>
      <c r="D168" s="1" t="s">
        <v>371</v>
      </c>
      <c r="E168" s="1" t="s">
        <v>12</v>
      </c>
      <c r="F168" s="1" t="s">
        <v>369</v>
      </c>
      <c r="G168" s="1" t="s">
        <v>13</v>
      </c>
      <c r="H168" s="1" t="s">
        <v>372</v>
      </c>
      <c r="I168" s="1">
        <v>102.9</v>
      </c>
      <c r="J168" s="1">
        <v>138.5</v>
      </c>
      <c r="K168" s="1">
        <v>68</v>
      </c>
      <c r="L168" s="1">
        <v>62.2</v>
      </c>
      <c r="M168" s="1">
        <v>-1.0170077</v>
      </c>
      <c r="N168" s="1">
        <v>-1.4280184</v>
      </c>
      <c r="O168">
        <f t="shared" si="5"/>
        <v>-0.41101070000000006</v>
      </c>
    </row>
    <row r="169" spans="1:15" x14ac:dyDescent="0.2">
      <c r="A169" s="1" t="s">
        <v>357</v>
      </c>
      <c r="B169" s="1" t="s">
        <v>358</v>
      </c>
      <c r="C169" s="1" t="s">
        <v>359</v>
      </c>
      <c r="D169" s="1" t="s">
        <v>360</v>
      </c>
      <c r="E169" s="1" t="s">
        <v>49</v>
      </c>
      <c r="F169" s="1" t="s">
        <v>358</v>
      </c>
      <c r="G169" s="1" t="s">
        <v>13</v>
      </c>
      <c r="H169" s="1" t="s">
        <v>361</v>
      </c>
      <c r="I169" s="1">
        <v>114.6</v>
      </c>
      <c r="J169" s="1">
        <v>139.9</v>
      </c>
      <c r="K169" s="1">
        <v>79.900000000000006</v>
      </c>
      <c r="L169" s="1">
        <v>77.900000000000006</v>
      </c>
      <c r="M169" s="1">
        <v>-0.51445110000000005</v>
      </c>
      <c r="N169" s="1">
        <v>-0.74010469999999995</v>
      </c>
      <c r="O169">
        <f t="shared" si="5"/>
        <v>-0.2256535999999999</v>
      </c>
    </row>
    <row r="170" spans="1:15" x14ac:dyDescent="0.2">
      <c r="A170" s="1" t="s">
        <v>291</v>
      </c>
      <c r="B170" s="1" t="s">
        <v>292</v>
      </c>
      <c r="C170" s="1" t="s">
        <v>293</v>
      </c>
      <c r="D170" s="1" t="s">
        <v>294</v>
      </c>
      <c r="E170" s="1" t="s">
        <v>12</v>
      </c>
      <c r="F170" s="1" t="s">
        <v>292</v>
      </c>
      <c r="G170" s="1" t="s">
        <v>13</v>
      </c>
      <c r="H170" s="1" t="s">
        <v>295</v>
      </c>
      <c r="I170" s="1">
        <v>134.9</v>
      </c>
      <c r="J170" s="1">
        <v>160.9</v>
      </c>
      <c r="K170" s="1">
        <v>71.099999999999994</v>
      </c>
      <c r="L170" s="1">
        <v>60.6</v>
      </c>
      <c r="M170" s="1">
        <v>-0.90339709999999995</v>
      </c>
      <c r="N170" s="1">
        <v>-1.355699</v>
      </c>
      <c r="O170">
        <f t="shared" si="5"/>
        <v>-0.45230190000000003</v>
      </c>
    </row>
    <row r="171" spans="1:15" x14ac:dyDescent="0.2">
      <c r="A171" s="1" t="s">
        <v>271</v>
      </c>
      <c r="B171" s="1" t="s">
        <v>272</v>
      </c>
      <c r="C171" s="1" t="s">
        <v>273</v>
      </c>
      <c r="D171" s="1" t="s">
        <v>274</v>
      </c>
      <c r="E171" s="1" t="s">
        <v>49</v>
      </c>
      <c r="F171" s="1" t="s">
        <v>272</v>
      </c>
      <c r="G171" s="1" t="s">
        <v>13</v>
      </c>
      <c r="H171" s="1" t="s">
        <v>275</v>
      </c>
      <c r="I171" s="1">
        <v>91.7</v>
      </c>
      <c r="J171" s="1">
        <v>166.4</v>
      </c>
      <c r="K171" s="1">
        <v>66.8</v>
      </c>
      <c r="L171" s="1">
        <v>91.3</v>
      </c>
      <c r="M171" s="1">
        <v>-0.46653159999999999</v>
      </c>
      <c r="N171" s="1">
        <v>-0.80016909999999997</v>
      </c>
      <c r="O171">
        <f t="shared" si="5"/>
        <v>-0.33363749999999998</v>
      </c>
    </row>
    <row r="172" spans="1:15" x14ac:dyDescent="0.2">
      <c r="A172" s="1" t="s">
        <v>256</v>
      </c>
      <c r="B172" s="1" t="s">
        <v>257</v>
      </c>
      <c r="C172" s="1" t="s">
        <v>258</v>
      </c>
      <c r="D172" s="1" t="s">
        <v>259</v>
      </c>
      <c r="E172" s="1" t="s">
        <v>49</v>
      </c>
      <c r="F172" s="1" t="s">
        <v>257</v>
      </c>
      <c r="G172" s="1" t="s">
        <v>13</v>
      </c>
      <c r="H172" s="1" t="s">
        <v>260</v>
      </c>
      <c r="I172" s="1">
        <v>135.69999999999999</v>
      </c>
      <c r="J172" s="1">
        <v>177.5</v>
      </c>
      <c r="K172" s="1">
        <v>72.599999999999994</v>
      </c>
      <c r="L172" s="1">
        <v>80.099999999999994</v>
      </c>
      <c r="M172" s="1">
        <v>-1.0258849999999999</v>
      </c>
      <c r="N172" s="1">
        <v>-1.2523647</v>
      </c>
      <c r="O172">
        <f t="shared" si="5"/>
        <v>-0.22647970000000006</v>
      </c>
    </row>
    <row r="173" spans="1:15" x14ac:dyDescent="0.2">
      <c r="A173" s="1" t="s">
        <v>246</v>
      </c>
      <c r="B173" s="1" t="s">
        <v>247</v>
      </c>
      <c r="C173" s="1" t="s">
        <v>248</v>
      </c>
      <c r="D173" s="1" t="s">
        <v>249</v>
      </c>
      <c r="E173" s="1" t="s">
        <v>49</v>
      </c>
      <c r="F173" s="1" t="s">
        <v>247</v>
      </c>
      <c r="G173" s="1" t="s">
        <v>13</v>
      </c>
      <c r="H173" s="1" t="s">
        <v>250</v>
      </c>
      <c r="I173" s="1">
        <v>117.3</v>
      </c>
      <c r="J173" s="1">
        <v>178</v>
      </c>
      <c r="K173" s="1">
        <v>76.2</v>
      </c>
      <c r="L173" s="1">
        <v>95.2</v>
      </c>
      <c r="M173" s="1">
        <v>-0.6034138</v>
      </c>
      <c r="N173" s="1">
        <v>-0.80456799999999995</v>
      </c>
      <c r="O173">
        <f t="shared" si="5"/>
        <v>-0.20115419999999995</v>
      </c>
    </row>
    <row r="174" spans="1:15" x14ac:dyDescent="0.2">
      <c r="A174" s="1" t="s">
        <v>241</v>
      </c>
      <c r="B174" s="1" t="s">
        <v>242</v>
      </c>
      <c r="C174" s="1" t="s">
        <v>243</v>
      </c>
      <c r="D174" s="1" t="s">
        <v>244</v>
      </c>
      <c r="E174" s="1" t="s">
        <v>12</v>
      </c>
      <c r="F174" s="1" t="s">
        <v>242</v>
      </c>
      <c r="G174" s="1" t="s">
        <v>13</v>
      </c>
      <c r="H174" s="1" t="s">
        <v>245</v>
      </c>
      <c r="I174" s="1">
        <v>106.8</v>
      </c>
      <c r="J174" s="1">
        <v>179.9</v>
      </c>
      <c r="K174" s="1">
        <v>79.7</v>
      </c>
      <c r="L174" s="1">
        <v>105.5</v>
      </c>
      <c r="M174" s="1">
        <v>-0.42493389999999998</v>
      </c>
      <c r="N174" s="1">
        <v>-0.70146280000000005</v>
      </c>
      <c r="O174">
        <f t="shared" si="5"/>
        <v>-0.27652890000000008</v>
      </c>
    </row>
    <row r="175" spans="1:15" x14ac:dyDescent="0.2">
      <c r="A175" s="1" t="s">
        <v>203</v>
      </c>
      <c r="B175" s="1" t="s">
        <v>204</v>
      </c>
      <c r="C175" s="1" t="s">
        <v>205</v>
      </c>
      <c r="D175" s="1" t="s">
        <v>206</v>
      </c>
      <c r="E175" s="1" t="s">
        <v>12</v>
      </c>
      <c r="F175" s="1" t="s">
        <v>207</v>
      </c>
      <c r="G175" s="1" t="s">
        <v>13</v>
      </c>
      <c r="H175" s="1" t="s">
        <v>208</v>
      </c>
      <c r="I175" s="1">
        <v>162.6</v>
      </c>
      <c r="J175" s="1">
        <v>192</v>
      </c>
      <c r="K175" s="1">
        <v>74.900000000000006</v>
      </c>
      <c r="L175" s="1">
        <v>66</v>
      </c>
      <c r="M175" s="1">
        <v>-1.0942312999999999</v>
      </c>
      <c r="N175" s="1">
        <v>-1.3739060999999999</v>
      </c>
      <c r="O175">
        <f t="shared" si="5"/>
        <v>-0.2796748</v>
      </c>
    </row>
    <row r="176" spans="1:15" x14ac:dyDescent="0.2">
      <c r="A176" s="1" t="s">
        <v>173</v>
      </c>
      <c r="B176" s="1" t="s">
        <v>174</v>
      </c>
      <c r="C176" s="1" t="s">
        <v>175</v>
      </c>
      <c r="D176" s="1" t="s">
        <v>176</v>
      </c>
      <c r="E176" s="1" t="s">
        <v>49</v>
      </c>
      <c r="F176" s="1" t="s">
        <v>174</v>
      </c>
      <c r="G176" s="1" t="s">
        <v>13</v>
      </c>
      <c r="H176" s="1" t="s">
        <v>177</v>
      </c>
      <c r="I176" s="1">
        <v>157.30000000000001</v>
      </c>
      <c r="J176" s="1">
        <v>202.4</v>
      </c>
      <c r="K176" s="1">
        <v>65</v>
      </c>
      <c r="L176" s="1">
        <v>69</v>
      </c>
      <c r="M176" s="1">
        <v>-1.2670079999999999</v>
      </c>
      <c r="N176" s="1">
        <v>-1.4717363999999999</v>
      </c>
      <c r="O176">
        <f t="shared" si="5"/>
        <v>-0.20472840000000003</v>
      </c>
    </row>
    <row r="177" spans="1:15" x14ac:dyDescent="0.2">
      <c r="A177" s="1" t="s">
        <v>153</v>
      </c>
      <c r="B177" s="1" t="s">
        <v>154</v>
      </c>
      <c r="C177" s="1" t="s">
        <v>155</v>
      </c>
      <c r="D177" s="1" t="s">
        <v>156</v>
      </c>
      <c r="E177" s="1" t="s">
        <v>49</v>
      </c>
      <c r="F177" s="1" t="s">
        <v>154</v>
      </c>
      <c r="G177" s="1" t="s">
        <v>13</v>
      </c>
      <c r="H177" s="1" t="s">
        <v>157</v>
      </c>
      <c r="I177" s="1">
        <v>139.69999999999999</v>
      </c>
      <c r="J177" s="1">
        <v>227.6</v>
      </c>
      <c r="K177" s="1">
        <v>90.8</v>
      </c>
      <c r="L177" s="1">
        <v>113.1</v>
      </c>
      <c r="M177" s="1">
        <v>-0.65974429999999995</v>
      </c>
      <c r="N177" s="1">
        <v>-0.96631999999999996</v>
      </c>
      <c r="O177">
        <f t="shared" si="5"/>
        <v>-0.30657570000000001</v>
      </c>
    </row>
    <row r="178" spans="1:15" x14ac:dyDescent="0.2">
      <c r="A178" s="1" t="s">
        <v>141</v>
      </c>
      <c r="B178" s="1" t="s">
        <v>142</v>
      </c>
      <c r="C178" s="1" t="s">
        <v>143</v>
      </c>
      <c r="D178" s="1" t="s">
        <v>144</v>
      </c>
      <c r="E178" s="1" t="s">
        <v>49</v>
      </c>
      <c r="F178" s="1" t="s">
        <v>142</v>
      </c>
      <c r="G178" s="1" t="s">
        <v>13</v>
      </c>
      <c r="H178" s="1" t="s">
        <v>145</v>
      </c>
      <c r="I178" s="1">
        <v>165.2</v>
      </c>
      <c r="J178" s="1">
        <v>241.1</v>
      </c>
      <c r="K178" s="1">
        <v>107.3</v>
      </c>
      <c r="L178" s="1">
        <v>136.1</v>
      </c>
      <c r="M178" s="1">
        <v>-0.59429120000000002</v>
      </c>
      <c r="N178" s="1">
        <v>-0.80361970000000005</v>
      </c>
      <c r="O178">
        <f t="shared" si="5"/>
        <v>-0.20932850000000003</v>
      </c>
    </row>
    <row r="179" spans="1:15" x14ac:dyDescent="0.2">
      <c r="A179" s="1" t="s">
        <v>126</v>
      </c>
      <c r="B179" s="1" t="s">
        <v>127</v>
      </c>
      <c r="C179" s="1" t="s">
        <v>128</v>
      </c>
      <c r="D179" s="1" t="s">
        <v>129</v>
      </c>
      <c r="E179" s="1" t="s">
        <v>49</v>
      </c>
      <c r="F179" s="1" t="s">
        <v>127</v>
      </c>
      <c r="G179" s="1" t="s">
        <v>13</v>
      </c>
      <c r="H179" s="1" t="s">
        <v>130</v>
      </c>
      <c r="I179" s="1">
        <v>205.4</v>
      </c>
      <c r="J179" s="1">
        <v>246.9</v>
      </c>
      <c r="K179" s="1">
        <v>104.9</v>
      </c>
      <c r="L179" s="1">
        <v>104</v>
      </c>
      <c r="M179" s="1">
        <v>-0.98220940000000001</v>
      </c>
      <c r="N179" s="1">
        <v>-1.2020795</v>
      </c>
      <c r="O179">
        <f t="shared" si="5"/>
        <v>-0.21987009999999996</v>
      </c>
    </row>
    <row r="180" spans="1:15" x14ac:dyDescent="0.2">
      <c r="A180" s="1" t="s">
        <v>111</v>
      </c>
      <c r="B180" s="1" t="s">
        <v>112</v>
      </c>
      <c r="C180" s="1" t="s">
        <v>113</v>
      </c>
      <c r="D180" s="1" t="s">
        <v>114</v>
      </c>
      <c r="E180" s="1" t="s">
        <v>12</v>
      </c>
      <c r="F180" s="1" t="s">
        <v>112</v>
      </c>
      <c r="G180" s="1" t="s">
        <v>13</v>
      </c>
      <c r="H180" s="1" t="s">
        <v>115</v>
      </c>
      <c r="I180" s="1">
        <v>177.2</v>
      </c>
      <c r="J180" s="1">
        <v>268.5</v>
      </c>
      <c r="K180" s="1">
        <v>122.6</v>
      </c>
      <c r="L180" s="1">
        <v>139.9</v>
      </c>
      <c r="M180" s="1">
        <v>-0.51747399999999999</v>
      </c>
      <c r="N180" s="1">
        <v>-0.87441040000000003</v>
      </c>
      <c r="O180">
        <f t="shared" si="5"/>
        <v>-0.35693640000000004</v>
      </c>
    </row>
    <row r="181" spans="1:15" x14ac:dyDescent="0.2">
      <c r="A181" s="1" t="s">
        <v>91</v>
      </c>
      <c r="B181" s="1" t="s">
        <v>92</v>
      </c>
      <c r="C181" s="1" t="s">
        <v>93</v>
      </c>
      <c r="D181" s="1" t="s">
        <v>94</v>
      </c>
      <c r="E181" s="1" t="s">
        <v>49</v>
      </c>
      <c r="F181" s="1" t="s">
        <v>92</v>
      </c>
      <c r="G181" s="1" t="s">
        <v>13</v>
      </c>
      <c r="H181" s="1" t="s">
        <v>95</v>
      </c>
      <c r="I181" s="1">
        <v>213.9</v>
      </c>
      <c r="J181" s="1">
        <v>302.89999999999998</v>
      </c>
      <c r="K181" s="1">
        <v>108.7</v>
      </c>
      <c r="L181" s="1">
        <v>115.2</v>
      </c>
      <c r="M181" s="1">
        <v>-0.92978039999999995</v>
      </c>
      <c r="N181" s="1">
        <v>-1.3090193999999999</v>
      </c>
      <c r="O181">
        <f t="shared" si="5"/>
        <v>-0.37923899999999999</v>
      </c>
    </row>
    <row r="182" spans="1:15" x14ac:dyDescent="0.2">
      <c r="A182" s="1" t="s">
        <v>81</v>
      </c>
      <c r="B182" s="1" t="s">
        <v>82</v>
      </c>
      <c r="C182" s="1" t="s">
        <v>83</v>
      </c>
      <c r="D182" s="1" t="s">
        <v>84</v>
      </c>
      <c r="E182" s="1" t="s">
        <v>12</v>
      </c>
      <c r="F182" s="1" t="s">
        <v>82</v>
      </c>
      <c r="G182" s="1" t="s">
        <v>13</v>
      </c>
      <c r="H182" s="1" t="s">
        <v>85</v>
      </c>
      <c r="I182" s="1">
        <v>237.5</v>
      </c>
      <c r="J182" s="1">
        <v>312.8</v>
      </c>
      <c r="K182" s="1">
        <v>145.6</v>
      </c>
      <c r="L182" s="1">
        <v>149.69999999999999</v>
      </c>
      <c r="M182" s="1">
        <v>-0.69635950000000002</v>
      </c>
      <c r="N182" s="1">
        <v>-0.9539048</v>
      </c>
      <c r="O182">
        <f t="shared" si="5"/>
        <v>-0.25754529999999998</v>
      </c>
    </row>
    <row r="183" spans="1:15" x14ac:dyDescent="0.2">
      <c r="A183" s="1" t="s">
        <v>56</v>
      </c>
      <c r="B183" s="1" t="s">
        <v>57</v>
      </c>
      <c r="C183" s="1" t="s">
        <v>58</v>
      </c>
      <c r="D183" s="1" t="s">
        <v>59</v>
      </c>
      <c r="E183" s="1" t="s">
        <v>49</v>
      </c>
      <c r="F183" s="1" t="s">
        <v>57</v>
      </c>
      <c r="G183" s="1" t="s">
        <v>13</v>
      </c>
      <c r="H183" s="1" t="s">
        <v>60</v>
      </c>
      <c r="I183" s="1">
        <v>279.60000000000002</v>
      </c>
      <c r="J183" s="1">
        <v>343.3</v>
      </c>
      <c r="K183" s="1">
        <v>164.8</v>
      </c>
      <c r="L183" s="1">
        <v>161.69999999999999</v>
      </c>
      <c r="M183" s="1">
        <v>-0.72750809999999999</v>
      </c>
      <c r="N183" s="1">
        <v>-0.9423279</v>
      </c>
      <c r="O183">
        <f t="shared" si="5"/>
        <v>-0.21481980000000001</v>
      </c>
    </row>
    <row r="184" spans="1:15" x14ac:dyDescent="0.2">
      <c r="A184" s="1" t="s">
        <v>30</v>
      </c>
      <c r="B184" s="1" t="s">
        <v>31</v>
      </c>
      <c r="C184" s="1" t="s">
        <v>32</v>
      </c>
      <c r="D184" s="1" t="s">
        <v>33</v>
      </c>
      <c r="E184" s="1" t="s">
        <v>12</v>
      </c>
      <c r="F184" s="1" t="s">
        <v>31</v>
      </c>
      <c r="G184" s="1" t="s">
        <v>13</v>
      </c>
      <c r="H184" s="1" t="s">
        <v>34</v>
      </c>
      <c r="I184" s="1">
        <v>264</v>
      </c>
      <c r="J184" s="1">
        <v>424.3</v>
      </c>
      <c r="K184" s="1">
        <v>160.80000000000001</v>
      </c>
      <c r="L184" s="1">
        <v>202.8</v>
      </c>
      <c r="M184" s="1">
        <v>-0.70598300000000003</v>
      </c>
      <c r="N184" s="1">
        <v>-1.016005</v>
      </c>
      <c r="O184">
        <f t="shared" si="5"/>
        <v>-0.31002200000000002</v>
      </c>
    </row>
    <row r="185" spans="1:15" x14ac:dyDescent="0.2">
      <c r="A185" s="1" t="s">
        <v>25</v>
      </c>
      <c r="B185" s="1" t="s">
        <v>26</v>
      </c>
      <c r="C185" s="1" t="s">
        <v>27</v>
      </c>
      <c r="D185" s="1" t="s">
        <v>28</v>
      </c>
      <c r="E185" s="1" t="s">
        <v>12</v>
      </c>
      <c r="F185" s="1" t="s">
        <v>26</v>
      </c>
      <c r="G185" s="1" t="s">
        <v>13</v>
      </c>
      <c r="H185" s="1" t="s">
        <v>29</v>
      </c>
      <c r="I185" s="1">
        <v>365.7</v>
      </c>
      <c r="J185" s="1">
        <v>493.2</v>
      </c>
      <c r="K185" s="1">
        <v>164.7</v>
      </c>
      <c r="L185" s="1">
        <v>171.1</v>
      </c>
      <c r="M185" s="1">
        <v>-1.1301118999999999</v>
      </c>
      <c r="N185" s="1">
        <v>-1.4078036</v>
      </c>
      <c r="O185">
        <f t="shared" si="5"/>
        <v>-0.2776917000000001</v>
      </c>
    </row>
    <row r="186" spans="1:15" x14ac:dyDescent="0.2">
      <c r="A186" s="1" t="s">
        <v>20</v>
      </c>
      <c r="B186" s="1" t="s">
        <v>21</v>
      </c>
      <c r="C186" s="1" t="s">
        <v>22</v>
      </c>
      <c r="D186" s="1" t="s">
        <v>23</v>
      </c>
      <c r="E186" s="1" t="s">
        <v>12</v>
      </c>
      <c r="F186" s="1" t="s">
        <v>21</v>
      </c>
      <c r="G186" s="1" t="s">
        <v>13</v>
      </c>
      <c r="H186" s="1" t="s">
        <v>24</v>
      </c>
      <c r="I186" s="1">
        <v>341.6</v>
      </c>
      <c r="J186" s="1">
        <v>506</v>
      </c>
      <c r="K186" s="1">
        <v>201</v>
      </c>
      <c r="L186" s="1">
        <v>250.6</v>
      </c>
      <c r="M186" s="1">
        <v>-0.84904250000000003</v>
      </c>
      <c r="N186" s="1">
        <v>-1.0655075000000001</v>
      </c>
      <c r="O186">
        <f t="shared" si="5"/>
        <v>-0.21646500000000002</v>
      </c>
    </row>
  </sheetData>
  <sortState xmlns:xlrd2="http://schemas.microsoft.com/office/spreadsheetml/2017/richdata2" ref="A2:O186">
    <sortCondition ref="J2:J18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wnregulated In neurites</vt:lpstr>
      <vt:lpstr>downregulated neurite-specif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6T19:19:08Z</dcterms:created>
  <dcterms:modified xsi:type="dcterms:W3CDTF">2021-11-28T17:32:00Z</dcterms:modified>
</cp:coreProperties>
</file>